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300" windowWidth="45825" windowHeight="11460" activeTab="1"/>
  </bookViews>
  <sheets>
    <sheet name="IP challenge" sheetId="1" r:id="rId1"/>
    <sheet name="Co-habitation challenge" sheetId="4" r:id="rId2"/>
    <sheet name="Comments on Lesions" sheetId="5" r:id="rId3"/>
  </sheets>
  <definedNames>
    <definedName name="OLE_LINK1" localSheetId="1">'Co-habitation challenge'!#REF!</definedName>
    <definedName name="OLE_LINK1" localSheetId="0">'IP challenge'!#REF!</definedName>
    <definedName name="_xlnm.Print_Area" localSheetId="1">'Co-habitation challenge'!$A$1:$BA$77</definedName>
    <definedName name="_xlnm.Print_Area" localSheetId="0">'IP challenge'!$A$1:$AY$81</definedName>
    <definedName name="_xlnm.Print_Titles" localSheetId="1">'Co-habitation challenge'!$15:$17</definedName>
    <definedName name="_xlnm.Print_Titles" localSheetId="0">'IP challenge'!$15:$17</definedName>
  </definedNames>
  <calcPr calcId="145621"/>
</workbook>
</file>

<file path=xl/calcChain.xml><?xml version="1.0" encoding="utf-8"?>
<calcChain xmlns="http://schemas.openxmlformats.org/spreadsheetml/2006/main">
  <c r="H84" i="1" l="1"/>
  <c r="H89" i="1"/>
  <c r="H94" i="1"/>
  <c r="H99" i="1"/>
  <c r="H104" i="1"/>
  <c r="AX126" i="1"/>
  <c r="AX127" i="1" s="1"/>
  <c r="AW126" i="1"/>
  <c r="AW127" i="1" s="1"/>
  <c r="AV126" i="1"/>
  <c r="AU126" i="1"/>
  <c r="AT126" i="1"/>
  <c r="AS126" i="1"/>
  <c r="AS127" i="1" s="1"/>
  <c r="AR126" i="1"/>
  <c r="AR127" i="1" s="1"/>
  <c r="AQ126" i="1"/>
  <c r="AP126" i="1"/>
  <c r="AO126" i="1"/>
  <c r="AN126" i="1"/>
  <c r="AN127" i="1" s="1"/>
  <c r="AM126" i="1"/>
  <c r="AL126" i="1"/>
  <c r="AK126" i="1"/>
  <c r="AJ126" i="1"/>
  <c r="AJ127" i="1" s="1"/>
  <c r="AI126" i="1"/>
  <c r="AH126" i="1"/>
  <c r="AG126" i="1"/>
  <c r="AF126" i="1"/>
  <c r="AF127" i="1" s="1"/>
  <c r="AE126" i="1"/>
  <c r="AD126" i="1"/>
  <c r="AC126" i="1"/>
  <c r="AB126" i="1"/>
  <c r="AB127" i="1" s="1"/>
  <c r="AA126" i="1"/>
  <c r="Z126" i="1"/>
  <c r="Y126" i="1"/>
  <c r="X126" i="1"/>
  <c r="X127" i="1" s="1"/>
  <c r="W126" i="1"/>
  <c r="V126" i="1"/>
  <c r="U126" i="1"/>
  <c r="T126" i="1"/>
  <c r="T127" i="1" s="1"/>
  <c r="S126" i="1"/>
  <c r="R126" i="1"/>
  <c r="Q126" i="1"/>
  <c r="P126" i="1"/>
  <c r="P127" i="1" s="1"/>
  <c r="O126" i="1"/>
  <c r="N126" i="1"/>
  <c r="AX125" i="1"/>
  <c r="AW125" i="1"/>
  <c r="AV125" i="1"/>
  <c r="AU125" i="1"/>
  <c r="AT125" i="1"/>
  <c r="AS125" i="1"/>
  <c r="AR125" i="1"/>
  <c r="AQ125" i="1"/>
  <c r="AP125" i="1"/>
  <c r="AO125" i="1"/>
  <c r="AN125" i="1"/>
  <c r="AM125" i="1"/>
  <c r="AL125" i="1"/>
  <c r="AK125" i="1"/>
  <c r="AJ125" i="1"/>
  <c r="AI125" i="1"/>
  <c r="AH125" i="1"/>
  <c r="AG125" i="1"/>
  <c r="AF125" i="1"/>
  <c r="AE125" i="1"/>
  <c r="AD125" i="1"/>
  <c r="AC125" i="1"/>
  <c r="AB125" i="1"/>
  <c r="AA125" i="1"/>
  <c r="Z125" i="1"/>
  <c r="Y125" i="1"/>
  <c r="X125" i="1"/>
  <c r="W125" i="1"/>
  <c r="V125" i="1"/>
  <c r="U125" i="1"/>
  <c r="T125" i="1"/>
  <c r="S125" i="1"/>
  <c r="R125" i="1"/>
  <c r="Q125" i="1"/>
  <c r="P125" i="1"/>
  <c r="O125" i="1"/>
  <c r="N125" i="1"/>
  <c r="K125" i="1"/>
  <c r="J125" i="1"/>
  <c r="I125" i="1"/>
  <c r="AX124" i="1"/>
  <c r="AW124" i="1"/>
  <c r="AV124" i="1"/>
  <c r="AU124" i="1"/>
  <c r="AT124" i="1"/>
  <c r="AS124" i="1"/>
  <c r="AR124" i="1"/>
  <c r="AQ124" i="1"/>
  <c r="AP124" i="1"/>
  <c r="AO124" i="1"/>
  <c r="AN124" i="1"/>
  <c r="AM124" i="1"/>
  <c r="AL124" i="1"/>
  <c r="AK124" i="1"/>
  <c r="AJ124" i="1"/>
  <c r="AI124" i="1"/>
  <c r="AH124" i="1"/>
  <c r="AG124" i="1"/>
  <c r="AF124" i="1"/>
  <c r="AE124" i="1"/>
  <c r="AD124" i="1"/>
  <c r="AC124" i="1"/>
  <c r="AB124" i="1"/>
  <c r="AA124" i="1"/>
  <c r="Z124" i="1"/>
  <c r="Y124" i="1"/>
  <c r="X124" i="1"/>
  <c r="W124" i="1"/>
  <c r="V124" i="1"/>
  <c r="U124" i="1"/>
  <c r="T124" i="1"/>
  <c r="S124" i="1"/>
  <c r="R124" i="1"/>
  <c r="Q124" i="1"/>
  <c r="P124" i="1"/>
  <c r="O124" i="1"/>
  <c r="N124" i="1"/>
  <c r="K124" i="1"/>
  <c r="J124" i="1"/>
  <c r="I124" i="1"/>
  <c r="AX121" i="1"/>
  <c r="AX122" i="1" s="1"/>
  <c r="AW121" i="1"/>
  <c r="AW122" i="1" s="1"/>
  <c r="AV121" i="1"/>
  <c r="AU121" i="1"/>
  <c r="AT121" i="1"/>
  <c r="AT122" i="1" s="1"/>
  <c r="AS121" i="1"/>
  <c r="AS122" i="1" s="1"/>
  <c r="AR121" i="1"/>
  <c r="AQ121" i="1"/>
  <c r="AP121" i="1"/>
  <c r="AO121" i="1"/>
  <c r="AO122" i="1" s="1"/>
  <c r="AN121" i="1"/>
  <c r="AM121" i="1"/>
  <c r="AL121" i="1"/>
  <c r="AK121" i="1"/>
  <c r="AJ121" i="1"/>
  <c r="AI121" i="1"/>
  <c r="AH121" i="1"/>
  <c r="AG121" i="1"/>
  <c r="AF121" i="1"/>
  <c r="AE121" i="1"/>
  <c r="AD121" i="1"/>
  <c r="AC121" i="1"/>
  <c r="AB121" i="1"/>
  <c r="AA121" i="1"/>
  <c r="Z121" i="1"/>
  <c r="Y121" i="1"/>
  <c r="X121" i="1"/>
  <c r="W121" i="1"/>
  <c r="V121" i="1"/>
  <c r="U121" i="1"/>
  <c r="T121" i="1"/>
  <c r="S121" i="1"/>
  <c r="R121" i="1"/>
  <c r="Q121" i="1"/>
  <c r="P121" i="1"/>
  <c r="O121" i="1"/>
  <c r="N121" i="1"/>
  <c r="AX120" i="1"/>
  <c r="AW120" i="1"/>
  <c r="AV120" i="1"/>
  <c r="AU120" i="1"/>
  <c r="AT120" i="1"/>
  <c r="AS120" i="1"/>
  <c r="AR120" i="1"/>
  <c r="AQ120" i="1"/>
  <c r="AP120" i="1"/>
  <c r="AO120" i="1"/>
  <c r="AN120" i="1"/>
  <c r="AM120" i="1"/>
  <c r="AL120" i="1"/>
  <c r="AK120" i="1"/>
  <c r="AJ120" i="1"/>
  <c r="AI120" i="1"/>
  <c r="AH120" i="1"/>
  <c r="AG120" i="1"/>
  <c r="AF120" i="1"/>
  <c r="AE120" i="1"/>
  <c r="AD120" i="1"/>
  <c r="AC120" i="1"/>
  <c r="AB120" i="1"/>
  <c r="AA120" i="1"/>
  <c r="Z120" i="1"/>
  <c r="Y120" i="1"/>
  <c r="X120" i="1"/>
  <c r="W120" i="1"/>
  <c r="V120" i="1"/>
  <c r="U120" i="1"/>
  <c r="T120" i="1"/>
  <c r="S120" i="1"/>
  <c r="R120" i="1"/>
  <c r="Q120" i="1"/>
  <c r="P120" i="1"/>
  <c r="O120" i="1"/>
  <c r="N120" i="1"/>
  <c r="K120" i="1"/>
  <c r="AX119" i="1"/>
  <c r="AW119" i="1"/>
  <c r="AV119" i="1"/>
  <c r="AU119" i="1"/>
  <c r="AT119" i="1"/>
  <c r="AS119" i="1"/>
  <c r="AR119" i="1"/>
  <c r="AR122" i="1" s="1"/>
  <c r="AQ119" i="1"/>
  <c r="AP119" i="1"/>
  <c r="AO119" i="1"/>
  <c r="AN119" i="1"/>
  <c r="AN122" i="1" s="1"/>
  <c r="AM119" i="1"/>
  <c r="AL119" i="1"/>
  <c r="AK119" i="1"/>
  <c r="AJ119" i="1"/>
  <c r="AJ122" i="1" s="1"/>
  <c r="AI119" i="1"/>
  <c r="AH119" i="1"/>
  <c r="AG119" i="1"/>
  <c r="AF119" i="1"/>
  <c r="AF122" i="1" s="1"/>
  <c r="AE119" i="1"/>
  <c r="AD119" i="1"/>
  <c r="AC119" i="1"/>
  <c r="AB119" i="1"/>
  <c r="AB122" i="1" s="1"/>
  <c r="AA119" i="1"/>
  <c r="Z119" i="1"/>
  <c r="Y119" i="1"/>
  <c r="X119" i="1"/>
  <c r="X122" i="1" s="1"/>
  <c r="W119" i="1"/>
  <c r="V119" i="1"/>
  <c r="U119" i="1"/>
  <c r="T119" i="1"/>
  <c r="T122" i="1" s="1"/>
  <c r="S119" i="1"/>
  <c r="R119" i="1"/>
  <c r="Q119" i="1"/>
  <c r="P119" i="1"/>
  <c r="P122" i="1" s="1"/>
  <c r="O119" i="1"/>
  <c r="N119" i="1"/>
  <c r="K119" i="1"/>
  <c r="J119" i="1"/>
  <c r="I119" i="1"/>
  <c r="I109" i="1"/>
  <c r="K104" i="1"/>
  <c r="J104" i="1"/>
  <c r="K99" i="1"/>
  <c r="J99" i="1"/>
  <c r="I104" i="1"/>
  <c r="I99" i="1"/>
  <c r="K94" i="1"/>
  <c r="K89" i="1"/>
  <c r="J89" i="1"/>
  <c r="I84" i="1"/>
  <c r="J84" i="1"/>
  <c r="I89" i="1"/>
  <c r="K84" i="1"/>
  <c r="AX116" i="1"/>
  <c r="AX117" i="1" s="1"/>
  <c r="AW116" i="1"/>
  <c r="AW117" i="1" s="1"/>
  <c r="AV116" i="1"/>
  <c r="AU116" i="1"/>
  <c r="AT116" i="1"/>
  <c r="AS116" i="1"/>
  <c r="AR116" i="1"/>
  <c r="AQ116" i="1"/>
  <c r="AP116" i="1"/>
  <c r="AO116" i="1"/>
  <c r="AN116" i="1"/>
  <c r="AM116" i="1"/>
  <c r="AL116" i="1"/>
  <c r="AK116" i="1"/>
  <c r="AJ116" i="1"/>
  <c r="AI116" i="1"/>
  <c r="AH116" i="1"/>
  <c r="AG116" i="1"/>
  <c r="AF116" i="1"/>
  <c r="AE116" i="1"/>
  <c r="AD116" i="1"/>
  <c r="AC116" i="1"/>
  <c r="AB116" i="1"/>
  <c r="AA116" i="1"/>
  <c r="Z116" i="1"/>
  <c r="Y116" i="1"/>
  <c r="X116" i="1"/>
  <c r="W116" i="1"/>
  <c r="V116" i="1"/>
  <c r="U116" i="1"/>
  <c r="T116" i="1"/>
  <c r="S116" i="1"/>
  <c r="R116" i="1"/>
  <c r="Q116" i="1"/>
  <c r="P116" i="1"/>
  <c r="O116" i="1"/>
  <c r="N116" i="1"/>
  <c r="AX115" i="1"/>
  <c r="AW115" i="1"/>
  <c r="AV115" i="1"/>
  <c r="AU115" i="1"/>
  <c r="AT115" i="1"/>
  <c r="AS115" i="1"/>
  <c r="AR115" i="1"/>
  <c r="AQ115" i="1"/>
  <c r="AP115" i="1"/>
  <c r="AO115" i="1"/>
  <c r="AN115" i="1"/>
  <c r="AM115" i="1"/>
  <c r="AL115" i="1"/>
  <c r="AK115" i="1"/>
  <c r="AJ115" i="1"/>
  <c r="AI115" i="1"/>
  <c r="AH115" i="1"/>
  <c r="AG115" i="1"/>
  <c r="AF115" i="1"/>
  <c r="AE115" i="1"/>
  <c r="AD115" i="1"/>
  <c r="AC115" i="1"/>
  <c r="AB115" i="1"/>
  <c r="AA115" i="1"/>
  <c r="Z115" i="1"/>
  <c r="Y115" i="1"/>
  <c r="X115" i="1"/>
  <c r="W115" i="1"/>
  <c r="V115" i="1"/>
  <c r="U115" i="1"/>
  <c r="T115" i="1"/>
  <c r="S115" i="1"/>
  <c r="R115" i="1"/>
  <c r="Q115" i="1"/>
  <c r="P115" i="1"/>
  <c r="O115" i="1"/>
  <c r="N115" i="1"/>
  <c r="K115" i="1"/>
  <c r="AX114" i="1"/>
  <c r="AW114" i="1"/>
  <c r="AV114" i="1"/>
  <c r="AU114" i="1"/>
  <c r="AT114" i="1"/>
  <c r="AS114" i="1"/>
  <c r="AR114" i="1"/>
  <c r="AQ114" i="1"/>
  <c r="AP114" i="1"/>
  <c r="AO114" i="1"/>
  <c r="AN114" i="1"/>
  <c r="AM114" i="1"/>
  <c r="AL114" i="1"/>
  <c r="AK114" i="1"/>
  <c r="AJ114" i="1"/>
  <c r="AI114" i="1"/>
  <c r="AH114" i="1"/>
  <c r="AG114" i="1"/>
  <c r="AF114" i="1"/>
  <c r="AE114" i="1"/>
  <c r="AD114" i="1"/>
  <c r="AC114" i="1"/>
  <c r="AB114" i="1"/>
  <c r="AA114" i="1"/>
  <c r="Z114" i="1"/>
  <c r="Y114" i="1"/>
  <c r="X114" i="1"/>
  <c r="W114" i="1"/>
  <c r="V114" i="1"/>
  <c r="U114" i="1"/>
  <c r="T114" i="1"/>
  <c r="S114" i="1"/>
  <c r="R114" i="1"/>
  <c r="Q114" i="1"/>
  <c r="P114" i="1"/>
  <c r="O114" i="1"/>
  <c r="N114" i="1"/>
  <c r="K114" i="1"/>
  <c r="J114" i="1"/>
  <c r="I114" i="1"/>
  <c r="AU127" i="1"/>
  <c r="AT127" i="1"/>
  <c r="AQ127" i="1"/>
  <c r="AP127" i="1"/>
  <c r="AO127" i="1"/>
  <c r="AM127" i="1"/>
  <c r="AL127" i="1"/>
  <c r="AK127" i="1"/>
  <c r="AI127" i="1"/>
  <c r="AH127" i="1"/>
  <c r="AG127" i="1"/>
  <c r="AE127" i="1"/>
  <c r="AD127" i="1"/>
  <c r="AC127" i="1"/>
  <c r="AA127" i="1"/>
  <c r="Z127" i="1"/>
  <c r="Y127" i="1"/>
  <c r="W127" i="1"/>
  <c r="V127" i="1"/>
  <c r="U127" i="1"/>
  <c r="S127" i="1"/>
  <c r="R127" i="1"/>
  <c r="Q127" i="1"/>
  <c r="O127" i="1"/>
  <c r="N127" i="1"/>
  <c r="AV127" i="1"/>
  <c r="AU122" i="1"/>
  <c r="AQ122" i="1"/>
  <c r="AP122" i="1"/>
  <c r="AM122" i="1"/>
  <c r="AL122" i="1"/>
  <c r="AK122" i="1"/>
  <c r="AI122" i="1"/>
  <c r="AH122" i="1"/>
  <c r="AG122" i="1"/>
  <c r="AE122" i="1"/>
  <c r="AD122" i="1"/>
  <c r="AC122" i="1"/>
  <c r="AA122" i="1"/>
  <c r="Z122" i="1"/>
  <c r="Y122" i="1"/>
  <c r="W122" i="1"/>
  <c r="V122" i="1"/>
  <c r="U122" i="1"/>
  <c r="S122" i="1"/>
  <c r="R122" i="1"/>
  <c r="Q122" i="1"/>
  <c r="O122" i="1"/>
  <c r="N122" i="1"/>
  <c r="AV122" i="1"/>
  <c r="AW112" i="1"/>
  <c r="AX111" i="1"/>
  <c r="AW111" i="1"/>
  <c r="AX110" i="1"/>
  <c r="AW110" i="1"/>
  <c r="AX109" i="1"/>
  <c r="AW109" i="1"/>
  <c r="AX106" i="1"/>
  <c r="AW106" i="1"/>
  <c r="AW107" i="1" s="1"/>
  <c r="AX105" i="1"/>
  <c r="AW105" i="1"/>
  <c r="AX104" i="1"/>
  <c r="AW104" i="1"/>
  <c r="AX101" i="1"/>
  <c r="AW101" i="1"/>
  <c r="AW102" i="1" s="1"/>
  <c r="AX100" i="1"/>
  <c r="AW100" i="1"/>
  <c r="AX99" i="1"/>
  <c r="AW99" i="1"/>
  <c r="AW97" i="1"/>
  <c r="AX96" i="1"/>
  <c r="AW96" i="1"/>
  <c r="AX95" i="1"/>
  <c r="AW95" i="1"/>
  <c r="AX94" i="1"/>
  <c r="AW94" i="1"/>
  <c r="AW92" i="1"/>
  <c r="AX91" i="1"/>
  <c r="AW91" i="1"/>
  <c r="AX90" i="1"/>
  <c r="AW90" i="1"/>
  <c r="AX89" i="1"/>
  <c r="AW89" i="1"/>
  <c r="AX86" i="1"/>
  <c r="AW86" i="1"/>
  <c r="AW87" i="1" s="1"/>
  <c r="AX85" i="1"/>
  <c r="AW85" i="1"/>
  <c r="AX84" i="1"/>
  <c r="AW84" i="1"/>
  <c r="H124" i="1"/>
  <c r="H119" i="1"/>
  <c r="H114" i="1"/>
  <c r="G124" i="1"/>
  <c r="G119" i="1"/>
  <c r="G114" i="1"/>
  <c r="AX92" i="1" l="1"/>
  <c r="AX112" i="1"/>
  <c r="AX87" i="1"/>
  <c r="AX107" i="1"/>
  <c r="AX102" i="1"/>
  <c r="AX97" i="1"/>
  <c r="AQ84" i="1"/>
  <c r="AR84" i="1"/>
  <c r="AS84" i="1"/>
  <c r="AT84" i="1"/>
  <c r="AQ85" i="1"/>
  <c r="AR85" i="1"/>
  <c r="AS85" i="1"/>
  <c r="AT85" i="1"/>
  <c r="AQ86" i="1"/>
  <c r="AR86" i="1"/>
  <c r="AS86" i="1"/>
  <c r="AT86" i="1"/>
  <c r="AQ87" i="1"/>
  <c r="AR87" i="1"/>
  <c r="AS87" i="1"/>
  <c r="AT87" i="1"/>
  <c r="AQ89" i="1"/>
  <c r="AR89" i="1"/>
  <c r="AS89" i="1"/>
  <c r="AT89" i="1"/>
  <c r="AQ90" i="1"/>
  <c r="AR90" i="1"/>
  <c r="AS90" i="1"/>
  <c r="AT90" i="1"/>
  <c r="AQ91" i="1"/>
  <c r="AR91" i="1"/>
  <c r="AS91" i="1"/>
  <c r="AT91" i="1"/>
  <c r="AQ92" i="1"/>
  <c r="AR92" i="1"/>
  <c r="AS92" i="1"/>
  <c r="AT92" i="1"/>
  <c r="AQ94" i="1"/>
  <c r="AR94" i="1"/>
  <c r="AS94" i="1"/>
  <c r="AT94" i="1"/>
  <c r="AQ95" i="1"/>
  <c r="AR95" i="1"/>
  <c r="AS95" i="1"/>
  <c r="AT95" i="1"/>
  <c r="AQ96" i="1"/>
  <c r="AR96" i="1"/>
  <c r="AS96" i="1"/>
  <c r="AT96" i="1"/>
  <c r="AQ97" i="1"/>
  <c r="AR97" i="1"/>
  <c r="AS97" i="1"/>
  <c r="AT97" i="1"/>
  <c r="AQ99" i="1"/>
  <c r="AR99" i="1"/>
  <c r="AS99" i="1"/>
  <c r="AT99" i="1"/>
  <c r="AQ100" i="1"/>
  <c r="AR100" i="1"/>
  <c r="AS100" i="1"/>
  <c r="AT100" i="1"/>
  <c r="AQ101" i="1"/>
  <c r="AR101" i="1"/>
  <c r="AS101" i="1"/>
  <c r="AT101" i="1"/>
  <c r="AQ102" i="1"/>
  <c r="AR102" i="1"/>
  <c r="AS102" i="1"/>
  <c r="AT102" i="1"/>
  <c r="AQ104" i="1"/>
  <c r="AR104" i="1"/>
  <c r="AS104" i="1"/>
  <c r="AT104" i="1"/>
  <c r="AQ105" i="1"/>
  <c r="AR105" i="1"/>
  <c r="AS105" i="1"/>
  <c r="AT105" i="1"/>
  <c r="AQ106" i="1"/>
  <c r="AR106" i="1"/>
  <c r="AR107" i="1" s="1"/>
  <c r="AS106" i="1"/>
  <c r="AS107" i="1" s="1"/>
  <c r="AT106" i="1"/>
  <c r="AT107" i="1" s="1"/>
  <c r="AQ107" i="1"/>
  <c r="AQ109" i="1"/>
  <c r="AR109" i="1"/>
  <c r="AS109" i="1"/>
  <c r="AT109" i="1"/>
  <c r="AQ110" i="1"/>
  <c r="AR110" i="1"/>
  <c r="AS110" i="1"/>
  <c r="AT110" i="1"/>
  <c r="AQ111" i="1"/>
  <c r="AQ112" i="1" s="1"/>
  <c r="AR111" i="1"/>
  <c r="AR112" i="1" s="1"/>
  <c r="AS111" i="1"/>
  <c r="AS112" i="1" s="1"/>
  <c r="AT111" i="1"/>
  <c r="AT112" i="1" s="1"/>
  <c r="AQ117" i="1"/>
  <c r="AR117" i="1"/>
  <c r="AS117" i="1"/>
  <c r="AT117" i="1"/>
  <c r="AI84" i="1"/>
  <c r="AJ84" i="1"/>
  <c r="AK84" i="1"/>
  <c r="AL84" i="1"/>
  <c r="AI85" i="1"/>
  <c r="AJ85" i="1"/>
  <c r="AK85" i="1"/>
  <c r="AL85" i="1"/>
  <c r="AI86" i="1"/>
  <c r="AJ86" i="1"/>
  <c r="AK86" i="1"/>
  <c r="AL86" i="1"/>
  <c r="AI87" i="1"/>
  <c r="AJ87" i="1"/>
  <c r="AK87" i="1"/>
  <c r="AL87" i="1"/>
  <c r="AI89" i="1"/>
  <c r="AJ89" i="1"/>
  <c r="AK89" i="1"/>
  <c r="AL89" i="1"/>
  <c r="AI90" i="1"/>
  <c r="AJ90" i="1"/>
  <c r="AK90" i="1"/>
  <c r="AL90" i="1"/>
  <c r="AI91" i="1"/>
  <c r="AJ91" i="1"/>
  <c r="AK91" i="1"/>
  <c r="AL91" i="1"/>
  <c r="AI92" i="1"/>
  <c r="AJ92" i="1"/>
  <c r="AK92" i="1"/>
  <c r="AL92" i="1"/>
  <c r="AI94" i="1"/>
  <c r="AJ94" i="1"/>
  <c r="AK94" i="1"/>
  <c r="AL94" i="1"/>
  <c r="AI95" i="1"/>
  <c r="AJ95" i="1"/>
  <c r="AK95" i="1"/>
  <c r="AL95" i="1"/>
  <c r="AI96" i="1"/>
  <c r="AJ96" i="1"/>
  <c r="AJ97" i="1" s="1"/>
  <c r="AK96" i="1"/>
  <c r="AK97" i="1" s="1"/>
  <c r="AL96" i="1"/>
  <c r="AI97" i="1"/>
  <c r="AL97" i="1"/>
  <c r="AI99" i="1"/>
  <c r="AJ99" i="1"/>
  <c r="AK99" i="1"/>
  <c r="AL99" i="1"/>
  <c r="AI100" i="1"/>
  <c r="AJ100" i="1"/>
  <c r="AK100" i="1"/>
  <c r="AL100" i="1"/>
  <c r="AI101" i="1"/>
  <c r="AJ101" i="1"/>
  <c r="AJ102" i="1" s="1"/>
  <c r="AK101" i="1"/>
  <c r="AK102" i="1" s="1"/>
  <c r="AL101" i="1"/>
  <c r="AL102" i="1" s="1"/>
  <c r="AI102" i="1"/>
  <c r="AI104" i="1"/>
  <c r="AJ104" i="1"/>
  <c r="AK104" i="1"/>
  <c r="AL104" i="1"/>
  <c r="AI105" i="1"/>
  <c r="AJ105" i="1"/>
  <c r="AK105" i="1"/>
  <c r="AL105" i="1"/>
  <c r="AI106" i="1"/>
  <c r="AI107" i="1" s="1"/>
  <c r="AJ106" i="1"/>
  <c r="AJ107" i="1" s="1"/>
  <c r="AK106" i="1"/>
  <c r="AK107" i="1" s="1"/>
  <c r="AL106" i="1"/>
  <c r="AL107" i="1" s="1"/>
  <c r="AI109" i="1"/>
  <c r="AJ109" i="1"/>
  <c r="AK109" i="1"/>
  <c r="AL109" i="1"/>
  <c r="AI110" i="1"/>
  <c r="AJ110" i="1"/>
  <c r="AK110" i="1"/>
  <c r="AL110" i="1"/>
  <c r="AI111" i="1"/>
  <c r="AI112" i="1" s="1"/>
  <c r="AJ111" i="1"/>
  <c r="AJ112" i="1" s="1"/>
  <c r="AK111" i="1"/>
  <c r="AK112" i="1" s="1"/>
  <c r="AL111" i="1"/>
  <c r="AL112" i="1"/>
  <c r="AI117" i="1"/>
  <c r="AJ117" i="1"/>
  <c r="AK117" i="1"/>
  <c r="AL117" i="1"/>
  <c r="P105" i="4"/>
  <c r="AP105" i="4"/>
  <c r="AS79" i="4" l="1"/>
  <c r="AT79" i="4"/>
  <c r="AU79" i="4"/>
  <c r="AV79" i="4"/>
  <c r="AS80" i="4"/>
  <c r="AT80" i="4"/>
  <c r="AU80" i="4"/>
  <c r="AV80" i="4"/>
  <c r="AS81" i="4"/>
  <c r="AS82" i="4" s="1"/>
  <c r="AT81" i="4"/>
  <c r="AT82" i="4" s="1"/>
  <c r="AU81" i="4"/>
  <c r="AU82" i="4" s="1"/>
  <c r="AV81" i="4"/>
  <c r="AV82" i="4" s="1"/>
  <c r="AS84" i="4"/>
  <c r="AT84" i="4"/>
  <c r="AU84" i="4"/>
  <c r="AV84" i="4"/>
  <c r="AS85" i="4"/>
  <c r="AT85" i="4"/>
  <c r="AU85" i="4"/>
  <c r="AV85" i="4"/>
  <c r="AS86" i="4"/>
  <c r="AS87" i="4" s="1"/>
  <c r="AT86" i="4"/>
  <c r="AT87" i="4" s="1"/>
  <c r="AU86" i="4"/>
  <c r="AU87" i="4" s="1"/>
  <c r="AV86" i="4"/>
  <c r="AV87" i="4" s="1"/>
  <c r="AS89" i="4"/>
  <c r="AT89" i="4"/>
  <c r="AU89" i="4"/>
  <c r="AV89" i="4"/>
  <c r="AS90" i="4"/>
  <c r="AT90" i="4"/>
  <c r="AU90" i="4"/>
  <c r="AV90" i="4"/>
  <c r="AS91" i="4"/>
  <c r="AS92" i="4" s="1"/>
  <c r="AT91" i="4"/>
  <c r="AT92" i="4" s="1"/>
  <c r="AU91" i="4"/>
  <c r="AU92" i="4" s="1"/>
  <c r="AV91" i="4"/>
  <c r="AV92" i="4" s="1"/>
  <c r="AS95" i="4"/>
  <c r="AT95" i="4"/>
  <c r="AU95" i="4"/>
  <c r="AV95" i="4"/>
  <c r="AS96" i="4"/>
  <c r="AT96" i="4"/>
  <c r="AU96" i="4"/>
  <c r="AV96" i="4"/>
  <c r="AS97" i="4"/>
  <c r="AT97" i="4"/>
  <c r="AT98" i="4" s="1"/>
  <c r="AU97" i="4"/>
  <c r="AU98" i="4" s="1"/>
  <c r="AV97" i="4"/>
  <c r="AV98" i="4" s="1"/>
  <c r="AS98" i="4"/>
  <c r="AS100" i="4"/>
  <c r="AT100" i="4"/>
  <c r="AU100" i="4"/>
  <c r="AV100" i="4"/>
  <c r="AS101" i="4"/>
  <c r="AT101" i="4"/>
  <c r="AU101" i="4"/>
  <c r="AV101" i="4"/>
  <c r="AS102" i="4"/>
  <c r="AS103" i="4" s="1"/>
  <c r="AT102" i="4"/>
  <c r="AT103" i="4" s="1"/>
  <c r="AU102" i="4"/>
  <c r="AU103" i="4" s="1"/>
  <c r="AV102" i="4"/>
  <c r="AV103" i="4" s="1"/>
  <c r="AS105" i="4"/>
  <c r="AT105" i="4"/>
  <c r="AU105" i="4"/>
  <c r="AV105" i="4"/>
  <c r="AS106" i="4"/>
  <c r="AT106" i="4"/>
  <c r="AU106" i="4"/>
  <c r="AV106" i="4"/>
  <c r="AS107" i="4"/>
  <c r="AS108" i="4" s="1"/>
  <c r="AT107" i="4"/>
  <c r="AT108" i="4" s="1"/>
  <c r="AU107" i="4"/>
  <c r="AU108" i="4" s="1"/>
  <c r="AV107" i="4"/>
  <c r="AV108" i="4" s="1"/>
  <c r="AK79" i="4"/>
  <c r="AL79" i="4"/>
  <c r="AM79" i="4"/>
  <c r="AN79" i="4"/>
  <c r="AK80" i="4"/>
  <c r="AL80" i="4"/>
  <c r="AM80" i="4"/>
  <c r="AN80" i="4"/>
  <c r="AK81" i="4"/>
  <c r="AK82" i="4" s="1"/>
  <c r="AL81" i="4"/>
  <c r="AL82" i="4" s="1"/>
  <c r="AM81" i="4"/>
  <c r="AM82" i="4" s="1"/>
  <c r="AN81" i="4"/>
  <c r="AN82" i="4" s="1"/>
  <c r="AK84" i="4"/>
  <c r="AL84" i="4"/>
  <c r="AM84" i="4"/>
  <c r="AN84" i="4"/>
  <c r="AK85" i="4"/>
  <c r="AL85" i="4"/>
  <c r="AM85" i="4"/>
  <c r="AN85" i="4"/>
  <c r="AK86" i="4"/>
  <c r="AK87" i="4" s="1"/>
  <c r="AL86" i="4"/>
  <c r="AL87" i="4" s="1"/>
  <c r="AM86" i="4"/>
  <c r="AM87" i="4" s="1"/>
  <c r="AN86" i="4"/>
  <c r="AN87" i="4" s="1"/>
  <c r="AK89" i="4"/>
  <c r="AL89" i="4"/>
  <c r="AM89" i="4"/>
  <c r="AN89" i="4"/>
  <c r="AK90" i="4"/>
  <c r="AL90" i="4"/>
  <c r="AM90" i="4"/>
  <c r="AN90" i="4"/>
  <c r="AK91" i="4"/>
  <c r="AK92" i="4" s="1"/>
  <c r="AL91" i="4"/>
  <c r="AL92" i="4" s="1"/>
  <c r="AM91" i="4"/>
  <c r="AM92" i="4" s="1"/>
  <c r="AN91" i="4"/>
  <c r="AN92" i="4" s="1"/>
  <c r="AK95" i="4"/>
  <c r="AL95" i="4"/>
  <c r="AM95" i="4"/>
  <c r="AN95" i="4"/>
  <c r="AK96" i="4"/>
  <c r="AL96" i="4"/>
  <c r="AM96" i="4"/>
  <c r="AN96" i="4"/>
  <c r="AK97" i="4"/>
  <c r="AK98" i="4" s="1"/>
  <c r="AL97" i="4"/>
  <c r="AL98" i="4" s="1"/>
  <c r="AM97" i="4"/>
  <c r="AM98" i="4" s="1"/>
  <c r="AN97" i="4"/>
  <c r="AN98" i="4" s="1"/>
  <c r="AK100" i="4"/>
  <c r="AL100" i="4"/>
  <c r="AM100" i="4"/>
  <c r="AN100" i="4"/>
  <c r="AK101" i="4"/>
  <c r="AL101" i="4"/>
  <c r="AM101" i="4"/>
  <c r="AN101" i="4"/>
  <c r="AK102" i="4"/>
  <c r="AK103" i="4" s="1"/>
  <c r="AL102" i="4"/>
  <c r="AL103" i="4" s="1"/>
  <c r="AM102" i="4"/>
  <c r="AM103" i="4" s="1"/>
  <c r="AN102" i="4"/>
  <c r="AN103" i="4" s="1"/>
  <c r="AK105" i="4"/>
  <c r="AL105" i="4"/>
  <c r="AM105" i="4"/>
  <c r="AN105" i="4"/>
  <c r="AK106" i="4"/>
  <c r="AL106" i="4"/>
  <c r="AM106" i="4"/>
  <c r="AN106" i="4"/>
  <c r="AK107" i="4"/>
  <c r="AK108" i="4" s="1"/>
  <c r="AL107" i="4"/>
  <c r="AL108" i="4" s="1"/>
  <c r="AM107" i="4"/>
  <c r="AM108" i="4" s="1"/>
  <c r="AN107" i="4"/>
  <c r="AN108" i="4" s="1"/>
  <c r="M106" i="4" l="1"/>
  <c r="M101" i="4"/>
  <c r="M96" i="4"/>
  <c r="M90" i="4"/>
  <c r="M85" i="4"/>
  <c r="M80" i="4"/>
  <c r="L89" i="4"/>
  <c r="K89" i="4"/>
  <c r="L84" i="4"/>
  <c r="K84" i="4"/>
  <c r="L79" i="4"/>
  <c r="K79" i="4"/>
  <c r="N106" i="4"/>
  <c r="N105" i="4"/>
  <c r="N107" i="4" s="1"/>
  <c r="M105" i="4"/>
  <c r="M107" i="4" s="1"/>
  <c r="N101" i="4"/>
  <c r="N100" i="4"/>
  <c r="N102" i="4" s="1"/>
  <c r="M100" i="4"/>
  <c r="M102" i="4" s="1"/>
  <c r="N96" i="4"/>
  <c r="N95" i="4"/>
  <c r="N97" i="4" s="1"/>
  <c r="M95" i="4"/>
  <c r="M97" i="4" s="1"/>
  <c r="M89" i="4"/>
  <c r="M91" i="4" s="1"/>
  <c r="M84" i="4"/>
  <c r="M86" i="4" s="1"/>
  <c r="M79" i="4"/>
  <c r="M81" i="4" s="1"/>
  <c r="K85" i="1"/>
  <c r="J109" i="1"/>
  <c r="K110" i="1"/>
  <c r="K109" i="1"/>
  <c r="K111" i="1" s="1"/>
  <c r="K105" i="1"/>
  <c r="K106" i="1"/>
  <c r="K100" i="1"/>
  <c r="K101" i="1"/>
  <c r="K95" i="1"/>
  <c r="K96" i="1"/>
  <c r="K90" i="1"/>
  <c r="K91" i="1"/>
  <c r="K86" i="1"/>
  <c r="P79" i="4" l="1"/>
  <c r="AY107" i="4"/>
  <c r="AX107" i="4"/>
  <c r="AW107" i="4"/>
  <c r="AR107" i="4"/>
  <c r="AQ107" i="4"/>
  <c r="AP107" i="4"/>
  <c r="AO107" i="4"/>
  <c r="AJ107" i="4"/>
  <c r="AG107" i="4"/>
  <c r="AD107" i="4"/>
  <c r="AC107" i="4"/>
  <c r="AB107" i="4"/>
  <c r="AA107" i="4"/>
  <c r="Z107" i="4"/>
  <c r="Y107" i="4"/>
  <c r="X107" i="4"/>
  <c r="W107" i="4"/>
  <c r="V107" i="4"/>
  <c r="U107" i="4"/>
  <c r="T107" i="4"/>
  <c r="S107" i="4"/>
  <c r="R107" i="4"/>
  <c r="Q107" i="4"/>
  <c r="AY106" i="4"/>
  <c r="AX106" i="4"/>
  <c r="AW106" i="4"/>
  <c r="AR106" i="4"/>
  <c r="AQ106" i="4"/>
  <c r="AP106" i="4"/>
  <c r="AO106" i="4"/>
  <c r="AJ106" i="4"/>
  <c r="AG106" i="4"/>
  <c r="AD106" i="4"/>
  <c r="AC106" i="4"/>
  <c r="AB106" i="4"/>
  <c r="AA106" i="4"/>
  <c r="Z106" i="4"/>
  <c r="Y106" i="4"/>
  <c r="X106" i="4"/>
  <c r="W106" i="4"/>
  <c r="V106" i="4"/>
  <c r="U106" i="4"/>
  <c r="T106" i="4"/>
  <c r="S106" i="4"/>
  <c r="R106" i="4"/>
  <c r="Q106" i="4"/>
  <c r="AY105" i="4"/>
  <c r="AX105" i="4"/>
  <c r="AW105" i="4"/>
  <c r="AR105" i="4"/>
  <c r="AQ105" i="4"/>
  <c r="AO105" i="4"/>
  <c r="AJ105" i="4"/>
  <c r="AI105" i="4"/>
  <c r="AH105" i="4"/>
  <c r="AG105" i="4"/>
  <c r="AF105" i="4"/>
  <c r="AE105" i="4"/>
  <c r="AD105" i="4"/>
  <c r="AC105" i="4"/>
  <c r="AB105" i="4"/>
  <c r="AA105" i="4"/>
  <c r="Z105" i="4"/>
  <c r="Y105" i="4"/>
  <c r="X105" i="4"/>
  <c r="W105" i="4"/>
  <c r="V105" i="4"/>
  <c r="U105" i="4"/>
  <c r="T105" i="4"/>
  <c r="S105" i="4"/>
  <c r="R105" i="4"/>
  <c r="Q105" i="4"/>
  <c r="AY102" i="4"/>
  <c r="AX102" i="4"/>
  <c r="AW102" i="4"/>
  <c r="AR102" i="4"/>
  <c r="AQ102" i="4"/>
  <c r="AP102" i="4"/>
  <c r="AO102" i="4"/>
  <c r="AJ102" i="4"/>
  <c r="AI102" i="4"/>
  <c r="AH102" i="4"/>
  <c r="AG102" i="4"/>
  <c r="AF102" i="4"/>
  <c r="AE102" i="4"/>
  <c r="AD102" i="4"/>
  <c r="AC102" i="4"/>
  <c r="AB102" i="4"/>
  <c r="AA102" i="4"/>
  <c r="Z102" i="4"/>
  <c r="Y102" i="4"/>
  <c r="X102" i="4"/>
  <c r="W102" i="4"/>
  <c r="V102" i="4"/>
  <c r="U102" i="4"/>
  <c r="T102" i="4"/>
  <c r="S102" i="4"/>
  <c r="R102" i="4"/>
  <c r="Q102" i="4"/>
  <c r="AY101" i="4"/>
  <c r="AX101" i="4"/>
  <c r="AW101" i="4"/>
  <c r="AR101" i="4"/>
  <c r="AQ101" i="4"/>
  <c r="AP101" i="4"/>
  <c r="AO101" i="4"/>
  <c r="AJ101" i="4"/>
  <c r="AI101" i="4"/>
  <c r="AH101" i="4"/>
  <c r="AG101" i="4"/>
  <c r="AF101" i="4"/>
  <c r="AE101" i="4"/>
  <c r="AD101" i="4"/>
  <c r="AC101" i="4"/>
  <c r="AB101" i="4"/>
  <c r="AA101" i="4"/>
  <c r="Z101" i="4"/>
  <c r="Y101" i="4"/>
  <c r="X101" i="4"/>
  <c r="W101" i="4"/>
  <c r="V101" i="4"/>
  <c r="U101" i="4"/>
  <c r="T101" i="4"/>
  <c r="S101" i="4"/>
  <c r="R101" i="4"/>
  <c r="Q101" i="4"/>
  <c r="AY100" i="4"/>
  <c r="AX100" i="4"/>
  <c r="AW100" i="4"/>
  <c r="AR100" i="4"/>
  <c r="AQ100" i="4"/>
  <c r="AP100" i="4"/>
  <c r="AO100" i="4"/>
  <c r="AJ100" i="4"/>
  <c r="AI100" i="4"/>
  <c r="AH100" i="4"/>
  <c r="AG100" i="4"/>
  <c r="AF100" i="4"/>
  <c r="AE100" i="4"/>
  <c r="AD100" i="4"/>
  <c r="AC100" i="4"/>
  <c r="AB100" i="4"/>
  <c r="AA100" i="4"/>
  <c r="Z100" i="4"/>
  <c r="Y100" i="4"/>
  <c r="X100" i="4"/>
  <c r="W100" i="4"/>
  <c r="V100" i="4"/>
  <c r="U100" i="4"/>
  <c r="T100" i="4"/>
  <c r="S100" i="4"/>
  <c r="R100" i="4"/>
  <c r="Q100" i="4"/>
  <c r="P107" i="4"/>
  <c r="P106" i="4"/>
  <c r="P102" i="4"/>
  <c r="P101" i="4"/>
  <c r="P100" i="4"/>
  <c r="J105" i="4"/>
  <c r="L106" i="4"/>
  <c r="L105" i="4"/>
  <c r="L101" i="4"/>
  <c r="L100" i="4"/>
  <c r="K101" i="4"/>
  <c r="K105" i="4"/>
  <c r="K106" i="4"/>
  <c r="K100" i="4"/>
  <c r="I105" i="4"/>
  <c r="I100" i="4"/>
  <c r="I84" i="4"/>
  <c r="I89" i="4"/>
  <c r="L96" i="4"/>
  <c r="K96" i="4"/>
  <c r="L95" i="4"/>
  <c r="K95" i="4"/>
  <c r="AD103" i="4" l="1"/>
  <c r="AH103" i="4"/>
  <c r="AP103" i="4"/>
  <c r="AX103" i="4"/>
  <c r="T103" i="4"/>
  <c r="X103" i="4"/>
  <c r="AB103" i="4"/>
  <c r="AF103" i="4"/>
  <c r="AJ103" i="4"/>
  <c r="AR103" i="4"/>
  <c r="S108" i="4"/>
  <c r="W108" i="4"/>
  <c r="AA108" i="4"/>
  <c r="AQ108" i="4"/>
  <c r="AY108" i="4"/>
  <c r="Q103" i="4"/>
  <c r="U103" i="4"/>
  <c r="Y103" i="4"/>
  <c r="AC103" i="4"/>
  <c r="AG103" i="4"/>
  <c r="AO103" i="4"/>
  <c r="AW103" i="4"/>
  <c r="T108" i="4"/>
  <c r="X108" i="4"/>
  <c r="AB108" i="4"/>
  <c r="AJ108" i="4"/>
  <c r="AR108" i="4"/>
  <c r="AG108" i="4"/>
  <c r="P108" i="4"/>
  <c r="R103" i="4"/>
  <c r="V103" i="4"/>
  <c r="Z103" i="4"/>
  <c r="Q108" i="4"/>
  <c r="U108" i="4"/>
  <c r="Y108" i="4"/>
  <c r="AC108" i="4"/>
  <c r="AO108" i="4"/>
  <c r="AW108" i="4"/>
  <c r="P103" i="4"/>
  <c r="S103" i="4"/>
  <c r="W103" i="4"/>
  <c r="AA103" i="4"/>
  <c r="AE103" i="4"/>
  <c r="AI103" i="4"/>
  <c r="AQ103" i="4"/>
  <c r="AY103" i="4"/>
  <c r="R108" i="4"/>
  <c r="V108" i="4"/>
  <c r="Z108" i="4"/>
  <c r="AD108" i="4"/>
  <c r="AP108" i="4"/>
  <c r="AX108" i="4"/>
  <c r="AY97" i="4" l="1"/>
  <c r="AX97" i="4"/>
  <c r="AW97" i="4"/>
  <c r="AR97" i="4"/>
  <c r="AQ97" i="4"/>
  <c r="AP97" i="4"/>
  <c r="AO97" i="4"/>
  <c r="AJ97" i="4"/>
  <c r="AI97" i="4"/>
  <c r="AH97" i="4"/>
  <c r="AG97" i="4"/>
  <c r="AF97" i="4"/>
  <c r="AE97" i="4"/>
  <c r="AD97" i="4"/>
  <c r="AC97" i="4"/>
  <c r="AB97" i="4"/>
  <c r="AA97" i="4"/>
  <c r="Z97" i="4"/>
  <c r="Y97" i="4"/>
  <c r="X97" i="4"/>
  <c r="W97" i="4"/>
  <c r="V97" i="4"/>
  <c r="U97" i="4"/>
  <c r="T97" i="4"/>
  <c r="S97" i="4"/>
  <c r="R97" i="4"/>
  <c r="Q97" i="4"/>
  <c r="AY96" i="4"/>
  <c r="AX96" i="4"/>
  <c r="AW96" i="4"/>
  <c r="AR96" i="4"/>
  <c r="AQ96" i="4"/>
  <c r="AP96" i="4"/>
  <c r="AO96" i="4"/>
  <c r="AJ96" i="4"/>
  <c r="AI96" i="4"/>
  <c r="AH96" i="4"/>
  <c r="AG96" i="4"/>
  <c r="AF96" i="4"/>
  <c r="AE96" i="4"/>
  <c r="AD96" i="4"/>
  <c r="AC96" i="4"/>
  <c r="AB96" i="4"/>
  <c r="AA96" i="4"/>
  <c r="Z96" i="4"/>
  <c r="Y96" i="4"/>
  <c r="X96" i="4"/>
  <c r="W96" i="4"/>
  <c r="V96" i="4"/>
  <c r="U96" i="4"/>
  <c r="T96" i="4"/>
  <c r="S96" i="4"/>
  <c r="R96" i="4"/>
  <c r="Q96" i="4"/>
  <c r="AY95" i="4"/>
  <c r="AX95" i="4"/>
  <c r="AW95" i="4"/>
  <c r="AR95" i="4"/>
  <c r="AQ95" i="4"/>
  <c r="AP95" i="4"/>
  <c r="AO95" i="4"/>
  <c r="AJ95" i="4"/>
  <c r="AI95" i="4"/>
  <c r="AH95" i="4"/>
  <c r="AG95" i="4"/>
  <c r="AF95" i="4"/>
  <c r="AE95" i="4"/>
  <c r="AD95" i="4"/>
  <c r="AC95" i="4"/>
  <c r="AB95" i="4"/>
  <c r="AA95" i="4"/>
  <c r="Z95" i="4"/>
  <c r="Y95" i="4"/>
  <c r="X95" i="4"/>
  <c r="W95" i="4"/>
  <c r="V95" i="4"/>
  <c r="U95" i="4"/>
  <c r="T95" i="4"/>
  <c r="S95" i="4"/>
  <c r="R95" i="4"/>
  <c r="Q95" i="4"/>
  <c r="P97" i="4"/>
  <c r="P96" i="4"/>
  <c r="P95" i="4"/>
  <c r="J100" i="4"/>
  <c r="J95" i="4"/>
  <c r="AV117" i="1"/>
  <c r="AN117" i="1"/>
  <c r="N117" i="1" l="1"/>
  <c r="P117" i="1"/>
  <c r="T117" i="1"/>
  <c r="X117" i="1"/>
  <c r="AB117" i="1"/>
  <c r="AF117" i="1"/>
  <c r="Q117" i="1"/>
  <c r="U117" i="1"/>
  <c r="Y117" i="1"/>
  <c r="AC117" i="1"/>
  <c r="AG117" i="1"/>
  <c r="AO117" i="1"/>
  <c r="R117" i="1"/>
  <c r="V117" i="1"/>
  <c r="Z117" i="1"/>
  <c r="AD117" i="1"/>
  <c r="AH117" i="1"/>
  <c r="AP117" i="1"/>
  <c r="O117" i="1"/>
  <c r="S117" i="1"/>
  <c r="W117" i="1"/>
  <c r="AA117" i="1"/>
  <c r="AE117" i="1"/>
  <c r="AM117" i="1"/>
  <c r="AU117" i="1"/>
  <c r="S98" i="4"/>
  <c r="W98" i="4"/>
  <c r="AA98" i="4"/>
  <c r="AE98" i="4"/>
  <c r="AI98" i="4"/>
  <c r="AY98" i="4"/>
  <c r="V98" i="4"/>
  <c r="Z98" i="4"/>
  <c r="AD98" i="4"/>
  <c r="AH98" i="4"/>
  <c r="AP98" i="4"/>
  <c r="AX98" i="4"/>
  <c r="T98" i="4"/>
  <c r="X98" i="4"/>
  <c r="AB98" i="4"/>
  <c r="AF98" i="4"/>
  <c r="AJ98" i="4"/>
  <c r="AR98" i="4"/>
  <c r="AQ98" i="4"/>
  <c r="Q98" i="4"/>
  <c r="U98" i="4"/>
  <c r="Y98" i="4"/>
  <c r="AC98" i="4"/>
  <c r="AG98" i="4"/>
  <c r="AO98" i="4"/>
  <c r="AW98" i="4"/>
  <c r="P98" i="4"/>
  <c r="R98" i="4"/>
  <c r="AY91" i="4"/>
  <c r="AX91" i="4"/>
  <c r="AW91" i="4"/>
  <c r="AR91" i="4"/>
  <c r="AQ91" i="4"/>
  <c r="AP91" i="4"/>
  <c r="AO91" i="4"/>
  <c r="AJ91" i="4"/>
  <c r="AI91" i="4"/>
  <c r="AH91" i="4"/>
  <c r="AG91" i="4"/>
  <c r="AF91" i="4"/>
  <c r="AE91" i="4"/>
  <c r="AD91" i="4"/>
  <c r="AC91" i="4"/>
  <c r="AB91" i="4"/>
  <c r="AA91" i="4"/>
  <c r="Z91" i="4"/>
  <c r="Y91" i="4"/>
  <c r="X91" i="4"/>
  <c r="W91" i="4"/>
  <c r="V91" i="4"/>
  <c r="U91" i="4"/>
  <c r="T91" i="4"/>
  <c r="S91" i="4"/>
  <c r="R91" i="4"/>
  <c r="Q91" i="4"/>
  <c r="P91" i="4"/>
  <c r="AY90" i="4"/>
  <c r="AX90" i="4"/>
  <c r="AW90" i="4"/>
  <c r="AR90" i="4"/>
  <c r="AQ90" i="4"/>
  <c r="AP90" i="4"/>
  <c r="AO90" i="4"/>
  <c r="AJ90" i="4"/>
  <c r="AI90" i="4"/>
  <c r="AH90" i="4"/>
  <c r="AG90" i="4"/>
  <c r="AF90" i="4"/>
  <c r="AE90" i="4"/>
  <c r="AD90" i="4"/>
  <c r="AC90" i="4"/>
  <c r="AB90" i="4"/>
  <c r="AA90" i="4"/>
  <c r="Z90" i="4"/>
  <c r="Y90" i="4"/>
  <c r="X90" i="4"/>
  <c r="W90" i="4"/>
  <c r="V90" i="4"/>
  <c r="U90" i="4"/>
  <c r="T90" i="4"/>
  <c r="S90" i="4"/>
  <c r="R90" i="4"/>
  <c r="Q90" i="4"/>
  <c r="P90" i="4"/>
  <c r="L90" i="4"/>
  <c r="K90" i="4"/>
  <c r="AY89" i="4"/>
  <c r="AX89" i="4"/>
  <c r="AW89" i="4"/>
  <c r="AR89" i="4"/>
  <c r="AQ89" i="4"/>
  <c r="AP89" i="4"/>
  <c r="AO89" i="4"/>
  <c r="AJ89" i="4"/>
  <c r="AI89" i="4"/>
  <c r="AH89" i="4"/>
  <c r="AG89" i="4"/>
  <c r="AF89" i="4"/>
  <c r="AE89" i="4"/>
  <c r="AD89" i="4"/>
  <c r="AC89" i="4"/>
  <c r="AB89" i="4"/>
  <c r="AA89" i="4"/>
  <c r="Z89" i="4"/>
  <c r="Y89" i="4"/>
  <c r="X89" i="4"/>
  <c r="W89" i="4"/>
  <c r="V89" i="4"/>
  <c r="U89" i="4"/>
  <c r="T89" i="4"/>
  <c r="S89" i="4"/>
  <c r="R89" i="4"/>
  <c r="Q89" i="4"/>
  <c r="P89" i="4"/>
  <c r="J89" i="4"/>
  <c r="AY86" i="4"/>
  <c r="AX86" i="4"/>
  <c r="AW86" i="4"/>
  <c r="AR86" i="4"/>
  <c r="AQ86" i="4"/>
  <c r="AP86" i="4"/>
  <c r="AO86" i="4"/>
  <c r="AJ86" i="4"/>
  <c r="AG86" i="4"/>
  <c r="AF86" i="4"/>
  <c r="AE86" i="4"/>
  <c r="AD86" i="4"/>
  <c r="AC86" i="4"/>
  <c r="AB86" i="4"/>
  <c r="AA86" i="4"/>
  <c r="Z86" i="4"/>
  <c r="Y86" i="4"/>
  <c r="X86" i="4"/>
  <c r="W86" i="4"/>
  <c r="V86" i="4"/>
  <c r="U86" i="4"/>
  <c r="T86" i="4"/>
  <c r="S86" i="4"/>
  <c r="R86" i="4"/>
  <c r="Q86" i="4"/>
  <c r="P86" i="4"/>
  <c r="AY85" i="4"/>
  <c r="AX85" i="4"/>
  <c r="AW85" i="4"/>
  <c r="AR85" i="4"/>
  <c r="AQ85" i="4"/>
  <c r="AP85" i="4"/>
  <c r="AO85" i="4"/>
  <c r="AJ85" i="4"/>
  <c r="AG85" i="4"/>
  <c r="AF85" i="4"/>
  <c r="AE85" i="4"/>
  <c r="AD85" i="4"/>
  <c r="AC85" i="4"/>
  <c r="AB85" i="4"/>
  <c r="AA85" i="4"/>
  <c r="Z85" i="4"/>
  <c r="Y85" i="4"/>
  <c r="X85" i="4"/>
  <c r="W85" i="4"/>
  <c r="V85" i="4"/>
  <c r="U85" i="4"/>
  <c r="T85" i="4"/>
  <c r="S85" i="4"/>
  <c r="R85" i="4"/>
  <c r="Q85" i="4"/>
  <c r="P85" i="4"/>
  <c r="L85" i="4"/>
  <c r="K85" i="4"/>
  <c r="AY84" i="4"/>
  <c r="AY87" i="4" s="1"/>
  <c r="AX84" i="4"/>
  <c r="AW84" i="4"/>
  <c r="AR84" i="4"/>
  <c r="AQ84" i="4"/>
  <c r="AQ87" i="4" s="1"/>
  <c r="AP84" i="4"/>
  <c r="AO84" i="4"/>
  <c r="AJ84" i="4"/>
  <c r="AI84" i="4"/>
  <c r="AH84" i="4"/>
  <c r="AG84" i="4"/>
  <c r="AG87" i="4" s="1"/>
  <c r="AF84" i="4"/>
  <c r="AE84" i="4"/>
  <c r="AD84" i="4"/>
  <c r="AC84" i="4"/>
  <c r="AB84" i="4"/>
  <c r="AA84" i="4"/>
  <c r="Z84" i="4"/>
  <c r="Y84" i="4"/>
  <c r="X84" i="4"/>
  <c r="W84" i="4"/>
  <c r="V84" i="4"/>
  <c r="U84" i="4"/>
  <c r="T84" i="4"/>
  <c r="S84" i="4"/>
  <c r="R84" i="4"/>
  <c r="Q84" i="4"/>
  <c r="P84" i="4"/>
  <c r="J84" i="4"/>
  <c r="AY81" i="4"/>
  <c r="AX81" i="4"/>
  <c r="AW81" i="4"/>
  <c r="AR81" i="4"/>
  <c r="AQ81" i="4"/>
  <c r="AP81" i="4"/>
  <c r="AO81" i="4"/>
  <c r="AJ81" i="4"/>
  <c r="AI81" i="4"/>
  <c r="AH81" i="4"/>
  <c r="AG81" i="4"/>
  <c r="AF81" i="4"/>
  <c r="AE81" i="4"/>
  <c r="AD81" i="4"/>
  <c r="AC81" i="4"/>
  <c r="AB81" i="4"/>
  <c r="AA81" i="4"/>
  <c r="Z81" i="4"/>
  <c r="Y81" i="4"/>
  <c r="X81" i="4"/>
  <c r="W81" i="4"/>
  <c r="V81" i="4"/>
  <c r="U81" i="4"/>
  <c r="T81" i="4"/>
  <c r="S81" i="4"/>
  <c r="R81" i="4"/>
  <c r="Q81" i="4"/>
  <c r="P81" i="4"/>
  <c r="AY80" i="4"/>
  <c r="AX80" i="4"/>
  <c r="AW80" i="4"/>
  <c r="AR80" i="4"/>
  <c r="AQ80" i="4"/>
  <c r="AP80" i="4"/>
  <c r="AO80" i="4"/>
  <c r="AJ80" i="4"/>
  <c r="AI80" i="4"/>
  <c r="AH80" i="4"/>
  <c r="AG80" i="4"/>
  <c r="AF80" i="4"/>
  <c r="AE80" i="4"/>
  <c r="AD80" i="4"/>
  <c r="AC80" i="4"/>
  <c r="AB80" i="4"/>
  <c r="AA80" i="4"/>
  <c r="Z80" i="4"/>
  <c r="Y80" i="4"/>
  <c r="X80" i="4"/>
  <c r="W80" i="4"/>
  <c r="V80" i="4"/>
  <c r="U80" i="4"/>
  <c r="T80" i="4"/>
  <c r="S80" i="4"/>
  <c r="R80" i="4"/>
  <c r="Q80" i="4"/>
  <c r="P80" i="4"/>
  <c r="L80" i="4"/>
  <c r="K80" i="4"/>
  <c r="AY79" i="4"/>
  <c r="AX79" i="4"/>
  <c r="AW79" i="4"/>
  <c r="AR79" i="4"/>
  <c r="AQ79" i="4"/>
  <c r="AP79" i="4"/>
  <c r="AO79" i="4"/>
  <c r="AJ79" i="4"/>
  <c r="AI79" i="4"/>
  <c r="AH79" i="4"/>
  <c r="AG79" i="4"/>
  <c r="AF79" i="4"/>
  <c r="AE79" i="4"/>
  <c r="AD79" i="4"/>
  <c r="AC79" i="4"/>
  <c r="AB79" i="4"/>
  <c r="AA79" i="4"/>
  <c r="Z79" i="4"/>
  <c r="Y79" i="4"/>
  <c r="X79" i="4"/>
  <c r="W79" i="4"/>
  <c r="V79" i="4"/>
  <c r="U79" i="4"/>
  <c r="T79" i="4"/>
  <c r="S79" i="4"/>
  <c r="R79" i="4"/>
  <c r="Q79" i="4"/>
  <c r="J79" i="4"/>
  <c r="I79" i="4"/>
  <c r="R82" i="4" l="1"/>
  <c r="V82" i="4"/>
  <c r="Z82" i="4"/>
  <c r="AD82" i="4"/>
  <c r="AH82" i="4"/>
  <c r="AP82" i="4"/>
  <c r="AX82" i="4"/>
  <c r="P87" i="4"/>
  <c r="T87" i="4"/>
  <c r="X87" i="4"/>
  <c r="AB87" i="4"/>
  <c r="AF87" i="4"/>
  <c r="AP87" i="4"/>
  <c r="AX87" i="4"/>
  <c r="R92" i="4"/>
  <c r="V92" i="4"/>
  <c r="Z92" i="4"/>
  <c r="AD92" i="4"/>
  <c r="AH92" i="4"/>
  <c r="AP92" i="4"/>
  <c r="AX92" i="4"/>
  <c r="S82" i="4"/>
  <c r="W82" i="4"/>
  <c r="AA82" i="4"/>
  <c r="AE82" i="4"/>
  <c r="AI82" i="4"/>
  <c r="AQ82" i="4"/>
  <c r="AY82" i="4"/>
  <c r="Q87" i="4"/>
  <c r="U87" i="4"/>
  <c r="Y87" i="4"/>
  <c r="AC87" i="4"/>
  <c r="S92" i="4"/>
  <c r="W92" i="4"/>
  <c r="AA92" i="4"/>
  <c r="AE92" i="4"/>
  <c r="AI92" i="4"/>
  <c r="AQ92" i="4"/>
  <c r="AY92" i="4"/>
  <c r="P82" i="4"/>
  <c r="T82" i="4"/>
  <c r="X82" i="4"/>
  <c r="AB82" i="4"/>
  <c r="AF82" i="4"/>
  <c r="AJ82" i="4"/>
  <c r="AR82" i="4"/>
  <c r="R87" i="4"/>
  <c r="V87" i="4"/>
  <c r="Z87" i="4"/>
  <c r="AD87" i="4"/>
  <c r="AJ87" i="4"/>
  <c r="AR87" i="4"/>
  <c r="P92" i="4"/>
  <c r="T92" i="4"/>
  <c r="X92" i="4"/>
  <c r="AB92" i="4"/>
  <c r="AF92" i="4"/>
  <c r="AJ92" i="4"/>
  <c r="AR92" i="4"/>
  <c r="Q82" i="4"/>
  <c r="U82" i="4"/>
  <c r="Y82" i="4"/>
  <c r="AC82" i="4"/>
  <c r="AG82" i="4"/>
  <c r="AO82" i="4"/>
  <c r="AW82" i="4"/>
  <c r="S87" i="4"/>
  <c r="W87" i="4"/>
  <c r="AA87" i="4"/>
  <c r="AE87" i="4"/>
  <c r="AO87" i="4"/>
  <c r="AW87" i="4"/>
  <c r="Q92" i="4"/>
  <c r="U92" i="4"/>
  <c r="Y92" i="4"/>
  <c r="AC92" i="4"/>
  <c r="AG92" i="4"/>
  <c r="AO92" i="4"/>
  <c r="AW92" i="4"/>
  <c r="J110" i="1"/>
  <c r="I110" i="1"/>
  <c r="AV111" i="1"/>
  <c r="AU111" i="1"/>
  <c r="AP111" i="1"/>
  <c r="AO111" i="1"/>
  <c r="AN111" i="1"/>
  <c r="AM111" i="1"/>
  <c r="AH111" i="1"/>
  <c r="AG111" i="1"/>
  <c r="AF111" i="1"/>
  <c r="AE111" i="1"/>
  <c r="AD111" i="1"/>
  <c r="AC111" i="1"/>
  <c r="AB111" i="1"/>
  <c r="AA111" i="1"/>
  <c r="Z111" i="1"/>
  <c r="Y111" i="1"/>
  <c r="X111" i="1"/>
  <c r="W111" i="1"/>
  <c r="V111" i="1"/>
  <c r="U111" i="1"/>
  <c r="T111" i="1"/>
  <c r="S111" i="1"/>
  <c r="R111" i="1"/>
  <c r="Q111" i="1"/>
  <c r="P111" i="1"/>
  <c r="O111" i="1"/>
  <c r="AV110" i="1"/>
  <c r="AU110" i="1"/>
  <c r="AP110" i="1"/>
  <c r="AO110" i="1"/>
  <c r="AN110" i="1"/>
  <c r="AM110" i="1"/>
  <c r="AH110" i="1"/>
  <c r="AG110" i="1"/>
  <c r="AF110" i="1"/>
  <c r="AE110" i="1"/>
  <c r="AD110" i="1"/>
  <c r="AC110" i="1"/>
  <c r="AB110" i="1"/>
  <c r="AA110" i="1"/>
  <c r="Z110" i="1"/>
  <c r="Y110" i="1"/>
  <c r="X110" i="1"/>
  <c r="W110" i="1"/>
  <c r="V110" i="1"/>
  <c r="U110" i="1"/>
  <c r="T110" i="1"/>
  <c r="S110" i="1"/>
  <c r="R110" i="1"/>
  <c r="Q110" i="1"/>
  <c r="P110" i="1"/>
  <c r="O110" i="1"/>
  <c r="AV109" i="1"/>
  <c r="AU109" i="1"/>
  <c r="AP109" i="1"/>
  <c r="AO109" i="1"/>
  <c r="AN109" i="1"/>
  <c r="AM109" i="1"/>
  <c r="AH109" i="1"/>
  <c r="AG109" i="1"/>
  <c r="AF109" i="1"/>
  <c r="AE109" i="1"/>
  <c r="AD109" i="1"/>
  <c r="AC109" i="1"/>
  <c r="AB109" i="1"/>
  <c r="AA109" i="1"/>
  <c r="Z109" i="1"/>
  <c r="Y109" i="1"/>
  <c r="X109" i="1"/>
  <c r="W109" i="1"/>
  <c r="V109" i="1"/>
  <c r="U109" i="1"/>
  <c r="T109" i="1"/>
  <c r="S109" i="1"/>
  <c r="R109" i="1"/>
  <c r="Q109" i="1"/>
  <c r="P109" i="1"/>
  <c r="O109" i="1"/>
  <c r="AV106" i="1"/>
  <c r="AU106" i="1"/>
  <c r="AP106" i="1"/>
  <c r="AO106" i="1"/>
  <c r="AN106" i="1"/>
  <c r="AM106" i="1"/>
  <c r="AH106" i="1"/>
  <c r="AG106" i="1"/>
  <c r="AF106" i="1"/>
  <c r="AE106" i="1"/>
  <c r="AD106" i="1"/>
  <c r="AC106" i="1"/>
  <c r="AB106" i="1"/>
  <c r="AA106" i="1"/>
  <c r="Z106" i="1"/>
  <c r="Y106" i="1"/>
  <c r="X106" i="1"/>
  <c r="W106" i="1"/>
  <c r="V106" i="1"/>
  <c r="U106" i="1"/>
  <c r="T106" i="1"/>
  <c r="S106" i="1"/>
  <c r="R106" i="1"/>
  <c r="Q106" i="1"/>
  <c r="P106" i="1"/>
  <c r="O106" i="1"/>
  <c r="AV105" i="1"/>
  <c r="AU105" i="1"/>
  <c r="AP105" i="1"/>
  <c r="AO105" i="1"/>
  <c r="AN105" i="1"/>
  <c r="AM105" i="1"/>
  <c r="AH105" i="1"/>
  <c r="AG105" i="1"/>
  <c r="AF105" i="1"/>
  <c r="AE105" i="1"/>
  <c r="AD105" i="1"/>
  <c r="AC105" i="1"/>
  <c r="AB105" i="1"/>
  <c r="AA105" i="1"/>
  <c r="Z105" i="1"/>
  <c r="Y105" i="1"/>
  <c r="X105" i="1"/>
  <c r="W105" i="1"/>
  <c r="V105" i="1"/>
  <c r="U105" i="1"/>
  <c r="T105" i="1"/>
  <c r="S105" i="1"/>
  <c r="R105" i="1"/>
  <c r="Q105" i="1"/>
  <c r="P105" i="1"/>
  <c r="O105" i="1"/>
  <c r="AV104" i="1"/>
  <c r="AU104" i="1"/>
  <c r="AP104" i="1"/>
  <c r="AO104" i="1"/>
  <c r="AN104" i="1"/>
  <c r="AM104" i="1"/>
  <c r="AH104" i="1"/>
  <c r="AG104" i="1"/>
  <c r="AF104" i="1"/>
  <c r="AE104" i="1"/>
  <c r="AD104" i="1"/>
  <c r="AC104" i="1"/>
  <c r="AB104" i="1"/>
  <c r="AA104" i="1"/>
  <c r="Z104" i="1"/>
  <c r="Y104" i="1"/>
  <c r="X104" i="1"/>
  <c r="W104" i="1"/>
  <c r="V104" i="1"/>
  <c r="U104" i="1"/>
  <c r="T104" i="1"/>
  <c r="S104" i="1"/>
  <c r="R104" i="1"/>
  <c r="Q104" i="1"/>
  <c r="P104" i="1"/>
  <c r="O104" i="1"/>
  <c r="AV101" i="1"/>
  <c r="AU101" i="1"/>
  <c r="AP101" i="1"/>
  <c r="AO101" i="1"/>
  <c r="AN101" i="1"/>
  <c r="AM101" i="1"/>
  <c r="AH101" i="1"/>
  <c r="AG101" i="1"/>
  <c r="AF101" i="1"/>
  <c r="AE101" i="1"/>
  <c r="AD101" i="1"/>
  <c r="AC101" i="1"/>
  <c r="AB101" i="1"/>
  <c r="AA101" i="1"/>
  <c r="Z101" i="1"/>
  <c r="Y101" i="1"/>
  <c r="X101" i="1"/>
  <c r="W101" i="1"/>
  <c r="V101" i="1"/>
  <c r="U101" i="1"/>
  <c r="T101" i="1"/>
  <c r="S101" i="1"/>
  <c r="R101" i="1"/>
  <c r="Q101" i="1"/>
  <c r="P101" i="1"/>
  <c r="O101" i="1"/>
  <c r="AV100" i="1"/>
  <c r="AU100" i="1"/>
  <c r="AP100" i="1"/>
  <c r="AO100" i="1"/>
  <c r="AN100" i="1"/>
  <c r="AM100" i="1"/>
  <c r="AH100" i="1"/>
  <c r="AG100" i="1"/>
  <c r="AF100" i="1"/>
  <c r="AE100" i="1"/>
  <c r="AD100" i="1"/>
  <c r="AC100" i="1"/>
  <c r="AB100" i="1"/>
  <c r="AA100" i="1"/>
  <c r="Z100" i="1"/>
  <c r="Y100" i="1"/>
  <c r="X100" i="1"/>
  <c r="W100" i="1"/>
  <c r="V100" i="1"/>
  <c r="U100" i="1"/>
  <c r="T100" i="1"/>
  <c r="S100" i="1"/>
  <c r="R100" i="1"/>
  <c r="Q100" i="1"/>
  <c r="P100" i="1"/>
  <c r="O100" i="1"/>
  <c r="AV99" i="1"/>
  <c r="AU99" i="1"/>
  <c r="AP99" i="1"/>
  <c r="AO99" i="1"/>
  <c r="AN99" i="1"/>
  <c r="AM99" i="1"/>
  <c r="AH99" i="1"/>
  <c r="AG99" i="1"/>
  <c r="AF99" i="1"/>
  <c r="AE99" i="1"/>
  <c r="AD99" i="1"/>
  <c r="AC99" i="1"/>
  <c r="AB99" i="1"/>
  <c r="AA99" i="1"/>
  <c r="Z99" i="1"/>
  <c r="Y99" i="1"/>
  <c r="X99" i="1"/>
  <c r="W99" i="1"/>
  <c r="V99" i="1"/>
  <c r="U99" i="1"/>
  <c r="T99" i="1"/>
  <c r="S99" i="1"/>
  <c r="R99" i="1"/>
  <c r="Q99" i="1"/>
  <c r="P99" i="1"/>
  <c r="O99" i="1"/>
  <c r="AV96" i="1"/>
  <c r="AU96" i="1"/>
  <c r="AP96" i="1"/>
  <c r="AO96" i="1"/>
  <c r="AN96" i="1"/>
  <c r="AM96" i="1"/>
  <c r="AH96" i="1"/>
  <c r="AG96" i="1"/>
  <c r="AF96" i="1"/>
  <c r="AE96" i="1"/>
  <c r="AD96" i="1"/>
  <c r="AC96" i="1"/>
  <c r="AB96" i="1"/>
  <c r="AA96" i="1"/>
  <c r="Z96" i="1"/>
  <c r="Y96" i="1"/>
  <c r="X96" i="1"/>
  <c r="W96" i="1"/>
  <c r="V96" i="1"/>
  <c r="U96" i="1"/>
  <c r="T96" i="1"/>
  <c r="S96" i="1"/>
  <c r="R96" i="1"/>
  <c r="Q96" i="1"/>
  <c r="P96" i="1"/>
  <c r="O96" i="1"/>
  <c r="AV95" i="1"/>
  <c r="AU95" i="1"/>
  <c r="AP95" i="1"/>
  <c r="AO95" i="1"/>
  <c r="AN95" i="1"/>
  <c r="AM95" i="1"/>
  <c r="AH95" i="1"/>
  <c r="AG95" i="1"/>
  <c r="AF95" i="1"/>
  <c r="AE95" i="1"/>
  <c r="AD95" i="1"/>
  <c r="AC95" i="1"/>
  <c r="AB95" i="1"/>
  <c r="AA95" i="1"/>
  <c r="Z95" i="1"/>
  <c r="Y95" i="1"/>
  <c r="X95" i="1"/>
  <c r="W95" i="1"/>
  <c r="V95" i="1"/>
  <c r="U95" i="1"/>
  <c r="T95" i="1"/>
  <c r="S95" i="1"/>
  <c r="R95" i="1"/>
  <c r="Q95" i="1"/>
  <c r="P95" i="1"/>
  <c r="O95" i="1"/>
  <c r="AV94" i="1"/>
  <c r="AU94" i="1"/>
  <c r="AP94" i="1"/>
  <c r="AO94" i="1"/>
  <c r="AN94" i="1"/>
  <c r="AM94" i="1"/>
  <c r="AH94" i="1"/>
  <c r="AG94" i="1"/>
  <c r="AF94" i="1"/>
  <c r="AE94" i="1"/>
  <c r="AD94" i="1"/>
  <c r="AC94" i="1"/>
  <c r="AB94" i="1"/>
  <c r="AA94" i="1"/>
  <c r="Z94" i="1"/>
  <c r="Y94" i="1"/>
  <c r="X94" i="1"/>
  <c r="W94" i="1"/>
  <c r="V94" i="1"/>
  <c r="U94" i="1"/>
  <c r="T94" i="1"/>
  <c r="S94" i="1"/>
  <c r="R94" i="1"/>
  <c r="Q94" i="1"/>
  <c r="P94" i="1"/>
  <c r="O94" i="1"/>
  <c r="AV91" i="1"/>
  <c r="AU91" i="1"/>
  <c r="AP91" i="1"/>
  <c r="AO91" i="1"/>
  <c r="AN91" i="1"/>
  <c r="AM91" i="1"/>
  <c r="AH91" i="1"/>
  <c r="AG91" i="1"/>
  <c r="AF91" i="1"/>
  <c r="AE91" i="1"/>
  <c r="AD91" i="1"/>
  <c r="AC91" i="1"/>
  <c r="AB91" i="1"/>
  <c r="AA91" i="1"/>
  <c r="Z91" i="1"/>
  <c r="Y91" i="1"/>
  <c r="X91" i="1"/>
  <c r="W91" i="1"/>
  <c r="V91" i="1"/>
  <c r="U91" i="1"/>
  <c r="T91" i="1"/>
  <c r="S91" i="1"/>
  <c r="R91" i="1"/>
  <c r="Q91" i="1"/>
  <c r="P91" i="1"/>
  <c r="O91" i="1"/>
  <c r="AV90" i="1"/>
  <c r="AU90" i="1"/>
  <c r="AP90" i="1"/>
  <c r="AO90" i="1"/>
  <c r="AN90" i="1"/>
  <c r="AM90" i="1"/>
  <c r="AH90" i="1"/>
  <c r="AG90" i="1"/>
  <c r="AF90" i="1"/>
  <c r="AE90" i="1"/>
  <c r="AD90" i="1"/>
  <c r="AC90" i="1"/>
  <c r="AB90" i="1"/>
  <c r="AA90" i="1"/>
  <c r="Z90" i="1"/>
  <c r="Y90" i="1"/>
  <c r="X90" i="1"/>
  <c r="W90" i="1"/>
  <c r="V90" i="1"/>
  <c r="U90" i="1"/>
  <c r="T90" i="1"/>
  <c r="S90" i="1"/>
  <c r="R90" i="1"/>
  <c r="Q90" i="1"/>
  <c r="P90" i="1"/>
  <c r="O90" i="1"/>
  <c r="AV89" i="1"/>
  <c r="AU89" i="1"/>
  <c r="AP89" i="1"/>
  <c r="AO89" i="1"/>
  <c r="AN89" i="1"/>
  <c r="AM89" i="1"/>
  <c r="AH89" i="1"/>
  <c r="AG89" i="1"/>
  <c r="AF89" i="1"/>
  <c r="AE89" i="1"/>
  <c r="AD89" i="1"/>
  <c r="AC89" i="1"/>
  <c r="AB89" i="1"/>
  <c r="AA89" i="1"/>
  <c r="Z89" i="1"/>
  <c r="Y89" i="1"/>
  <c r="X89" i="1"/>
  <c r="W89" i="1"/>
  <c r="V89" i="1"/>
  <c r="U89" i="1"/>
  <c r="T89" i="1"/>
  <c r="S89" i="1"/>
  <c r="R89" i="1"/>
  <c r="Q89" i="1"/>
  <c r="P89" i="1"/>
  <c r="O89" i="1"/>
  <c r="AV86" i="1"/>
  <c r="AU86" i="1"/>
  <c r="AP86" i="1"/>
  <c r="AO86" i="1"/>
  <c r="AN86" i="1"/>
  <c r="AM86" i="1"/>
  <c r="AH86" i="1"/>
  <c r="AG86" i="1"/>
  <c r="AF86" i="1"/>
  <c r="AE86" i="1"/>
  <c r="AD86" i="1"/>
  <c r="AC86" i="1"/>
  <c r="AB86" i="1"/>
  <c r="AA86" i="1"/>
  <c r="Z86" i="1"/>
  <c r="Y86" i="1"/>
  <c r="X86" i="1"/>
  <c r="W86" i="1"/>
  <c r="V86" i="1"/>
  <c r="U86" i="1"/>
  <c r="T86" i="1"/>
  <c r="S86" i="1"/>
  <c r="R86" i="1"/>
  <c r="Q86" i="1"/>
  <c r="P86" i="1"/>
  <c r="O86" i="1"/>
  <c r="AV85" i="1"/>
  <c r="AU85" i="1"/>
  <c r="AP85" i="1"/>
  <c r="AO85" i="1"/>
  <c r="AN85" i="1"/>
  <c r="AM85" i="1"/>
  <c r="AH85" i="1"/>
  <c r="AG85" i="1"/>
  <c r="AF85" i="1"/>
  <c r="AE85" i="1"/>
  <c r="AD85" i="1"/>
  <c r="AC85" i="1"/>
  <c r="AB85" i="1"/>
  <c r="AA85" i="1"/>
  <c r="Z85" i="1"/>
  <c r="Y85" i="1"/>
  <c r="X85" i="1"/>
  <c r="W85" i="1"/>
  <c r="V85" i="1"/>
  <c r="U85" i="1"/>
  <c r="T85" i="1"/>
  <c r="S85" i="1"/>
  <c r="R85" i="1"/>
  <c r="Q85" i="1"/>
  <c r="P85" i="1"/>
  <c r="O85" i="1"/>
  <c r="AV84" i="1"/>
  <c r="AU84" i="1"/>
  <c r="AP84" i="1"/>
  <c r="AO84" i="1"/>
  <c r="AN84" i="1"/>
  <c r="AM84" i="1"/>
  <c r="AH84" i="1"/>
  <c r="AG84" i="1"/>
  <c r="AF84" i="1"/>
  <c r="AE84" i="1"/>
  <c r="AD84" i="1"/>
  <c r="AC84" i="1"/>
  <c r="AB84" i="1"/>
  <c r="AA84" i="1"/>
  <c r="Z84" i="1"/>
  <c r="Y84" i="1"/>
  <c r="X84" i="1"/>
  <c r="W84" i="1"/>
  <c r="V84" i="1"/>
  <c r="U84" i="1"/>
  <c r="T84" i="1"/>
  <c r="S84" i="1"/>
  <c r="R84" i="1"/>
  <c r="Q84" i="1"/>
  <c r="P84" i="1"/>
  <c r="O84" i="1"/>
  <c r="N109" i="1"/>
  <c r="N111" i="1"/>
  <c r="N110" i="1"/>
  <c r="N106" i="1"/>
  <c r="N105" i="1"/>
  <c r="N104" i="1"/>
  <c r="N101" i="1"/>
  <c r="N100" i="1"/>
  <c r="N99" i="1"/>
  <c r="N96" i="1"/>
  <c r="N95" i="1"/>
  <c r="N94" i="1"/>
  <c r="N91" i="1"/>
  <c r="N90" i="1"/>
  <c r="N89" i="1"/>
  <c r="N86" i="1"/>
  <c r="N85" i="1"/>
  <c r="N84" i="1"/>
  <c r="H109" i="1"/>
  <c r="G109" i="1"/>
  <c r="G104" i="1"/>
  <c r="G89" i="1"/>
  <c r="G99" i="1"/>
  <c r="G94" i="1"/>
  <c r="G84" i="1"/>
  <c r="N92" i="1" l="1"/>
  <c r="N107" i="1"/>
  <c r="N102" i="1"/>
  <c r="R87" i="1"/>
  <c r="V87" i="1"/>
  <c r="Z87" i="1"/>
  <c r="AD87" i="1"/>
  <c r="AH87" i="1"/>
  <c r="AP87" i="1"/>
  <c r="Q92" i="1"/>
  <c r="U92" i="1"/>
  <c r="Y92" i="1"/>
  <c r="AC92" i="1"/>
  <c r="AG92" i="1"/>
  <c r="AO92" i="1"/>
  <c r="P97" i="1"/>
  <c r="T97" i="1"/>
  <c r="X97" i="1"/>
  <c r="AB97" i="1"/>
  <c r="AF97" i="1"/>
  <c r="AN97" i="1"/>
  <c r="AV97" i="1"/>
  <c r="O102" i="1"/>
  <c r="S102" i="1"/>
  <c r="W102" i="1"/>
  <c r="AA102" i="1"/>
  <c r="AE102" i="1"/>
  <c r="AM102" i="1"/>
  <c r="AU102" i="1"/>
  <c r="R107" i="1"/>
  <c r="V107" i="1"/>
  <c r="Z107" i="1"/>
  <c r="AD107" i="1"/>
  <c r="AH107" i="1"/>
  <c r="AP107" i="1"/>
  <c r="Q112" i="1"/>
  <c r="U112" i="1"/>
  <c r="Y112" i="1"/>
  <c r="AC112" i="1"/>
  <c r="AG112" i="1"/>
  <c r="AO112" i="1"/>
  <c r="N112" i="1"/>
  <c r="O87" i="1"/>
  <c r="S87" i="1"/>
  <c r="W87" i="1"/>
  <c r="AA87" i="1"/>
  <c r="AE87" i="1"/>
  <c r="AM87" i="1"/>
  <c r="AU87" i="1"/>
  <c r="R92" i="1"/>
  <c r="V92" i="1"/>
  <c r="Z92" i="1"/>
  <c r="AD92" i="1"/>
  <c r="AH92" i="1"/>
  <c r="AP92" i="1"/>
  <c r="Q97" i="1"/>
  <c r="U97" i="1"/>
  <c r="Y97" i="1"/>
  <c r="AC97" i="1"/>
  <c r="AG97" i="1"/>
  <c r="AO97" i="1"/>
  <c r="P102" i="1"/>
  <c r="T102" i="1"/>
  <c r="X102" i="1"/>
  <c r="AB102" i="1"/>
  <c r="AF102" i="1"/>
  <c r="AN102" i="1"/>
  <c r="AV102" i="1"/>
  <c r="O107" i="1"/>
  <c r="S107" i="1"/>
  <c r="W107" i="1"/>
  <c r="AA107" i="1"/>
  <c r="AE107" i="1"/>
  <c r="AM107" i="1"/>
  <c r="AU107" i="1"/>
  <c r="R112" i="1"/>
  <c r="V112" i="1"/>
  <c r="Z112" i="1"/>
  <c r="AD112" i="1"/>
  <c r="AH112" i="1"/>
  <c r="AP112" i="1"/>
  <c r="P87" i="1"/>
  <c r="T87" i="1"/>
  <c r="X87" i="1"/>
  <c r="AB87" i="1"/>
  <c r="AF87" i="1"/>
  <c r="AN87" i="1"/>
  <c r="AV87" i="1"/>
  <c r="O92" i="1"/>
  <c r="S92" i="1"/>
  <c r="W92" i="1"/>
  <c r="AA92" i="1"/>
  <c r="AE92" i="1"/>
  <c r="AM92" i="1"/>
  <c r="AU92" i="1"/>
  <c r="R97" i="1"/>
  <c r="V97" i="1"/>
  <c r="Z97" i="1"/>
  <c r="AD97" i="1"/>
  <c r="AH97" i="1"/>
  <c r="AP97" i="1"/>
  <c r="Q102" i="1"/>
  <c r="U102" i="1"/>
  <c r="Y102" i="1"/>
  <c r="AC102" i="1"/>
  <c r="AG102" i="1"/>
  <c r="AO102" i="1"/>
  <c r="P107" i="1"/>
  <c r="T107" i="1"/>
  <c r="X107" i="1"/>
  <c r="AB107" i="1"/>
  <c r="AF107" i="1"/>
  <c r="AN107" i="1"/>
  <c r="AV107" i="1"/>
  <c r="O112" i="1"/>
  <c r="S112" i="1"/>
  <c r="W112" i="1"/>
  <c r="AA112" i="1"/>
  <c r="AE112" i="1"/>
  <c r="AM112" i="1"/>
  <c r="AU112" i="1"/>
  <c r="Q87" i="1"/>
  <c r="U87" i="1"/>
  <c r="Y87" i="1"/>
  <c r="AC87" i="1"/>
  <c r="AG87" i="1"/>
  <c r="AO87" i="1"/>
  <c r="P92" i="1"/>
  <c r="T92" i="1"/>
  <c r="X92" i="1"/>
  <c r="AB92" i="1"/>
  <c r="AF92" i="1"/>
  <c r="AN92" i="1"/>
  <c r="AV92" i="1"/>
  <c r="O97" i="1"/>
  <c r="S97" i="1"/>
  <c r="W97" i="1"/>
  <c r="AA97" i="1"/>
  <c r="AE97" i="1"/>
  <c r="AM97" i="1"/>
  <c r="AU97" i="1"/>
  <c r="R102" i="1"/>
  <c r="V102" i="1"/>
  <c r="Z102" i="1"/>
  <c r="AD102" i="1"/>
  <c r="AH102" i="1"/>
  <c r="AP102" i="1"/>
  <c r="Q107" i="1"/>
  <c r="U107" i="1"/>
  <c r="Y107" i="1"/>
  <c r="AC107" i="1"/>
  <c r="AG107" i="1"/>
  <c r="AO107" i="1"/>
  <c r="P112" i="1"/>
  <c r="T112" i="1"/>
  <c r="X112" i="1"/>
  <c r="AB112" i="1"/>
  <c r="AF112" i="1"/>
  <c r="AN112" i="1"/>
  <c r="AV112" i="1"/>
  <c r="N97" i="1"/>
  <c r="N87" i="1"/>
  <c r="I36" i="1"/>
  <c r="J35" i="1"/>
  <c r="I35" i="1"/>
  <c r="J34" i="1"/>
  <c r="I34" i="1"/>
  <c r="J33" i="1"/>
  <c r="I33" i="1"/>
  <c r="J32" i="1"/>
  <c r="J94" i="1" s="1"/>
  <c r="I32" i="1"/>
  <c r="I94" i="1" s="1"/>
  <c r="I95" i="1" l="1"/>
  <c r="J95" i="1"/>
</calcChain>
</file>

<file path=xl/comments1.xml><?xml version="1.0" encoding="utf-8"?>
<comments xmlns="http://schemas.openxmlformats.org/spreadsheetml/2006/main">
  <authors>
    <author>Gary D. Marty</author>
  </authors>
  <commentList>
    <comment ref="AE23" authorId="0">
      <text>
        <r>
          <rPr>
            <sz val="9"/>
            <color indexed="81"/>
            <rFont val="Tahoma"/>
            <family val="2"/>
          </rPr>
          <t>23 x 101</t>
        </r>
      </text>
    </comment>
    <comment ref="Z49" authorId="0">
      <text>
        <r>
          <rPr>
            <sz val="9"/>
            <color indexed="81"/>
            <rFont val="Tahoma"/>
            <family val="2"/>
          </rPr>
          <t>31 x 107</t>
        </r>
      </text>
    </comment>
  </commentList>
</comments>
</file>

<file path=xl/comments2.xml><?xml version="1.0" encoding="utf-8"?>
<comments xmlns="http://schemas.openxmlformats.org/spreadsheetml/2006/main">
  <authors>
    <author>Gary D. Marty</author>
  </authors>
  <commentList>
    <comment ref="V19" authorId="0">
      <text>
        <r>
          <rPr>
            <sz val="9"/>
            <color indexed="81"/>
            <rFont val="Tahoma"/>
            <family val="2"/>
          </rPr>
          <t>33 x 120</t>
        </r>
      </text>
    </comment>
    <comment ref="Y19" authorId="0">
      <text>
        <r>
          <rPr>
            <sz val="9"/>
            <color indexed="81"/>
            <rFont val="Tahoma"/>
            <family val="2"/>
          </rPr>
          <t>33 x 120</t>
        </r>
      </text>
    </comment>
    <comment ref="AB28" authorId="0">
      <text>
        <r>
          <rPr>
            <b/>
            <sz val="9"/>
            <color indexed="81"/>
            <rFont val="Tahoma"/>
            <family val="2"/>
          </rPr>
          <t>Gary D. Marty:</t>
        </r>
        <r>
          <rPr>
            <sz val="9"/>
            <color indexed="81"/>
            <rFont val="Tahoma"/>
            <family val="2"/>
          </rPr>
          <t xml:space="preserve">
37 x 109</t>
        </r>
      </text>
    </comment>
    <comment ref="AG29" authorId="0">
      <text>
        <r>
          <rPr>
            <b/>
            <sz val="9"/>
            <color indexed="81"/>
            <rFont val="Tahoma"/>
            <family val="2"/>
          </rPr>
          <t>Gary D. Marty:</t>
        </r>
        <r>
          <rPr>
            <sz val="9"/>
            <color indexed="81"/>
            <rFont val="Tahoma"/>
            <family val="2"/>
          </rPr>
          <t xml:space="preserve">
18 x 119</t>
        </r>
      </text>
    </comment>
    <comment ref="V40" authorId="0">
      <text>
        <r>
          <rPr>
            <sz val="9"/>
            <color indexed="81"/>
            <rFont val="Tahoma"/>
            <family val="2"/>
          </rPr>
          <t>32 x 106</t>
        </r>
      </text>
    </comment>
  </commentList>
</comments>
</file>

<file path=xl/sharedStrings.xml><?xml version="1.0" encoding="utf-8"?>
<sst xmlns="http://schemas.openxmlformats.org/spreadsheetml/2006/main" count="1610" uniqueCount="244">
  <si>
    <t>#</t>
  </si>
  <si>
    <t>Abbreviations used:</t>
  </si>
  <si>
    <t>Atly</t>
  </si>
  <si>
    <t>AHT</t>
  </si>
  <si>
    <t>Slide label</t>
  </si>
  <si>
    <t>Atly = liver autolysis</t>
  </si>
  <si>
    <t>AHT = acid hematin</t>
  </si>
  <si>
    <t>ART</t>
  </si>
  <si>
    <t>ART = sectioning artifact</t>
  </si>
  <si>
    <t>Quality Control</t>
  </si>
  <si>
    <t>Quality control:</t>
  </si>
  <si>
    <t>Lesions:</t>
  </si>
  <si>
    <t>TEP</t>
  </si>
  <si>
    <t>or NP (appropriate tissue not present in sections)</t>
  </si>
  <si>
    <t>Slide label = Animal Health Centre slide label (A and G for each fish)</t>
  </si>
  <si>
    <t>ENL</t>
  </si>
  <si>
    <t>EPL</t>
  </si>
  <si>
    <t>ENL = endocarditis, lymphohistiocytic</t>
  </si>
  <si>
    <t>EPL = epicarditis, lymphohistiocytic</t>
  </si>
  <si>
    <t>GLY</t>
  </si>
  <si>
    <t>HHD</t>
  </si>
  <si>
    <t>Physiologic condition:</t>
  </si>
  <si>
    <t>GLY = hepatocellular glycogen</t>
  </si>
  <si>
    <t>LIP</t>
  </si>
  <si>
    <t>HHD = hepatocellular hydropic degeneration</t>
  </si>
  <si>
    <t>LIP = hepatocellular fatty change (lipidosis)</t>
  </si>
  <si>
    <t>EPT = erythrophagocytosis, renal interstitium</t>
  </si>
  <si>
    <t>EPT</t>
  </si>
  <si>
    <t>GPD</t>
  </si>
  <si>
    <t>GPD = glomerular protein deposits</t>
  </si>
  <si>
    <t>Comments</t>
  </si>
  <si>
    <t>SMI</t>
  </si>
  <si>
    <t>NP</t>
  </si>
  <si>
    <t>SMI = skeletal muscle inflammation</t>
  </si>
  <si>
    <t>= good example</t>
  </si>
  <si>
    <t>FHL = focal hepatitis, leukocytic</t>
  </si>
  <si>
    <t>FHL</t>
  </si>
  <si>
    <t>VAC</t>
  </si>
  <si>
    <t>HCP = hepatocellular cytoplasmic pinpoint pigment</t>
  </si>
  <si>
    <t>HCP</t>
  </si>
  <si>
    <t>Date</t>
  </si>
  <si>
    <t>Sampled</t>
  </si>
  <si>
    <t>Treatment</t>
  </si>
  <si>
    <t>Fork length</t>
  </si>
  <si>
    <t>(cm)</t>
  </si>
  <si>
    <t>ND</t>
  </si>
  <si>
    <t>Species</t>
  </si>
  <si>
    <t>Atlantic</t>
  </si>
  <si>
    <t>HPR = hepatocellular cytoplasmic protein</t>
  </si>
  <si>
    <t>HPR</t>
  </si>
  <si>
    <t>VAC = hepatocellular cytoplasmic vacuoles</t>
  </si>
  <si>
    <t xml:space="preserve">Average Ct </t>
  </si>
  <si>
    <t>Tank</t>
  </si>
  <si>
    <t>Weeks</t>
  </si>
  <si>
    <t>Postexposure</t>
  </si>
  <si>
    <t>PRV2-</t>
  </si>
  <si>
    <t>Sockeye</t>
  </si>
  <si>
    <t>B3</t>
  </si>
  <si>
    <t>B2</t>
  </si>
  <si>
    <t>Salmon</t>
  </si>
  <si>
    <t>Fish were initially challenged in FW and the smolted at 2 weeks post challenge.</t>
  </si>
  <si>
    <t>PRV</t>
  </si>
  <si>
    <t>A101</t>
  </si>
  <si>
    <t>A102</t>
  </si>
  <si>
    <t>A103</t>
  </si>
  <si>
    <t>A104</t>
  </si>
  <si>
    <t>A105</t>
  </si>
  <si>
    <t>A106</t>
  </si>
  <si>
    <t>A108</t>
  </si>
  <si>
    <t>A109</t>
  </si>
  <si>
    <t>A110</t>
  </si>
  <si>
    <t>PRV1-</t>
  </si>
  <si>
    <t>B4</t>
  </si>
  <si>
    <t>B5</t>
  </si>
  <si>
    <t>B6</t>
  </si>
  <si>
    <t>FAT</t>
  </si>
  <si>
    <t>Physiologic</t>
  </si>
  <si>
    <t>Condition</t>
  </si>
  <si>
    <t>FAT = mesenteric adipose tissue</t>
  </si>
  <si>
    <t>SCN</t>
  </si>
  <si>
    <t>SCN = single cell hepatocellular necrosis</t>
  </si>
  <si>
    <t>MGN</t>
  </si>
  <si>
    <t>MGN = membranous glomerulonephritis</t>
  </si>
  <si>
    <t>RTH = renal tubular hydropic degeneration</t>
  </si>
  <si>
    <t>RTH</t>
  </si>
  <si>
    <t>CPL</t>
  </si>
  <si>
    <t>CPL = cholangitis/pericholangial leukocytes</t>
  </si>
  <si>
    <t>Pathologist</t>
  </si>
  <si>
    <t>GDM</t>
  </si>
  <si>
    <t>Pathologist:</t>
  </si>
  <si>
    <r>
      <rPr>
        <b/>
        <sz val="10"/>
        <rFont val="Arial"/>
        <family val="2"/>
      </rPr>
      <t>GDM</t>
    </r>
    <r>
      <rPr>
        <sz val="10"/>
        <rFont val="Arial"/>
        <family val="2"/>
      </rPr>
      <t xml:space="preserve"> = Gary D. Marty</t>
    </r>
  </si>
  <si>
    <r>
      <rPr>
        <b/>
        <sz val="10"/>
        <rFont val="Arial"/>
        <family val="2"/>
      </rPr>
      <t>HNS</t>
    </r>
    <r>
      <rPr>
        <sz val="10"/>
        <rFont val="Arial"/>
        <family val="2"/>
      </rPr>
      <t xml:space="preserve"> = Heindrich N. Snyman</t>
    </r>
  </si>
  <si>
    <t>PML</t>
  </si>
  <si>
    <t>PML = pigmented macrophages, liver</t>
  </si>
  <si>
    <t>PMS</t>
  </si>
  <si>
    <t>PMS = pigmented macrophages, spleen</t>
  </si>
  <si>
    <t>BPC</t>
  </si>
  <si>
    <t>BPC = basophilic cytoplasm, hepatocytes</t>
  </si>
  <si>
    <t>PER</t>
  </si>
  <si>
    <t>PER = peritonitis (spleen)</t>
  </si>
  <si>
    <t>GRP</t>
  </si>
  <si>
    <t xml:space="preserve">GRP = Golden renal pigment </t>
  </si>
  <si>
    <t>IPR</t>
  </si>
  <si>
    <t>IPR = peritonitis (intestinal mesenteries)</t>
  </si>
  <si>
    <t>lumen of bulbus arteriosus contains a 200 x 120 µm thrombus;</t>
  </si>
  <si>
    <t>LHE</t>
  </si>
  <si>
    <t>LHE = lymphohistiocytic enteritis</t>
  </si>
  <si>
    <t>ventricle has a single thrombus (60 x 40 µm);</t>
  </si>
  <si>
    <t>HHD primarily affects vascular pole;</t>
  </si>
  <si>
    <t>gill lamellar fusion, focal, mild</t>
  </si>
  <si>
    <t>count</t>
  </si>
  <si>
    <t>mean score</t>
  </si>
  <si>
    <t>% &gt; 0</t>
  </si>
  <si>
    <t># &gt; 0</t>
  </si>
  <si>
    <t>GDM,HNS</t>
  </si>
  <si>
    <t>Blood</t>
  </si>
  <si>
    <t>Kidney</t>
  </si>
  <si>
    <t>ND = no data; NS = not scored; neg. = negative (no Ct)</t>
  </si>
  <si>
    <t>neg.</t>
  </si>
  <si>
    <t>Naïve Sockeye Cohabitation</t>
  </si>
  <si>
    <t>Naïve Atlantic Cohabitation</t>
  </si>
  <si>
    <t>Donor Atlantic Cohabitation</t>
  </si>
  <si>
    <t>Media Injected (L15- plus gentamycin)</t>
  </si>
  <si>
    <t>Negative Tissue in media</t>
  </si>
  <si>
    <t>= significant differences</t>
  </si>
  <si>
    <t>(all three tanks combined)</t>
  </si>
  <si>
    <t>TEP = renal tubular epithelial protein droplets</t>
  </si>
  <si>
    <t>gill lamellar branchitis, lymphocytic, focal, mild</t>
  </si>
  <si>
    <t>sockeye</t>
  </si>
  <si>
    <t>All sockeye salmon</t>
  </si>
  <si>
    <t>B1</t>
  </si>
  <si>
    <t>(all 3 tanks combined)</t>
  </si>
  <si>
    <t>Wt (g)</t>
  </si>
  <si>
    <t>SEM</t>
  </si>
  <si>
    <t>15-0395 PRV-2 B3 15-002-2</t>
  </si>
  <si>
    <t>15-0395 PRV-2 B3 15-002-3</t>
  </si>
  <si>
    <t>15-0395 PRV B2 15-002-4</t>
  </si>
  <si>
    <t>15-0395 PRV B2 15-002-5</t>
  </si>
  <si>
    <t>15-0395 PRV-2 B2 15-002-6</t>
  </si>
  <si>
    <t>15-0395 b02 Sockeye Aug 2/14 15-002-7</t>
  </si>
  <si>
    <t>dcp</t>
  </si>
  <si>
    <t xml:space="preserve">peritonitis, hepatic, focal, severe (underlying parenchyma has moderate interstitial fibrosis); </t>
  </si>
  <si>
    <t>120A</t>
  </si>
  <si>
    <t>15-0394 PRV-2-120A</t>
  </si>
  <si>
    <t>15-0394 15-002-1 B3-1 14-07-20</t>
  </si>
  <si>
    <t>15-0394 PRV-2-160A</t>
  </si>
  <si>
    <t>160A</t>
  </si>
  <si>
    <t>RTN</t>
  </si>
  <si>
    <t>RIN</t>
  </si>
  <si>
    <t>IEA</t>
  </si>
  <si>
    <t>MDN</t>
  </si>
  <si>
    <t>TDI</t>
  </si>
  <si>
    <t>Mesenteric adipose tissue: steatitis, multifocal to coalescing, histiocytic, severe;</t>
  </si>
  <si>
    <t>IBO</t>
  </si>
  <si>
    <t>FEN</t>
  </si>
  <si>
    <t>LPC</t>
  </si>
  <si>
    <t>MCC</t>
  </si>
  <si>
    <t>RTN = renal tubular necrosis</t>
  </si>
  <si>
    <t>RIN = renal tubular intraluminal necrotic cells</t>
  </si>
  <si>
    <t>IEA = interstitial edema and/or interstitial cell atrophy</t>
  </si>
  <si>
    <t>TDI = tubular dilation (of lumen)</t>
  </si>
  <si>
    <t>FEN = fibrinocellular enteritis</t>
  </si>
  <si>
    <t>LPC = lamina proprial congestion</t>
  </si>
  <si>
    <t>MCC = mesenteric capillary congestion</t>
  </si>
  <si>
    <t>IBO = intestinal bacterial overgrowth</t>
  </si>
  <si>
    <t>MDN = myofibre degeneration and/or necrosis</t>
  </si>
  <si>
    <t>Most</t>
  </si>
  <si>
    <t>Cause(s)/Marker(s)</t>
  </si>
  <si>
    <t>of</t>
  </si>
  <si>
    <t>Lesion(s)</t>
  </si>
  <si>
    <t>Death</t>
  </si>
  <si>
    <t>IEA, RTN</t>
  </si>
  <si>
    <t>none</t>
  </si>
  <si>
    <t xml:space="preserve">FEN, IBO </t>
  </si>
  <si>
    <t>interstitial nephritis</t>
  </si>
  <si>
    <t>NS</t>
  </si>
  <si>
    <t>FEN, IBO, HHD</t>
  </si>
  <si>
    <t>Most Significant Lesion(s) and Cause(s)/Marker(s) of Death were only scored in mortality groups</t>
  </si>
  <si>
    <t>Significant</t>
  </si>
  <si>
    <t>HNS,GDM</t>
  </si>
  <si>
    <t>?</t>
  </si>
  <si>
    <t>Sockeye?</t>
  </si>
  <si>
    <t>Sockeye salmon &amp; unknown Salmon species mortalities (AHC 2015-0395)</t>
  </si>
  <si>
    <t>Atlantic salmon mortalities (AHC 2015-0394)</t>
  </si>
  <si>
    <t xml:space="preserve">Slide label   </t>
  </si>
  <si>
    <t>Experiment: i.p. challenge of Atlantic salmon with a filtered Atlantic salmon tissue homogenate containing PRV</t>
  </si>
  <si>
    <t xml:space="preserve"> Experiment: co-habitation of naturally PRV-infected Atlantic salmon with naïve sockeye salmon in sea water</t>
  </si>
  <si>
    <t xml:space="preserve"> Experiment: co-habitation of naturally PRV-infected Atlantic salmon with naïve Atlantic salmon in sea water</t>
  </si>
  <si>
    <t>Experiment: co-habitation of naturally PRV-infected Atlantic salmon with naïve sockeye salmon in sea water (AHC 2014-5926)</t>
  </si>
  <si>
    <t>RTN is focal (29.0 × 107.5); EGCs along lumen of bulbus arteriosus</t>
  </si>
  <si>
    <t>Experiment: co-habitation of naturally PRV-infected Atlantic salmon with naïve Atlantic salmon in sea water (AHC 2014-5927)</t>
  </si>
  <si>
    <t>mean/mean score</t>
  </si>
  <si>
    <t>Scoring = none (0), mild/small amounts (1), moderate (2),  severe/abundant (3),</t>
  </si>
  <si>
    <r>
      <rPr>
        <b/>
        <sz val="10"/>
        <rFont val="Arial"/>
        <family val="2"/>
      </rPr>
      <t>ND</t>
    </r>
    <r>
      <rPr>
        <sz val="10"/>
        <rFont val="Arial"/>
        <family val="2"/>
      </rPr>
      <t xml:space="preserve"> = no data; </t>
    </r>
    <r>
      <rPr>
        <b/>
        <sz val="10"/>
        <rFont val="Arial"/>
        <family val="2"/>
      </rPr>
      <t>NS</t>
    </r>
    <r>
      <rPr>
        <sz val="10"/>
        <rFont val="Arial"/>
        <family val="2"/>
      </rPr>
      <t xml:space="preserve"> = not scored; </t>
    </r>
    <r>
      <rPr>
        <b/>
        <sz val="10"/>
        <rFont val="Arial"/>
        <family val="2"/>
      </rPr>
      <t>neg.</t>
    </r>
    <r>
      <rPr>
        <sz val="10"/>
        <rFont val="Arial"/>
        <family val="2"/>
      </rPr>
      <t xml:space="preserve"> = negative (no Ct)</t>
    </r>
  </si>
  <si>
    <r>
      <t xml:space="preserve">or </t>
    </r>
    <r>
      <rPr>
        <b/>
        <sz val="10"/>
        <rFont val="Arial"/>
        <family val="2"/>
      </rPr>
      <t>NP</t>
    </r>
    <r>
      <rPr>
        <sz val="10"/>
        <rFont val="Arial"/>
        <family val="2"/>
      </rPr>
      <t xml:space="preserve"> (appropriate tissue not present in sections)</t>
    </r>
  </si>
  <si>
    <t>GDM = Gary D. Marty</t>
  </si>
  <si>
    <t>HNS = Heindrich N. Snyman</t>
  </si>
  <si>
    <t>Literature Cited:</t>
  </si>
  <si>
    <r>
      <t>CPL</t>
    </r>
    <r>
      <rPr>
        <sz val="10"/>
        <rFont val="Arial"/>
        <family val="2"/>
      </rPr>
      <t xml:space="preserve"> = cholangitis/pericholangial leukocytes (liver).  Inflammation around bile ductules (mostly lymphocytes) is evidence of chronic immune stimulation.  It is fairly common in Atlantic salmon "fresh silvers" that die in marine net pens, affecting 33% of the 642 Atlantic salmon livers examined in 2014 as part of the BC Fish Health Auditing and Surveillance Program.  This type of inflammation can result from bacteria ascending from the intestine to the liver through the biliary system; the cause is usually not determined.</t>
    </r>
  </si>
  <si>
    <r>
      <t xml:space="preserve">FEN </t>
    </r>
    <r>
      <rPr>
        <sz val="10"/>
        <rFont val="Arial"/>
        <family val="2"/>
      </rPr>
      <t>= fibrinocellular enteritis.  The lumen of affected intestinal ceca contains plugs of fibrin and various numbers of inflammatory cells or bacteria.  The fibrin is usually more eosinophilic than the surrounding absorptive epithelium.  Fibrin tends to cover the surface of the villi and can accumulate in larger volumes in the central lumen. This is a pattern of enteritis that occurs sporadically among farmed salmon in BC.  In 2014, it affected 1.1% of 643 Atlantic salmon sampled as part of the BC Fish Health Audit and Surveillance Program.  It is probably a result of increased vascular leakage of intestinal vessels.  Differentials include bacteria and viruses.</t>
    </r>
  </si>
  <si>
    <r>
      <t>IBO</t>
    </r>
    <r>
      <rPr>
        <sz val="10"/>
        <rFont val="Arial"/>
        <family val="2"/>
      </rPr>
      <t xml:space="preserve"> = intestinal bacterial overgrowth. The presence of bacteria in the lumen of the intestinal tract is a result of bacterial overgrowth (bacteria are normally not seen on routine preparations of fish intestine).  The bacteria might be producing toxins that adversely affect fish health.  Bacterial overgrowth could also be the cause or result of decreased intestinal motility and poor digestion.  Lack of bacteria in the stomach contents is evidence that the feed was not contaminated when eaten.</t>
    </r>
  </si>
  <si>
    <r>
      <t>IEA</t>
    </r>
    <r>
      <rPr>
        <sz val="10"/>
        <rFont val="Arial"/>
        <family val="2"/>
      </rPr>
      <t xml:space="preserve"> = interstitial edema and hematopoietic cell atrophy, kidney. Renal interstitial edema is evidence of dysfunctional circulation, and interstitial cell atrophy is evidence of decreased immune function; both are often a result of a viral infection (e.g., VHSV).  With edema, the space between renal tubules is increased without an increase in the number of hematopoietic cells.  With interstitial cell atrophy, there is a decrease in the number of hematopoietic cells.  The primary differential is postmortem autolysis, in which a space is formed when the base of the tubular epithelial cells pulls away from the tubular basement membrane.</t>
    </r>
  </si>
  <si>
    <r>
      <t>LHE</t>
    </r>
    <r>
      <rPr>
        <sz val="10"/>
        <rFont val="Arial"/>
        <family val="2"/>
      </rPr>
      <t xml:space="preserve"> = lymphohistiocytic enteritis.  Lymphocytes and histiocytes in the lamina propria/submucosa of the intestine are evidence of chronic immune stimulation; small numbers of these inflammatory cells are common in the intestine of many species.  Differentials include a low grade bacterial infection, reaction to a vaccine, and reaction to components in the diet.  Only sockeye salmon are affected in this case.  Without an unexposed control group for comparison, I am not able to comment on whether PRV infection might have contributed to lesion development.</t>
    </r>
  </si>
  <si>
    <r>
      <t>LPC</t>
    </r>
    <r>
      <rPr>
        <sz val="10"/>
        <rFont val="Arial"/>
        <family val="2"/>
      </rPr>
      <t xml:space="preserve"> = lamina proprial congestion.  Congestion of the intestinal lamina propria is a distinctive but nonspecific change that might have a pathogenesis similar to focal vascular congestion in other organs.  Differentials include local vasoactive substances (e.g., something in the diet) or systemic vasodilators (e.g., algal toxins, substances released from inflammatory cells or bacteria, and infection with a virus).  The cause is often not determined.  Vessels within the villus lamina propria of the intestinal ceca normally contain a few scattered erythrocytes.  The vessels are considered congested when they contain a continuous string of erythrocytes.</t>
    </r>
  </si>
  <si>
    <r>
      <t>MCC</t>
    </r>
    <r>
      <rPr>
        <sz val="10"/>
        <rFont val="Arial"/>
        <family val="2"/>
      </rPr>
      <t xml:space="preserve"> = Mesenteric adipose tissue: capillary congestion/hemorrhage.  Distension of capillaries in the mesenteric adipose tissue is often part of the inflammatory response to many infectious diseases; hemorrhage sometimes occurs in severe cases.  In British Columbia, mesenteric congestion and hemorrhage is most commonly associated with VHSV and bacterial infections, and sometimes it seems to be associated with a vaccine reaction; the cause is often not determined.</t>
    </r>
  </si>
  <si>
    <r>
      <t>MDN</t>
    </r>
    <r>
      <rPr>
        <sz val="10"/>
        <rFont val="Arial"/>
        <family val="2"/>
      </rPr>
      <t xml:space="preserve"> = myofibre degeneration and/or necrosis.  Myonecrosis is limited to scattered individual fibres with hypereosinophilic coagulated cytoplasm and loss of cross striations.  This pattern is consistent with capture myopathy, agonal contractions, or degeneration secondary to cachexia.  It might also be evidence of underlying deficiency of vitamin E or selenium (reference: Fish Pathology, 3rd Edition. 2001. R.J. Roberts).</t>
    </r>
  </si>
  <si>
    <r>
      <t>MGN</t>
    </r>
    <r>
      <rPr>
        <sz val="10"/>
        <rFont val="Arial"/>
        <family val="2"/>
      </rPr>
      <t xml:space="preserve"> = membranous glomerulonephritis.  Features of glomerulonephritis include thickening of the glomerular basement membranes by homogeneous eosinophilic material.  Membranous glomerulonephritis is fairly common in Chinook salmon, affecting 29% of 76 Pacific salmon trunk kidneys examined in 2014 as part of the BC Fish Health Auditing and Surveillance Program.  By comparison, it is rare Atlantic salmon, affecting only 3 of 643 Atlantic salmon kidneys examined in 2014 as part of the BC Fish Health Auditing and Surveillance Program.  Membranous glomerulonephritis is often associated with infections in other parts of the fish, and a link to immune complex deposition has been demonstrated in Chinook salmon (Lumsden et al. 2008).  Membranous glomerulonephritis has been associated with cardiomyopathy syndrome (in Atlantic salmon), nephrocalcinosis, and infections with a number of bacteria and parasitic species (e.g., </t>
    </r>
    <r>
      <rPr>
        <i/>
        <sz val="10"/>
        <rFont val="Arial"/>
        <family val="2"/>
      </rPr>
      <t>Loma salmonae</t>
    </r>
    <r>
      <rPr>
        <sz val="10"/>
        <rFont val="Arial"/>
        <family val="2"/>
      </rPr>
      <t xml:space="preserve"> in Chinook salmon).</t>
    </r>
  </si>
  <si>
    <r>
      <t>RIN</t>
    </r>
    <r>
      <rPr>
        <sz val="10"/>
        <rFont val="Arial"/>
        <family val="2"/>
      </rPr>
      <t xml:space="preserve"> = renal tubular intraluminal necrotic cells.  Small numbers of renal tubular intraluminal necrotic cells are fairly common in fish that have systemic disease, significant inflammation somewhere in their body, or resolution from nephrocalcinosis.  With this lesion, tubule lumens usually contain only one or two necrotic cells.  In most cases (like this one), tubular epithelium surrounding these cells is attenuated (evidence of epithelial cell loss, with stretching of the remaining epithelium to fill the resultant gap). The underlying cause of the necrotic cells is usually not determined.  Mild cases occur sporadically with no obvious relation to systemic disease.</t>
    </r>
  </si>
  <si>
    <r>
      <t>RTH</t>
    </r>
    <r>
      <rPr>
        <sz val="10"/>
        <rFont val="Arial"/>
        <family val="2"/>
      </rPr>
      <t xml:space="preserve"> = renal tubular hydropic degeneration.  Hydropic degeneration of renal tubular epithelial cells is a reversible change resulting from acute cellular damage.  Cytoplasm of affected cells is expanded by fine to large foamy vacuoles that provide evidence that the kidney was being exposed to toxins.  Potential sources of the inciting toxins include the water (e.g., toxic algae), a bacterial infection, or circulating oxygen radicals following a period of hypoxia.  After hydropic degeneration can no longer be reversed, affected cells die and become necrotic.</t>
    </r>
  </si>
  <si>
    <r>
      <t>RTN</t>
    </r>
    <r>
      <rPr>
        <sz val="10"/>
        <rFont val="Arial"/>
        <family val="2"/>
      </rPr>
      <t xml:space="preserve"> = renal tubular necrosis.  Renal tubular epithelial necrosis results from acute damage to renal epithelial cells; affected tubules can regenerate if the basement membrane is spared (as in this case).  Differentials include viral hemorrhagic septicemia virus (VHSV) and exposure to toxins (e.g., bacterial toxins, algal toxins, heavy metals, or aminoglycoside antibiotics such as gentamicin).  Renal tubular epithelial necrosis was fairly uncommon among fish sampled in 2014 as part of the Ministry's Fish Health Auditing and Surveillance Program: Atlantic salmon (prevalence = 0.3%; n = 643); the cause was not determined in many cases.</t>
    </r>
  </si>
  <si>
    <r>
      <t>SCN</t>
    </r>
    <r>
      <rPr>
        <sz val="10"/>
        <rFont val="Arial"/>
        <family val="2"/>
      </rPr>
      <t xml:space="preserve"> = single cell hepatocellular necrosis.  Causes of necrosis of individual hepatocytes have not been well defined in fish.  Possible differentials include exposure to toxins (endogenous or exogenous), viral infection (VHSV), or remodelling of the liver in rapidly growing fish that suddenly go off feed about 24 hours before death.  Apoptosis is the normal way in which hepatocyte numbers are decreased (i.e., the hepatocytes are not needed when growing fish stop feeding because few to no nutrients are being absorbed into the blood and entering the liver for processing).</t>
    </r>
  </si>
  <si>
    <r>
      <t>TDI</t>
    </r>
    <r>
      <rPr>
        <sz val="10"/>
        <rFont val="Arial"/>
        <family val="2"/>
      </rPr>
      <t xml:space="preserve"> = tubular dilation, kidney.  Dilation involving both the lumen and the total diameter of the tubule is often the result of increased intraluminal pressure.  This might be a result of downstream blockage; it is sometimes a sequela to renal mineralization.  Alternatively, dilation of the lumen is a result of attenuation of the lining epithelial cells, as happens when cells are sloughed faster than they are replaced (e.g., through renal tubular epithelial cell necrosis).</t>
    </r>
  </si>
  <si>
    <r>
      <t>BPC</t>
    </r>
    <r>
      <rPr>
        <sz val="10"/>
        <rFont val="Arial"/>
        <family val="2"/>
      </rPr>
      <t xml:space="preserve"> = basophilic cytoplasm, hepatocytes.  Basophilic cytoplasm in hepatocytes is an indication of active protein synthesis.  It might be related to increased protein needed as part of an inflammatory response.  It is common in fish with ulcers and in fish with oomycete infection.</t>
    </r>
  </si>
  <si>
    <r>
      <t>ENL</t>
    </r>
    <r>
      <rPr>
        <sz val="10"/>
        <rFont val="Arial"/>
        <family val="2"/>
      </rPr>
      <t xml:space="preserve"> = endocarditis, lymphohistiocytic.  Lymphohistiocytic inflammation in the heart (endocarditis) is evidence of chronic immune stimulation; differentials include a low grade bacterial infection and reaction to a vaccine.  It sometimes occurs in greater frequency in PRV-positive salmon than in PRV-negative salmon (Marty et al. 2014).  It is fairly common in Atlantic salmon "fresh silvers" that die in marine net pens, affecting 26% of the 645 Atlantic salmon hearts examined in 2014 as part of the BC Fish Health Auditing and Surveillance Program.  It is somewhat common in Pacific salmon "fresh silvers" that die in marine net pens, affecting 15% of the 76 Pacific salmon hearts examined in 2014 as part of the BC Fish Health Auditing and Surveillance Program.</t>
    </r>
  </si>
  <si>
    <r>
      <t>EPT</t>
    </r>
    <r>
      <rPr>
        <sz val="10"/>
        <rFont val="Arial"/>
        <family val="2"/>
      </rPr>
      <t xml:space="preserve"> = erythrophagocytosis, renal interstitium.  This lesion includes intrahistiocytic cytoplasmic protein inclusions.  Staining of these inclusions ranges from pink to orange.  The inclusions might be a result of erythrophagocytosis.  Erythrophagocytosis is evidence of damaged erythrocyte membranes, which can be a result of an immune reaction or toxin exposure.  Alternatively, the inclusions might be derived from other proteins.</t>
    </r>
  </si>
  <si>
    <r>
      <t>FHL</t>
    </r>
    <r>
      <rPr>
        <sz val="10"/>
        <rFont val="Arial"/>
        <family val="2"/>
      </rPr>
      <t xml:space="preserve"> = focal hepatitis, leukocytic, with biliary preductular cells.  Focal or multifocal leukocytic hepatitis is uncommon in pen-reared salmon; in some cases the lesion might also include increased numbers of biliary preductular epithelial cells.  The foci probably develop in response to chronic immune stimulation (e.g., focal bacteria, parasites, or other antigens), but the exact cause is rarely determined.  In 2014 BC Fish Health Auditing and Surveillance Program, this lesion occurred in 5.9% of the 642 Atlantic salmon and 2.7% of the 75 Pacific salmon.</t>
    </r>
  </si>
  <si>
    <r>
      <t>GRP</t>
    </r>
    <r>
      <rPr>
        <sz val="10"/>
        <rFont val="Arial"/>
        <family val="2"/>
      </rPr>
      <t xml:space="preserve"> = Golden renal pigment (probably lipofuscin).  GRP is a nonspecific lesion that can result from a variety of insults, including rancid feed, low levels of antioxidants in the feed, chronic infections, a sequela to renal mineralization, and exposure to organic contaminants.  It is somewhat common, affecting 4.8% of the 645 Atlantic salmon sampled as part of the BC Fish Health Auditing and Surveillance Program in 2014.</t>
    </r>
  </si>
  <si>
    <r>
      <t>HHD</t>
    </r>
    <r>
      <rPr>
        <sz val="10"/>
        <rFont val="Arial"/>
        <family val="2"/>
      </rPr>
      <t xml:space="preserve"> = hepatocellular hydropic degeneration.  Hydropic degeneration of hepatocytes is a reversible change resulting from acute cellular damage.  Cytoplasm of affected hepatocytes is expanded by fine to large foamy vacuoles that provide evidence that the liver was being exposed to toxins.  Potential sources of the inciting toxins include the water (e.g., toxic algae), a bacterial infection, or circulating oxygen radicals following a period of hypoxia.  Reference: Evensen, Ø.  2006.  Liver.  </t>
    </r>
    <r>
      <rPr>
        <i/>
        <sz val="10"/>
        <rFont val="Arial"/>
        <family val="2"/>
      </rPr>
      <t>In</t>
    </r>
    <r>
      <rPr>
        <sz val="10"/>
        <rFont val="Arial"/>
        <family val="2"/>
      </rPr>
      <t xml:space="preserve"> Systemic pathology of fish: a text and atlas of normal tissues in teleosts and their responses in disease.  </t>
    </r>
    <r>
      <rPr>
        <i/>
        <sz val="10"/>
        <rFont val="Arial"/>
        <family val="2"/>
      </rPr>
      <t>Edited by</t>
    </r>
    <r>
      <rPr>
        <sz val="10"/>
        <rFont val="Arial"/>
        <family val="2"/>
      </rPr>
      <t xml:space="preserve"> H.W. Ferguson.  Scotian Press, London.  pp. 200-216.</t>
    </r>
  </si>
  <si>
    <r>
      <t>HPR</t>
    </r>
    <r>
      <rPr>
        <sz val="10"/>
        <rFont val="Arial"/>
        <family val="2"/>
      </rPr>
      <t xml:space="preserve"> = hepatocellular cytoplasmic protein.  Intracytoplasmic, homogeneous, proteinaceous hepatocellular inclusions vary from pale to brightly eosinophilic, round to oval, and 3 - 10 µm in diameter.  The inclusions are often surrounded by a peripheral clear halo, and they are probably membrane bound.  The inclusions might be phagocytosed cells or cellular debris; differentials include plasma protein or accumulation of protein synthesized in hepatocytes; viral inclusions are unlikely.  The protein is probably evidence of cellular turnover, and it might be part of a response to toxin exposure.  The inclusions are not associated with inflammation.</t>
    </r>
  </si>
  <si>
    <r>
      <t>IPR</t>
    </r>
    <r>
      <rPr>
        <sz val="10"/>
        <rFont val="Arial"/>
        <family val="2"/>
      </rPr>
      <t xml:space="preserve"> = peritonitis (intestinal mesenteries).  Peritonitis of the intestinal ceca and adjacent mesenteries is consistent with a reaction to foreign material; it is common in fish that have been vaccinated, affecting 35% of the 644 Atlantic salmon fresh mortalities ("fresh silvers") examined in 2014 as part of the British Columbia Fish Health Auditing and Surveillance Program (27% were mild, 7.1% were moderate, and 1.1% were severe).</t>
    </r>
  </si>
  <si>
    <r>
      <t>LIP</t>
    </r>
    <r>
      <rPr>
        <sz val="10"/>
        <rFont val="Arial"/>
        <family val="2"/>
      </rPr>
      <t xml:space="preserve"> = hepatocellular fatty change (lipidosis).  Hepatocellular fatty change (lipidosis) often occurs when fish are not feeding; it also occurs in cases of inadequate nutrition.  In some fish species, hepatocellular lipid is normal.</t>
    </r>
  </si>
  <si>
    <r>
      <t>PER</t>
    </r>
    <r>
      <rPr>
        <sz val="10"/>
        <rFont val="Arial"/>
        <family val="2"/>
      </rPr>
      <t xml:space="preserve"> = peritonitis (spleen).  Splenic peritonitis is consistent with a reaction to foreign material; it is common in fish that have been vaccinated, affecting 60% of the 509 Atlantic salmon fresh mortalities ("fresh silvers") examined in 2014 as part of the British Columbia Fish Health Auditing and Surveillance Program (43% were mild, 15% were moderate, and 2.3% were severe).</t>
    </r>
  </si>
  <si>
    <r>
      <t>PML</t>
    </r>
    <r>
      <rPr>
        <sz val="10"/>
        <rFont val="Arial"/>
        <family val="2"/>
      </rPr>
      <t xml:space="preserve"> = pigmented macrophages, liver.  Common yellow-brown to green-brown pigments in the liver include lipofuscin and hemosiderin.  Accumulation of lipofuscin in the liver is a nonspecific change that can result from a variety of insults, including rancid feed, low levels of antioxidants in the feed, chronic infections, and exposure to organic contaminants; it is more common in older fish.  Conditions that lead to moderate to abundant hepatic lipofuscin have been associated with decreased growth and survival in several studies.  Hemosiderin accumulation in the liver might result from increased turnover of red blood cells, including hemolysis.</t>
    </r>
  </si>
  <si>
    <r>
      <t>PMS</t>
    </r>
    <r>
      <rPr>
        <sz val="10"/>
        <rFont val="Arial"/>
        <family val="2"/>
      </rPr>
      <t xml:space="preserve"> = pigmented macrophages, spleen.  Comments are the same as for PML except that hemosiderin is not common in the spleen.</t>
    </r>
  </si>
  <si>
    <r>
      <t>TEP</t>
    </r>
    <r>
      <rPr>
        <sz val="10"/>
        <rFont val="Arial"/>
        <family val="2"/>
      </rPr>
      <t xml:space="preserve"> = renal tubular epithelial protein droplets.  These droplets might be an indication of stress (e.g., recent vaccination or handling) or glomerular disease (source, "Systemic Pathology of Fish", Second edition, 2006, edited by H. Ferguson).  Small numbers of droplets in a few tubules might be normal.  In wild juvenile pink salmon sampled in March 2008 from the Broughton Archipelago, renal tubular epithelial protein droplets occurred in 49% of the fish sampled from salt water, but in none of the fish sampled from fresh water (Saksida et al. 2012).</t>
    </r>
  </si>
  <si>
    <r>
      <t xml:space="preserve">VAC </t>
    </r>
    <r>
      <rPr>
        <sz val="10"/>
        <rFont val="Arial"/>
        <family val="2"/>
      </rPr>
      <t>= hepatocellular cytoplasmic vacuoles.  Hepatocellular cytoplasmic vacuoles vary from round (possible lipid) to angular (possible fluid or air).  At least some types of vacuoles might be normal; their effect on growth and feed conversion is unknown.  These vacuoles are very common in Pacific salmon, occurring in 77% of the 75 livers sampled in 2014 as part of the BC Fish Health Auditing and Surveillance Program.</t>
    </r>
  </si>
  <si>
    <r>
      <t xml:space="preserve">Lumsden, J.S., S. Russell, P. Huber, B.A. Wybourne, V.E. Ostland, M. Minamikawa, and H.W. Ferguson.  2008.  An immune-complex glomerulonephritis of Chinook salmon, </t>
    </r>
    <r>
      <rPr>
        <i/>
        <sz val="10"/>
        <rFont val="Arial"/>
        <family val="2"/>
      </rPr>
      <t>Oncorhynchus tshawytscha</t>
    </r>
    <r>
      <rPr>
        <sz val="10"/>
        <rFont val="Arial"/>
        <family val="2"/>
      </rPr>
      <t xml:space="preserve"> (Walbaum).  Journal of Fish Diseases 31(12): 889-898.</t>
    </r>
  </si>
  <si>
    <r>
      <t xml:space="preserve">Garver, K.A., G.D. Marty, S.N. Cockburn, J. Richard, L.M. Hawley, A. Müller, R.L. Thompson, M.K. Purcell, and S. Saksida. 2015.  Piscine reovirus, but not jaundice syndrome, was transmissible to Chinook salmon, </t>
    </r>
    <r>
      <rPr>
        <i/>
        <sz val="10"/>
        <rFont val="Arial"/>
        <family val="2"/>
      </rPr>
      <t>Oncorhynchus tshawytscha</t>
    </r>
    <r>
      <rPr>
        <sz val="10"/>
        <rFont val="Arial"/>
        <family val="2"/>
      </rPr>
      <t xml:space="preserve"> (Walbaum), sockeye salmon, </t>
    </r>
    <r>
      <rPr>
        <i/>
        <sz val="10"/>
        <rFont val="Arial"/>
        <family val="2"/>
      </rPr>
      <t>Oncorhynchus nerka</t>
    </r>
    <r>
      <rPr>
        <sz val="10"/>
        <rFont val="Arial"/>
        <family val="2"/>
      </rPr>
      <t xml:space="preserve"> (Walbaum), and Atlantic salmon, </t>
    </r>
    <r>
      <rPr>
        <i/>
        <sz val="10"/>
        <rFont val="Arial"/>
        <family val="2"/>
      </rPr>
      <t>Salmo salar</t>
    </r>
    <r>
      <rPr>
        <sz val="10"/>
        <rFont val="Arial"/>
        <family val="2"/>
      </rPr>
      <t xml:space="preserve"> L.  Journal of Fish Diseases. DOI: 10.1111/jfd.12329</t>
    </r>
  </si>
  <si>
    <r>
      <t>EPL</t>
    </r>
    <r>
      <rPr>
        <sz val="10"/>
        <rFont val="Arial"/>
        <family val="2"/>
      </rPr>
      <t xml:space="preserve"> = epicarditis, lymphohistiocytic.  Epicarditis is evidence of chronic immune stimulation; differentials include a low grade bacterial infection and reaction to a vaccine.  It is common in Atlantic salmon "fresh silvers" that die in marine net pens, affecting 23% of the 512 Atlantic salmon hearts examined in 2009 as part of the Province's Fish Health Auditing and Surveillance Program.  It is somewhat common in Pacific salmon "fresh silvers" that die in marine net pens, affecting 35% of the 645 Atlantic salmon hearts examined in 2014 as part of the BC Fish Health Auditing and Surveillance Program.</t>
    </r>
  </si>
  <si>
    <r>
      <t>GPD</t>
    </r>
    <r>
      <rPr>
        <sz val="10"/>
        <rFont val="Arial"/>
        <family val="2"/>
      </rPr>
      <t xml:space="preserve"> = glomerular protein deposits.  None of the fish in this case have this lesion; it is included here because it occurred in a jaundice transmission study (Garver et al. 2015).  With this lesion, the wall of affected glomerular capillaries is distended by brightly eosinophilic globular protein deposits.  The deposits are not association with inflammation or proliferation.  These might be immune-complexes, but additional study is needed to differentiate immune complexes from non-immune protein deposits.  Farmed Chinook salmon commonly have a similar lesion: membranous glomerulonephritis (see MGN below).</t>
    </r>
  </si>
  <si>
    <r>
      <t>HCP</t>
    </r>
    <r>
      <rPr>
        <sz val="10"/>
        <rFont val="Arial"/>
        <family val="2"/>
      </rPr>
      <t xml:space="preserve"> = hepatocellular cytoplasmic pinpoint pigment.  None of the fish in this case have this lesion; it is included here because it occurred in a jaundice transmission study (Garver et al. 2015).  The cytoplasm of affected hepatocytes contains abundant iron-rich (Perl's stain) granules that are ~0.5 µm in diameter.  The granules stain very lightly yellow-brown on H&amp;E; they are weakly PAS positive (consistent with a membrane-bound structure like a lysosomes), but they are negative for lipofuscin (Schmorl's stain).  The granules tend to be most abundant at the biliary pole of hepatocytes.  This lesion is uncommon in fish.  The underlying cause probably involves altered hepatocellular iron metabolism.  Differentials for hepatocellular iron accumulation include a hereditary predisposition or toxin exposure. [ref. Toxicol. Sci. (2001) 62 (1): 36-45.]</t>
    </r>
  </si>
  <si>
    <r>
      <t xml:space="preserve">Saksida, S.M., G.D. Marty, S. St-Hilaire, S.R.M. Jones, H.A. Manchester, C.L. Diamond, and J. Bidulka.  2012. Parasites and hepatic lesions among pink salmon, </t>
    </r>
    <r>
      <rPr>
        <i/>
        <sz val="10"/>
        <rFont val="Arial"/>
        <family val="2"/>
      </rPr>
      <t>Oncorhynchus gorbuscha</t>
    </r>
    <r>
      <rPr>
        <sz val="10"/>
        <rFont val="Arial"/>
        <family val="2"/>
      </rPr>
      <t xml:space="preserve"> (Walbaum), during early seawater residence. Journal of Fish Diseases 35:137-151.</t>
    </r>
  </si>
  <si>
    <r>
      <t>SMI</t>
    </r>
    <r>
      <rPr>
        <sz val="10"/>
        <rFont val="Arial"/>
        <family val="2"/>
      </rPr>
      <t xml:space="preserve"> = skeletal muscle inflammation.  SMI is evidence of persistent antigen.  Differentials include a foreign body or infectious agent.</t>
    </r>
  </si>
  <si>
    <t>Trunk/head kidney transition: nephritis, interstitial, granulomatous, multifocal to coalescing, severe with central necrosis; Gill: lamellar epithelial hyperplasia, focal, mild; EGCs along lumen of bulbus arteriosus</t>
  </si>
  <si>
    <t>Abbreviation and explanatory notes</t>
  </si>
  <si>
    <r>
      <t>= significant differences [</t>
    </r>
    <r>
      <rPr>
        <b/>
        <sz val="10"/>
        <rFont val="Arial"/>
        <family val="2"/>
      </rPr>
      <t>none</t>
    </r>
    <r>
      <rPr>
        <sz val="10"/>
        <rFont val="Arial"/>
        <family val="2"/>
      </rPr>
      <t>]</t>
    </r>
  </si>
  <si>
    <t>(cohabited with PRV-infected Atlantic salmon; two tanks combined)</t>
  </si>
  <si>
    <t>(cohabited with PRV-infected Atlantic salmon; all three tanks combined)</t>
  </si>
  <si>
    <t>(two tanks combined)</t>
  </si>
  <si>
    <t>mesenteric steatitis</t>
  </si>
  <si>
    <t>BC Animal Health Centre Case #s: 2014-2663,2014-4951</t>
  </si>
  <si>
    <t>Positive Tissue in media</t>
  </si>
  <si>
    <t>gill lamellar hyperplasia, focal, mild</t>
  </si>
  <si>
    <t>Marty, G.D., D.B. Morrison, J. Bidulka, T. Joseph, and A. Siah.  2015.  Piscine reovirus (PRV) in wild and farmed salmonids in British Columbia, Canada: 1974 - 2013.  Journal of Fish Diseases .  Journal of Fish Diseases 38:713-728.</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yyyy/mm/dd;@"/>
  </numFmts>
  <fonts count="11" x14ac:knownFonts="1">
    <font>
      <sz val="10"/>
      <name val="Arial"/>
    </font>
    <font>
      <sz val="11"/>
      <color theme="1"/>
      <name val="Calibri"/>
      <family val="2"/>
      <scheme val="minor"/>
    </font>
    <font>
      <sz val="10"/>
      <name val="Arial"/>
      <family val="2"/>
    </font>
    <font>
      <b/>
      <sz val="10"/>
      <name val="Arial"/>
      <family val="2"/>
    </font>
    <font>
      <sz val="9"/>
      <color indexed="81"/>
      <name val="Tahoma"/>
      <family val="2"/>
    </font>
    <font>
      <b/>
      <sz val="9"/>
      <color indexed="81"/>
      <name val="Tahoma"/>
      <family val="2"/>
    </font>
    <font>
      <i/>
      <sz val="10"/>
      <name val="Arial"/>
      <family val="2"/>
    </font>
    <font>
      <b/>
      <sz val="10"/>
      <color theme="1"/>
      <name val="Arial"/>
      <family val="2"/>
    </font>
    <font>
      <sz val="10"/>
      <color theme="1"/>
      <name val="Arial"/>
      <family val="2"/>
    </font>
    <font>
      <sz val="12"/>
      <name val="Arial"/>
      <family val="2"/>
    </font>
    <font>
      <b/>
      <sz val="12"/>
      <name val="Arial"/>
      <family val="2"/>
    </font>
  </fonts>
  <fills count="6">
    <fill>
      <patternFill patternType="none"/>
    </fill>
    <fill>
      <patternFill patternType="gray125"/>
    </fill>
    <fill>
      <patternFill patternType="solid">
        <fgColor rgb="FFFFFF00"/>
        <bgColor indexed="64"/>
      </patternFill>
    </fill>
    <fill>
      <patternFill patternType="solid">
        <fgColor theme="6" tint="0.59999389629810485"/>
        <bgColor indexed="64"/>
      </patternFill>
    </fill>
    <fill>
      <patternFill patternType="solid">
        <fgColor theme="5" tint="0.59999389629810485"/>
        <bgColor indexed="64"/>
      </patternFill>
    </fill>
    <fill>
      <patternFill patternType="solid">
        <fgColor rgb="FFFF0000"/>
        <bgColor indexed="64"/>
      </patternFill>
    </fill>
  </fills>
  <borders count="12">
    <border>
      <left/>
      <right/>
      <top/>
      <bottom/>
      <diagonal/>
    </border>
    <border>
      <left/>
      <right/>
      <top/>
      <bottom style="medium">
        <color indexed="64"/>
      </bottom>
      <diagonal/>
    </border>
    <border>
      <left style="thin">
        <color indexed="64"/>
      </left>
      <right/>
      <top/>
      <bottom style="thin">
        <color indexed="64"/>
      </bottom>
      <diagonal/>
    </border>
    <border>
      <left/>
      <right/>
      <top/>
      <bottom style="thin">
        <color indexed="64"/>
      </bottom>
      <diagonal/>
    </border>
    <border>
      <left/>
      <right/>
      <top style="thin">
        <color indexed="64"/>
      </top>
      <bottom style="medium">
        <color indexed="64"/>
      </bottom>
      <diagonal/>
    </border>
    <border>
      <left/>
      <right/>
      <top/>
      <bottom style="hair">
        <color auto="1"/>
      </bottom>
      <diagonal/>
    </border>
    <border>
      <left/>
      <right/>
      <top/>
      <bottom style="dashDot">
        <color auto="1"/>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right/>
      <top/>
      <bottom style="dashed">
        <color auto="1"/>
      </bottom>
      <diagonal/>
    </border>
  </borders>
  <cellStyleXfs count="2">
    <xf numFmtId="0" fontId="0" fillId="0" borderId="0"/>
    <xf numFmtId="0" fontId="1" fillId="0" borderId="0"/>
  </cellStyleXfs>
  <cellXfs count="144">
    <xf numFmtId="0" fontId="0" fillId="0" borderId="0" xfId="0"/>
    <xf numFmtId="0" fontId="2" fillId="0" borderId="0" xfId="0" applyFont="1"/>
    <xf numFmtId="0" fontId="2" fillId="0" borderId="0" xfId="0" applyFont="1" applyAlignment="1">
      <alignment horizontal="right"/>
    </xf>
    <xf numFmtId="0" fontId="2" fillId="0" borderId="0" xfId="0" applyFont="1" applyAlignment="1">
      <alignment horizontal="left"/>
    </xf>
    <xf numFmtId="0" fontId="2" fillId="0" borderId="1" xfId="0" quotePrefix="1" applyFont="1" applyBorder="1" applyAlignment="1">
      <alignment horizontal="center"/>
    </xf>
    <xf numFmtId="0" fontId="2" fillId="0" borderId="0" xfId="0" applyFont="1" applyBorder="1" applyAlignment="1">
      <alignment horizontal="center"/>
    </xf>
    <xf numFmtId="0" fontId="2" fillId="0" borderId="0" xfId="0" applyFont="1" applyFill="1" applyBorder="1" applyAlignment="1">
      <alignment horizontal="center"/>
    </xf>
    <xf numFmtId="0" fontId="2" fillId="0" borderId="0" xfId="0" applyNumberFormat="1" applyFont="1" applyAlignment="1">
      <alignment horizontal="left"/>
    </xf>
    <xf numFmtId="0" fontId="2" fillId="0" borderId="0" xfId="0" applyFont="1" applyAlignment="1"/>
    <xf numFmtId="0" fontId="2" fillId="0" borderId="3" xfId="0" applyFont="1" applyFill="1" applyBorder="1" applyAlignment="1">
      <alignment horizontal="center"/>
    </xf>
    <xf numFmtId="0" fontId="3" fillId="0" borderId="0" xfId="0" applyFont="1" applyAlignment="1">
      <alignment horizontal="left"/>
    </xf>
    <xf numFmtId="0" fontId="3" fillId="0" borderId="0" xfId="0" applyFont="1" applyAlignment="1"/>
    <xf numFmtId="0" fontId="2" fillId="0" borderId="0" xfId="0" quotePrefix="1" applyFont="1" applyAlignment="1"/>
    <xf numFmtId="0" fontId="2" fillId="0" borderId="1" xfId="0" applyFont="1" applyFill="1" applyBorder="1" applyAlignment="1">
      <alignment horizontal="center"/>
    </xf>
    <xf numFmtId="0" fontId="2" fillId="2" borderId="0" xfId="0" applyFont="1" applyFill="1" applyAlignment="1">
      <alignment horizontal="center"/>
    </xf>
    <xf numFmtId="14" fontId="2" fillId="0" borderId="0" xfId="0" applyNumberFormat="1" applyFont="1" applyFill="1" applyBorder="1" applyAlignment="1">
      <alignment horizontal="center"/>
    </xf>
    <xf numFmtId="14" fontId="2" fillId="0" borderId="3" xfId="0" applyNumberFormat="1" applyFont="1" applyFill="1" applyBorder="1" applyAlignment="1">
      <alignment horizontal="center"/>
    </xf>
    <xf numFmtId="164" fontId="2" fillId="0" borderId="0" xfId="0" applyNumberFormat="1" applyFont="1" applyFill="1" applyBorder="1" applyAlignment="1">
      <alignment horizontal="center"/>
    </xf>
    <xf numFmtId="164" fontId="2" fillId="0" borderId="0" xfId="0" applyNumberFormat="1" applyFont="1" applyAlignment="1">
      <alignment horizontal="center"/>
    </xf>
    <xf numFmtId="0" fontId="2" fillId="0" borderId="0" xfId="0" applyNumberFormat="1" applyFont="1" applyFill="1" applyBorder="1" applyAlignment="1">
      <alignment horizontal="center"/>
    </xf>
    <xf numFmtId="0" fontId="2" fillId="0" borderId="0" xfId="0" applyFont="1" applyFill="1" applyBorder="1"/>
    <xf numFmtId="164" fontId="2" fillId="0" borderId="3" xfId="0" applyNumberFormat="1" applyFont="1" applyFill="1" applyBorder="1" applyAlignment="1">
      <alignment horizontal="center"/>
    </xf>
    <xf numFmtId="0" fontId="2" fillId="0" borderId="0" xfId="0" applyNumberFormat="1" applyFont="1" applyFill="1" applyBorder="1"/>
    <xf numFmtId="0" fontId="2" fillId="0" borderId="3" xfId="0" applyFont="1" applyFill="1" applyBorder="1"/>
    <xf numFmtId="0" fontId="2" fillId="3" borderId="0" xfId="0" applyFont="1" applyFill="1"/>
    <xf numFmtId="0" fontId="2" fillId="3" borderId="0" xfId="0" applyFont="1" applyFill="1" applyAlignment="1"/>
    <xf numFmtId="0" fontId="2" fillId="3" borderId="1" xfId="0" applyFont="1" applyFill="1" applyBorder="1" applyAlignment="1">
      <alignment horizontal="center"/>
    </xf>
    <xf numFmtId="0" fontId="2" fillId="2" borderId="0" xfId="0" applyFont="1" applyFill="1" applyBorder="1" applyAlignment="1">
      <alignment horizontal="center"/>
    </xf>
    <xf numFmtId="0" fontId="2" fillId="0" borderId="0" xfId="0" applyFont="1" applyFill="1" applyAlignment="1"/>
    <xf numFmtId="0" fontId="2" fillId="2" borderId="0" xfId="0" applyNumberFormat="1" applyFont="1" applyFill="1" applyBorder="1" applyAlignment="1">
      <alignment horizontal="center"/>
    </xf>
    <xf numFmtId="164" fontId="3" fillId="0" borderId="0" xfId="0" applyNumberFormat="1" applyFont="1" applyAlignment="1">
      <alignment horizontal="center"/>
    </xf>
    <xf numFmtId="0" fontId="2" fillId="0" borderId="0" xfId="0" applyFont="1" applyFill="1" applyAlignment="1">
      <alignment horizontal="left"/>
    </xf>
    <xf numFmtId="1" fontId="3" fillId="0" borderId="0" xfId="0" applyNumberFormat="1" applyFont="1" applyAlignment="1">
      <alignment horizontal="center"/>
    </xf>
    <xf numFmtId="164" fontId="2" fillId="4" borderId="0" xfId="0" applyNumberFormat="1" applyFont="1" applyFill="1" applyAlignment="1">
      <alignment horizontal="center"/>
    </xf>
    <xf numFmtId="0" fontId="2" fillId="0" borderId="5" xfId="0" applyFont="1" applyBorder="1" applyAlignment="1">
      <alignment horizontal="center"/>
    </xf>
    <xf numFmtId="164" fontId="3" fillId="0" borderId="5" xfId="0" applyNumberFormat="1" applyFont="1" applyBorder="1" applyAlignment="1">
      <alignment horizontal="center"/>
    </xf>
    <xf numFmtId="0" fontId="2" fillId="0" borderId="6" xfId="0" applyFont="1" applyBorder="1" applyAlignment="1">
      <alignment horizontal="center"/>
    </xf>
    <xf numFmtId="164" fontId="3" fillId="0" borderId="6" xfId="0" applyNumberFormat="1" applyFont="1" applyBorder="1" applyAlignment="1">
      <alignment horizontal="center"/>
    </xf>
    <xf numFmtId="0" fontId="2" fillId="0" borderId="0" xfId="0" applyFont="1" applyBorder="1" applyAlignment="1">
      <alignment horizontal="right"/>
    </xf>
    <xf numFmtId="0" fontId="2" fillId="0" borderId="0" xfId="0" applyFont="1" applyBorder="1" applyAlignment="1">
      <alignment horizontal="left"/>
    </xf>
    <xf numFmtId="0" fontId="2" fillId="0" borderId="3" xfId="0" applyFont="1" applyBorder="1" applyAlignment="1">
      <alignment horizontal="right"/>
    </xf>
    <xf numFmtId="0" fontId="2" fillId="2" borderId="3" xfId="0" applyFont="1" applyFill="1" applyBorder="1" applyAlignment="1">
      <alignment horizontal="center"/>
    </xf>
    <xf numFmtId="0" fontId="2" fillId="0" borderId="0" xfId="0" applyNumberFormat="1" applyFont="1" applyAlignment="1">
      <alignment horizontal="center"/>
    </xf>
    <xf numFmtId="0" fontId="3" fillId="0" borderId="0" xfId="0" applyFont="1" applyAlignment="1">
      <alignment horizontal="center"/>
    </xf>
    <xf numFmtId="164" fontId="2" fillId="0" borderId="0" xfId="0" applyNumberFormat="1" applyFont="1" applyAlignment="1"/>
    <xf numFmtId="164" fontId="2" fillId="0" borderId="1" xfId="0" applyNumberFormat="1" applyFont="1" applyBorder="1" applyAlignment="1">
      <alignment horizontal="center"/>
    </xf>
    <xf numFmtId="164" fontId="2" fillId="0" borderId="0" xfId="0" applyNumberFormat="1" applyFont="1" applyBorder="1" applyAlignment="1">
      <alignment horizontal="center"/>
    </xf>
    <xf numFmtId="164" fontId="2" fillId="0" borderId="0" xfId="0" quotePrefix="1" applyNumberFormat="1" applyFont="1" applyAlignment="1"/>
    <xf numFmtId="164" fontId="2" fillId="0" borderId="0" xfId="0" applyNumberFormat="1" applyFont="1" applyFill="1" applyBorder="1" applyAlignment="1"/>
    <xf numFmtId="164" fontId="2" fillId="4" borderId="0" xfId="0" applyNumberFormat="1" applyFont="1" applyFill="1" applyAlignment="1"/>
    <xf numFmtId="164" fontId="2" fillId="0" borderId="0" xfId="0" applyNumberFormat="1" applyFont="1" applyFill="1" applyAlignment="1"/>
    <xf numFmtId="164" fontId="2" fillId="0" borderId="0" xfId="0" applyNumberFormat="1" applyFont="1" applyFill="1" applyBorder="1" applyAlignment="1">
      <alignment horizontal="right"/>
    </xf>
    <xf numFmtId="164" fontId="2" fillId="0" borderId="3" xfId="0" applyNumberFormat="1" applyFont="1" applyFill="1" applyBorder="1" applyAlignment="1">
      <alignment horizontal="right"/>
    </xf>
    <xf numFmtId="14" fontId="2" fillId="0" borderId="0" xfId="0" applyNumberFormat="1" applyFont="1" applyFill="1" applyBorder="1" applyAlignment="1">
      <alignment horizontal="right"/>
    </xf>
    <xf numFmtId="0" fontId="2" fillId="0" borderId="0" xfId="0" applyFont="1" applyFill="1" applyBorder="1" applyAlignment="1">
      <alignment horizontal="right"/>
    </xf>
    <xf numFmtId="0" fontId="2" fillId="0" borderId="3" xfId="0" applyFont="1" applyFill="1" applyBorder="1" applyAlignment="1">
      <alignment horizontal="right"/>
    </xf>
    <xf numFmtId="164" fontId="2" fillId="0" borderId="0" xfId="0" applyNumberFormat="1" applyFont="1" applyAlignment="1">
      <alignment horizontal="right"/>
    </xf>
    <xf numFmtId="164" fontId="2" fillId="0" borderId="5" xfId="0" applyNumberFormat="1" applyFont="1" applyBorder="1" applyAlignment="1">
      <alignment horizontal="right"/>
    </xf>
    <xf numFmtId="164" fontId="3" fillId="0" borderId="0" xfId="0" applyNumberFormat="1" applyFont="1" applyAlignment="1">
      <alignment horizontal="right"/>
    </xf>
    <xf numFmtId="164" fontId="3" fillId="0" borderId="5" xfId="0" applyNumberFormat="1" applyFont="1" applyBorder="1" applyAlignment="1">
      <alignment horizontal="right"/>
    </xf>
    <xf numFmtId="164" fontId="2" fillId="0" borderId="6" xfId="0" applyNumberFormat="1" applyFont="1" applyBorder="1" applyAlignment="1">
      <alignment horizontal="right"/>
    </xf>
    <xf numFmtId="164" fontId="3" fillId="0" borderId="6" xfId="0" applyNumberFormat="1" applyFont="1" applyBorder="1" applyAlignment="1">
      <alignment horizontal="right"/>
    </xf>
    <xf numFmtId="0" fontId="2" fillId="0" borderId="0" xfId="0" applyNumberFormat="1" applyFont="1" applyAlignment="1">
      <alignment horizontal="right"/>
    </xf>
    <xf numFmtId="0" fontId="2" fillId="0" borderId="7" xfId="0" applyFont="1" applyBorder="1" applyAlignment="1">
      <alignment horizontal="right"/>
    </xf>
    <xf numFmtId="0" fontId="2" fillId="0" borderId="8" xfId="0" applyFont="1" applyBorder="1" applyAlignment="1">
      <alignment horizontal="right"/>
    </xf>
    <xf numFmtId="0" fontId="2" fillId="0" borderId="8" xfId="0" applyFont="1" applyBorder="1" applyAlignment="1">
      <alignment horizontal="center"/>
    </xf>
    <xf numFmtId="0" fontId="2" fillId="0" borderId="9" xfId="0" applyFont="1" applyBorder="1" applyAlignment="1">
      <alignment horizontal="center"/>
    </xf>
    <xf numFmtId="164" fontId="2" fillId="0" borderId="2" xfId="0" applyNumberFormat="1" applyFont="1" applyBorder="1" applyAlignment="1">
      <alignment horizontal="right"/>
    </xf>
    <xf numFmtId="164" fontId="2" fillId="0" borderId="3" xfId="0" applyNumberFormat="1" applyFont="1" applyBorder="1" applyAlignment="1">
      <alignment horizontal="right"/>
    </xf>
    <xf numFmtId="164" fontId="2" fillId="0" borderId="7" xfId="0" applyNumberFormat="1" applyFont="1" applyBorder="1" applyAlignment="1">
      <alignment horizontal="right"/>
    </xf>
    <xf numFmtId="164" fontId="2" fillId="0" borderId="8" xfId="0" applyNumberFormat="1" applyFont="1" applyBorder="1" applyAlignment="1">
      <alignment horizontal="right"/>
    </xf>
    <xf numFmtId="164" fontId="2" fillId="0" borderId="3" xfId="0" applyNumberFormat="1" applyFont="1" applyBorder="1" applyAlignment="1">
      <alignment horizontal="center"/>
    </xf>
    <xf numFmtId="164" fontId="2" fillId="4" borderId="3" xfId="0" applyNumberFormat="1" applyFont="1" applyFill="1" applyBorder="1" applyAlignment="1">
      <alignment horizontal="center"/>
    </xf>
    <xf numFmtId="164" fontId="2" fillId="0" borderId="10" xfId="0" applyNumberFormat="1" applyFont="1" applyBorder="1" applyAlignment="1">
      <alignment horizontal="center"/>
    </xf>
    <xf numFmtId="164" fontId="3" fillId="0" borderId="2" xfId="0" applyNumberFormat="1" applyFont="1" applyBorder="1" applyAlignment="1">
      <alignment horizontal="right"/>
    </xf>
    <xf numFmtId="164" fontId="3" fillId="0" borderId="3" xfId="0" applyNumberFormat="1" applyFont="1" applyBorder="1" applyAlignment="1">
      <alignment horizontal="right"/>
    </xf>
    <xf numFmtId="0" fontId="2" fillId="0" borderId="8" xfId="0" applyNumberFormat="1" applyFont="1" applyBorder="1" applyAlignment="1">
      <alignment horizontal="right"/>
    </xf>
    <xf numFmtId="0" fontId="2" fillId="0" borderId="8" xfId="0" applyNumberFormat="1" applyFont="1" applyBorder="1" applyAlignment="1">
      <alignment horizontal="center"/>
    </xf>
    <xf numFmtId="0" fontId="2" fillId="0" borderId="9" xfId="0" applyNumberFormat="1" applyFont="1" applyBorder="1" applyAlignment="1">
      <alignment horizontal="center"/>
    </xf>
    <xf numFmtId="164" fontId="2" fillId="0" borderId="1" xfId="0" applyNumberFormat="1" applyFont="1" applyBorder="1" applyAlignment="1">
      <alignment horizontal="right"/>
    </xf>
    <xf numFmtId="164" fontId="2" fillId="0" borderId="0" xfId="0" quotePrefix="1" applyNumberFormat="1" applyFont="1" applyFill="1" applyAlignment="1"/>
    <xf numFmtId="0" fontId="3" fillId="0" borderId="8" xfId="0" applyFont="1" applyBorder="1" applyAlignment="1">
      <alignment horizontal="center"/>
    </xf>
    <xf numFmtId="0" fontId="3" fillId="0" borderId="3" xfId="0" applyFont="1" applyBorder="1" applyAlignment="1">
      <alignment horizontal="center"/>
    </xf>
    <xf numFmtId="0" fontId="2" fillId="0" borderId="0" xfId="0" applyFont="1" applyFill="1" applyAlignment="1">
      <alignment horizontal="center"/>
    </xf>
    <xf numFmtId="0" fontId="2" fillId="0" borderId="8" xfId="0" applyFont="1" applyFill="1" applyBorder="1" applyAlignment="1">
      <alignment horizontal="center"/>
    </xf>
    <xf numFmtId="164" fontId="3" fillId="0" borderId="0" xfId="0" applyNumberFormat="1" applyFont="1" applyFill="1" applyAlignment="1">
      <alignment horizontal="center"/>
    </xf>
    <xf numFmtId="164" fontId="3" fillId="0" borderId="6" xfId="0" applyNumberFormat="1" applyFont="1" applyFill="1" applyBorder="1" applyAlignment="1">
      <alignment horizontal="center"/>
    </xf>
    <xf numFmtId="0" fontId="2" fillId="0" borderId="0" xfId="0" applyNumberFormat="1" applyFont="1" applyFill="1" applyAlignment="1">
      <alignment horizontal="center"/>
    </xf>
    <xf numFmtId="164" fontId="2" fillId="0" borderId="0" xfId="0" applyNumberFormat="1" applyFont="1" applyFill="1" applyAlignment="1">
      <alignment horizontal="center"/>
    </xf>
    <xf numFmtId="0" fontId="2" fillId="0" borderId="8" xfId="0" applyNumberFormat="1" applyFont="1" applyFill="1" applyBorder="1" applyAlignment="1">
      <alignment horizontal="center"/>
    </xf>
    <xf numFmtId="164" fontId="3" fillId="0" borderId="0" xfId="0" applyNumberFormat="1" applyFont="1" applyFill="1" applyBorder="1" applyAlignment="1">
      <alignment horizontal="center"/>
    </xf>
    <xf numFmtId="0" fontId="2" fillId="0" borderId="3" xfId="0" applyFont="1" applyBorder="1" applyAlignment="1">
      <alignment horizontal="center"/>
    </xf>
    <xf numFmtId="0" fontId="2" fillId="0" borderId="1" xfId="0" applyFont="1" applyBorder="1" applyAlignment="1">
      <alignment horizontal="center"/>
    </xf>
    <xf numFmtId="0" fontId="2" fillId="0" borderId="0" xfId="0" applyFont="1" applyAlignment="1">
      <alignment horizontal="center"/>
    </xf>
    <xf numFmtId="0" fontId="2" fillId="0" borderId="11" xfId="0" applyFont="1" applyFill="1" applyBorder="1" applyAlignment="1">
      <alignment horizontal="center"/>
    </xf>
    <xf numFmtId="164" fontId="2" fillId="0" borderId="11" xfId="0" applyNumberFormat="1" applyFont="1" applyFill="1" applyBorder="1" applyAlignment="1">
      <alignment horizontal="right"/>
    </xf>
    <xf numFmtId="0" fontId="2" fillId="0" borderId="11" xfId="0" applyFont="1" applyFill="1" applyBorder="1" applyAlignment="1">
      <alignment horizontal="right"/>
    </xf>
    <xf numFmtId="0" fontId="2" fillId="2" borderId="11" xfId="0" applyFont="1" applyFill="1" applyBorder="1" applyAlignment="1">
      <alignment horizontal="center"/>
    </xf>
    <xf numFmtId="0" fontId="2" fillId="0" borderId="11" xfId="0" applyFont="1" applyFill="1" applyBorder="1"/>
    <xf numFmtId="165" fontId="2" fillId="0" borderId="0" xfId="0" applyNumberFormat="1" applyFont="1" applyAlignment="1">
      <alignment horizontal="center"/>
    </xf>
    <xf numFmtId="165" fontId="2" fillId="0" borderId="0" xfId="0" applyNumberFormat="1" applyFont="1" applyAlignment="1"/>
    <xf numFmtId="165" fontId="2" fillId="0" borderId="1" xfId="0" applyNumberFormat="1" applyFont="1" applyBorder="1" applyAlignment="1">
      <alignment horizontal="center"/>
    </xf>
    <xf numFmtId="165" fontId="2" fillId="0" borderId="0" xfId="0" applyNumberFormat="1" applyFont="1" applyBorder="1" applyAlignment="1">
      <alignment horizontal="center"/>
    </xf>
    <xf numFmtId="165" fontId="2" fillId="0" borderId="3" xfId="0" applyNumberFormat="1" applyFont="1" applyBorder="1" applyAlignment="1">
      <alignment horizontal="center"/>
    </xf>
    <xf numFmtId="164" fontId="2" fillId="0" borderId="4" xfId="0" applyNumberFormat="1" applyFont="1" applyBorder="1" applyAlignment="1">
      <alignment horizontal="center"/>
    </xf>
    <xf numFmtId="0" fontId="2" fillId="0" borderId="3" xfId="0" applyFont="1" applyBorder="1" applyAlignment="1">
      <alignment horizontal="left"/>
    </xf>
    <xf numFmtId="0" fontId="2" fillId="0" borderId="0" xfId="0" applyNumberFormat="1" applyFont="1" applyBorder="1" applyAlignment="1" applyProtection="1">
      <alignment horizontal="center"/>
      <protection locked="0"/>
    </xf>
    <xf numFmtId="0" fontId="2" fillId="0" borderId="0" xfId="0" applyNumberFormat="1" applyFont="1" applyBorder="1" applyAlignment="1" applyProtection="1">
      <alignment horizontal="center" vertical="top"/>
      <protection locked="0"/>
    </xf>
    <xf numFmtId="0" fontId="2" fillId="0" borderId="1" xfId="0" applyNumberFormat="1" applyFont="1" applyFill="1" applyBorder="1" applyAlignment="1" applyProtection="1">
      <alignment horizontal="center" vertical="center"/>
      <protection locked="0"/>
    </xf>
    <xf numFmtId="0" fontId="7" fillId="0" borderId="0" xfId="0" applyFont="1"/>
    <xf numFmtId="0" fontId="7" fillId="0" borderId="0" xfId="0" applyFont="1" applyAlignment="1"/>
    <xf numFmtId="165" fontId="8" fillId="0" borderId="0" xfId="1" applyNumberFormat="1" applyFont="1" applyAlignment="1">
      <alignment horizontal="center"/>
    </xf>
    <xf numFmtId="165" fontId="8" fillId="0" borderId="3" xfId="1" applyNumberFormat="1" applyFont="1" applyBorder="1" applyAlignment="1">
      <alignment horizontal="center"/>
    </xf>
    <xf numFmtId="164" fontId="2" fillId="0" borderId="4" xfId="0" applyNumberFormat="1" applyFont="1" applyBorder="1" applyAlignment="1">
      <alignment horizontal="right"/>
    </xf>
    <xf numFmtId="15" fontId="2" fillId="0" borderId="0" xfId="0" applyNumberFormat="1" applyFont="1" applyAlignment="1">
      <alignment horizontal="center"/>
    </xf>
    <xf numFmtId="0" fontId="2" fillId="0" borderId="11" xfId="0" applyFont="1" applyBorder="1" applyAlignment="1">
      <alignment horizontal="right"/>
    </xf>
    <xf numFmtId="0" fontId="2" fillId="0" borderId="11" xfId="0" applyFont="1" applyBorder="1" applyAlignment="1">
      <alignment horizontal="left"/>
    </xf>
    <xf numFmtId="0" fontId="2" fillId="0" borderId="11" xfId="0" applyFont="1" applyBorder="1" applyAlignment="1">
      <alignment horizontal="center"/>
    </xf>
    <xf numFmtId="15" fontId="2" fillId="0" borderId="11" xfId="0" applyNumberFormat="1" applyFont="1" applyBorder="1" applyAlignment="1">
      <alignment horizontal="center"/>
    </xf>
    <xf numFmtId="164" fontId="2" fillId="0" borderId="11" xfId="0" applyNumberFormat="1" applyFont="1" applyBorder="1" applyAlignment="1">
      <alignment horizontal="right"/>
    </xf>
    <xf numFmtId="15" fontId="2" fillId="0" borderId="0" xfId="0" applyNumberFormat="1" applyFont="1"/>
    <xf numFmtId="0" fontId="2" fillId="0" borderId="0" xfId="0" applyFont="1" applyFill="1" applyBorder="1" applyAlignment="1">
      <alignment horizontal="left"/>
    </xf>
    <xf numFmtId="164" fontId="2" fillId="0" borderId="0" xfId="0" applyNumberFormat="1" applyFont="1" applyBorder="1" applyAlignment="1">
      <alignment horizontal="right"/>
    </xf>
    <xf numFmtId="0" fontId="2" fillId="0" borderId="3" xfId="0" applyFont="1" applyFill="1" applyBorder="1" applyAlignment="1">
      <alignment horizontal="left"/>
    </xf>
    <xf numFmtId="15" fontId="2" fillId="0" borderId="3" xfId="0" applyNumberFormat="1" applyFont="1" applyBorder="1"/>
    <xf numFmtId="0" fontId="2" fillId="0" borderId="7" xfId="0" applyNumberFormat="1" applyFont="1" applyBorder="1" applyAlignment="1">
      <alignment horizontal="right"/>
    </xf>
    <xf numFmtId="165" fontId="3" fillId="0" borderId="0" xfId="0" applyNumberFormat="1" applyFont="1" applyAlignment="1"/>
    <xf numFmtId="0" fontId="3" fillId="0" borderId="0" xfId="0" applyFont="1" applyAlignment="1">
      <alignment wrapText="1"/>
    </xf>
    <xf numFmtId="0" fontId="2" fillId="0" borderId="0" xfId="0" applyFont="1" applyAlignment="1">
      <alignment wrapText="1"/>
    </xf>
    <xf numFmtId="0" fontId="2" fillId="0" borderId="0" xfId="0" applyFont="1" applyAlignment="1">
      <alignment vertical="top"/>
    </xf>
    <xf numFmtId="0" fontId="3" fillId="0" borderId="0" xfId="0" applyFont="1" applyAlignment="1">
      <alignment vertical="top" wrapText="1"/>
    </xf>
    <xf numFmtId="0" fontId="2" fillId="0" borderId="0" xfId="0" applyFont="1" applyAlignment="1">
      <alignment horizontal="center" vertical="top"/>
    </xf>
    <xf numFmtId="0" fontId="9" fillId="0" borderId="3" xfId="0" quotePrefix="1" applyFont="1" applyBorder="1" applyAlignment="1">
      <alignment horizontal="center"/>
    </xf>
    <xf numFmtId="0" fontId="9" fillId="0" borderId="3" xfId="0" applyFont="1" applyBorder="1" applyAlignment="1">
      <alignment wrapText="1"/>
    </xf>
    <xf numFmtId="164" fontId="2" fillId="0" borderId="0" xfId="0" applyNumberFormat="1" applyFont="1" applyFill="1" applyAlignment="1">
      <alignment horizontal="right"/>
    </xf>
    <xf numFmtId="0" fontId="2" fillId="0" borderId="3" xfId="0" applyFont="1" applyBorder="1" applyAlignment="1">
      <alignment horizontal="center"/>
    </xf>
    <xf numFmtId="0" fontId="2" fillId="0" borderId="1" xfId="0" applyFont="1" applyBorder="1" applyAlignment="1">
      <alignment horizontal="center"/>
    </xf>
    <xf numFmtId="164" fontId="2" fillId="0" borderId="3" xfId="0" applyNumberFormat="1" applyFont="1" applyBorder="1" applyAlignment="1">
      <alignment horizontal="center"/>
    </xf>
    <xf numFmtId="0" fontId="2" fillId="0" borderId="0" xfId="0" applyFont="1" applyAlignment="1">
      <alignment horizontal="center"/>
    </xf>
    <xf numFmtId="0" fontId="2" fillId="0" borderId="2" xfId="0" applyFont="1" applyBorder="1" applyAlignment="1">
      <alignment horizontal="center"/>
    </xf>
    <xf numFmtId="0" fontId="2" fillId="0" borderId="1" xfId="0" applyFont="1" applyBorder="1" applyAlignment="1">
      <alignment horizontal="right"/>
    </xf>
    <xf numFmtId="0" fontId="2" fillId="5" borderId="0" xfId="0" applyFont="1" applyFill="1" applyBorder="1" applyAlignment="1">
      <alignment horizontal="center"/>
    </xf>
    <xf numFmtId="0" fontId="2" fillId="0" borderId="0" xfId="0" applyFont="1" applyFill="1" applyAlignment="1">
      <alignment horizontal="right"/>
    </xf>
    <xf numFmtId="0" fontId="10" fillId="0" borderId="0" xfId="0" applyFont="1" applyAlignment="1"/>
  </cellXfs>
  <cellStyles count="2">
    <cellStyle name="Normal" xfId="0" builtinId="0"/>
    <cellStyle name="Normal 2" xfId="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Y127"/>
  <sheetViews>
    <sheetView workbookViewId="0">
      <pane ySplit="4605" topLeftCell="A9" activePane="bottomLeft"/>
      <selection activeCell="E28" sqref="E28"/>
      <selection pane="bottomLeft" activeCell="H115" sqref="H115"/>
    </sheetView>
  </sheetViews>
  <sheetFormatPr defaultRowHeight="12.75" x14ac:dyDescent="0.2"/>
  <cols>
    <col min="1" max="1" width="5.28515625" style="93" customWidth="1"/>
    <col min="2" max="2" width="6.42578125" style="2" customWidth="1"/>
    <col min="3" max="3" width="4" style="2" customWidth="1"/>
    <col min="4" max="4" width="8.28515625" style="2" customWidth="1"/>
    <col min="5" max="5" width="5.28515625" style="2" customWidth="1"/>
    <col min="6" max="6" width="12.28515625" style="93" customWidth="1"/>
    <col min="7" max="7" width="33.140625" style="93" customWidth="1"/>
    <col min="8" max="8" width="12.42578125" style="93" customWidth="1"/>
    <col min="9" max="9" width="5.7109375" style="44" customWidth="1"/>
    <col min="10" max="10" width="6.7109375" style="44" customWidth="1"/>
    <col min="11" max="11" width="7.42578125" style="44" customWidth="1"/>
    <col min="12" max="12" width="6" style="93" customWidth="1"/>
    <col min="13" max="13" width="10.28515625" style="93" customWidth="1"/>
    <col min="14" max="18" width="5.28515625" style="93" customWidth="1"/>
    <col min="19" max="38" width="5" style="93" customWidth="1"/>
    <col min="39" max="46" width="5.5703125" style="93" customWidth="1"/>
    <col min="47" max="50" width="5" style="93" customWidth="1"/>
    <col min="51" max="51" width="38.28515625" style="1" customWidth="1"/>
    <col min="52" max="16384" width="9.140625" style="1"/>
  </cols>
  <sheetData>
    <row r="1" spans="1:50" x14ac:dyDescent="0.2">
      <c r="A1" s="1" t="s">
        <v>240</v>
      </c>
      <c r="I1" s="8" t="s">
        <v>89</v>
      </c>
      <c r="Q1" s="10" t="s">
        <v>11</v>
      </c>
      <c r="AD1" s="10"/>
      <c r="AF1" s="8"/>
      <c r="AG1" s="8"/>
      <c r="AH1" s="8"/>
      <c r="AI1" s="8"/>
      <c r="AJ1" s="8"/>
      <c r="AK1" s="8"/>
      <c r="AL1" s="8"/>
      <c r="AM1" s="8"/>
      <c r="AN1" s="8"/>
      <c r="AO1" s="8"/>
      <c r="AP1" s="8"/>
      <c r="AQ1" s="8"/>
      <c r="AR1" s="8"/>
      <c r="AS1" s="8"/>
      <c r="AT1" s="8"/>
      <c r="AU1" s="8"/>
      <c r="AV1" s="8"/>
      <c r="AW1" s="8"/>
      <c r="AX1" s="8"/>
    </row>
    <row r="2" spans="1:50" x14ac:dyDescent="0.2">
      <c r="A2" s="3"/>
      <c r="J2" s="8" t="s">
        <v>90</v>
      </c>
      <c r="Q2" s="8" t="s">
        <v>25</v>
      </c>
      <c r="Z2" s="1" t="s">
        <v>126</v>
      </c>
      <c r="AM2" s="8" t="s">
        <v>95</v>
      </c>
    </row>
    <row r="3" spans="1:50" x14ac:dyDescent="0.2">
      <c r="A3" s="1" t="s">
        <v>1</v>
      </c>
      <c r="E3" s="3" t="s">
        <v>117</v>
      </c>
      <c r="F3" s="8"/>
      <c r="J3" s="8" t="s">
        <v>91</v>
      </c>
      <c r="Q3" s="8" t="s">
        <v>24</v>
      </c>
      <c r="W3" s="7"/>
      <c r="X3" s="7"/>
      <c r="Z3" s="8" t="s">
        <v>83</v>
      </c>
      <c r="AM3" s="8" t="s">
        <v>99</v>
      </c>
    </row>
    <row r="4" spans="1:50" x14ac:dyDescent="0.2">
      <c r="A4" s="1" t="s">
        <v>14</v>
      </c>
      <c r="B4" s="1"/>
      <c r="C4" s="1"/>
      <c r="D4" s="1"/>
      <c r="E4" s="1"/>
      <c r="I4" s="10" t="s">
        <v>10</v>
      </c>
      <c r="J4" s="1"/>
      <c r="Q4" s="8" t="s">
        <v>50</v>
      </c>
      <c r="W4" s="7"/>
      <c r="X4" s="7"/>
      <c r="Z4" s="8" t="s">
        <v>26</v>
      </c>
      <c r="AE4" s="1"/>
      <c r="AM4" s="8" t="s">
        <v>103</v>
      </c>
    </row>
    <row r="5" spans="1:50" x14ac:dyDescent="0.2">
      <c r="A5" s="3" t="s">
        <v>192</v>
      </c>
      <c r="B5" s="1"/>
      <c r="C5" s="1"/>
      <c r="D5" s="1"/>
      <c r="E5" s="1"/>
      <c r="I5" s="93"/>
      <c r="J5" s="1" t="s">
        <v>5</v>
      </c>
      <c r="Q5" s="8" t="s">
        <v>97</v>
      </c>
      <c r="W5" s="7"/>
      <c r="X5" s="7"/>
      <c r="Z5" s="8" t="s">
        <v>29</v>
      </c>
      <c r="AM5" s="8" t="s">
        <v>106</v>
      </c>
    </row>
    <row r="6" spans="1:50" x14ac:dyDescent="0.2">
      <c r="A6" s="3"/>
      <c r="B6" s="1" t="s">
        <v>13</v>
      </c>
      <c r="C6" s="1"/>
      <c r="D6" s="1"/>
      <c r="E6" s="1"/>
      <c r="I6" s="93"/>
      <c r="J6" s="1" t="s">
        <v>8</v>
      </c>
      <c r="Q6" s="8" t="s">
        <v>80</v>
      </c>
      <c r="W6" s="7"/>
      <c r="X6" s="7"/>
      <c r="Z6" s="8" t="s">
        <v>82</v>
      </c>
      <c r="AE6" s="8"/>
      <c r="AM6" s="8" t="s">
        <v>164</v>
      </c>
    </row>
    <row r="7" spans="1:50" x14ac:dyDescent="0.2">
      <c r="C7" s="1"/>
      <c r="D7" s="1"/>
      <c r="E7" s="1"/>
      <c r="I7" s="93"/>
      <c r="J7" s="3" t="s">
        <v>6</v>
      </c>
      <c r="Q7" s="8" t="s">
        <v>93</v>
      </c>
      <c r="Z7" s="8" t="s">
        <v>101</v>
      </c>
      <c r="AB7" s="10"/>
      <c r="AE7" s="8"/>
      <c r="AM7" s="8" t="s">
        <v>161</v>
      </c>
    </row>
    <row r="8" spans="1:50" x14ac:dyDescent="0.2">
      <c r="C8" s="1"/>
      <c r="D8" s="1"/>
      <c r="E8" s="1"/>
      <c r="I8" s="11" t="s">
        <v>21</v>
      </c>
      <c r="J8" s="2"/>
      <c r="Q8" s="8" t="s">
        <v>38</v>
      </c>
      <c r="Z8" s="8" t="s">
        <v>157</v>
      </c>
      <c r="AE8" s="8"/>
      <c r="AM8" s="8" t="s">
        <v>162</v>
      </c>
    </row>
    <row r="9" spans="1:50" x14ac:dyDescent="0.2">
      <c r="I9" s="93"/>
      <c r="J9" s="25" t="s">
        <v>22</v>
      </c>
      <c r="Q9" s="8" t="s">
        <v>48</v>
      </c>
      <c r="Z9" s="8" t="s">
        <v>158</v>
      </c>
      <c r="AE9" s="8"/>
      <c r="AM9" s="8" t="s">
        <v>163</v>
      </c>
    </row>
    <row r="10" spans="1:50" x14ac:dyDescent="0.2">
      <c r="C10" s="1"/>
      <c r="D10" s="1"/>
      <c r="E10" s="1"/>
      <c r="I10" s="1"/>
      <c r="J10" s="24" t="s">
        <v>78</v>
      </c>
      <c r="Q10" s="8" t="s">
        <v>86</v>
      </c>
      <c r="Z10" s="8" t="s">
        <v>159</v>
      </c>
      <c r="AE10" s="8"/>
      <c r="AF10" s="8"/>
      <c r="AH10" s="8"/>
      <c r="AI10" s="8"/>
      <c r="AJ10" s="8"/>
      <c r="AK10" s="8"/>
      <c r="AL10" s="8"/>
      <c r="AM10" s="28" t="s">
        <v>17</v>
      </c>
      <c r="AN10" s="8"/>
      <c r="AO10" s="8"/>
      <c r="AP10" s="8"/>
      <c r="AQ10" s="8"/>
      <c r="AR10" s="8"/>
      <c r="AS10" s="8"/>
      <c r="AT10" s="8"/>
      <c r="AU10" s="8"/>
      <c r="AV10" s="8"/>
      <c r="AX10" s="8"/>
    </row>
    <row r="11" spans="1:50" x14ac:dyDescent="0.2">
      <c r="C11" s="1"/>
      <c r="D11" s="1"/>
      <c r="E11" s="1"/>
      <c r="Q11" s="8" t="s">
        <v>35</v>
      </c>
      <c r="Z11" s="8" t="s">
        <v>160</v>
      </c>
      <c r="AE11" s="8"/>
      <c r="AF11" s="8"/>
      <c r="AH11" s="8"/>
      <c r="AI11" s="8"/>
      <c r="AJ11" s="8"/>
      <c r="AK11" s="8"/>
      <c r="AL11" s="8"/>
      <c r="AM11" s="28" t="s">
        <v>18</v>
      </c>
      <c r="AN11" s="8"/>
      <c r="AO11" s="8"/>
      <c r="AP11" s="8"/>
      <c r="AQ11" s="8"/>
      <c r="AR11" s="8"/>
      <c r="AS11" s="8"/>
      <c r="AT11" s="8"/>
      <c r="AU11" s="8"/>
      <c r="AV11" s="8"/>
      <c r="AW11" s="8"/>
      <c r="AX11" s="8"/>
    </row>
    <row r="12" spans="1:50" x14ac:dyDescent="0.2">
      <c r="C12" s="1"/>
      <c r="D12" s="1"/>
      <c r="E12" s="1"/>
      <c r="AE12" s="8"/>
      <c r="AF12" s="8"/>
      <c r="AH12" s="8"/>
      <c r="AI12" s="8"/>
      <c r="AJ12" s="8"/>
      <c r="AK12" s="8"/>
      <c r="AL12" s="8"/>
      <c r="AM12" s="31" t="s">
        <v>33</v>
      </c>
      <c r="AN12" s="8"/>
      <c r="AO12" s="8"/>
      <c r="AP12" s="8"/>
      <c r="AQ12" s="8"/>
      <c r="AR12" s="8"/>
      <c r="AS12" s="8"/>
      <c r="AT12" s="8"/>
      <c r="AU12" s="8"/>
      <c r="AV12" s="8"/>
      <c r="AW12" s="8"/>
      <c r="AX12" s="8"/>
    </row>
    <row r="13" spans="1:50" x14ac:dyDescent="0.2">
      <c r="U13" s="1"/>
      <c r="V13" s="1"/>
      <c r="W13" s="1"/>
      <c r="AE13" s="3"/>
      <c r="AM13" s="31" t="s">
        <v>165</v>
      </c>
    </row>
    <row r="14" spans="1:50" x14ac:dyDescent="0.2">
      <c r="A14" s="28"/>
      <c r="B14" s="1"/>
      <c r="C14" s="1"/>
      <c r="D14" s="1"/>
      <c r="E14" s="1"/>
      <c r="AE14" s="14"/>
      <c r="AF14" s="12" t="s">
        <v>34</v>
      </c>
    </row>
    <row r="15" spans="1:50" x14ac:dyDescent="0.2">
      <c r="B15" s="1"/>
      <c r="C15" s="1"/>
      <c r="D15" s="1"/>
      <c r="E15" s="1"/>
      <c r="N15" s="8"/>
      <c r="O15" s="8"/>
      <c r="P15" s="8"/>
      <c r="Q15" s="138" t="s">
        <v>76</v>
      </c>
      <c r="R15" s="138"/>
    </row>
    <row r="16" spans="1:50" x14ac:dyDescent="0.2">
      <c r="B16" s="1"/>
      <c r="C16" s="1"/>
      <c r="D16" s="93" t="s">
        <v>59</v>
      </c>
      <c r="E16" s="1"/>
      <c r="F16" s="93" t="s">
        <v>40</v>
      </c>
      <c r="H16" s="93" t="s">
        <v>53</v>
      </c>
      <c r="I16" s="137" t="s">
        <v>51</v>
      </c>
      <c r="J16" s="137"/>
      <c r="K16" s="56"/>
      <c r="L16" s="93" t="s">
        <v>43</v>
      </c>
      <c r="M16" s="5"/>
      <c r="N16" s="135" t="s">
        <v>9</v>
      </c>
      <c r="O16" s="135"/>
      <c r="P16" s="135"/>
      <c r="Q16" s="139" t="s">
        <v>77</v>
      </c>
      <c r="R16" s="135"/>
      <c r="S16" s="5"/>
      <c r="T16" s="5"/>
      <c r="U16" s="5"/>
      <c r="V16" s="5"/>
      <c r="W16" s="5"/>
    </row>
    <row r="17" spans="1:51" ht="13.5" thickBot="1" x14ac:dyDescent="0.25">
      <c r="A17" s="4" t="s">
        <v>0</v>
      </c>
      <c r="B17" s="136" t="s">
        <v>4</v>
      </c>
      <c r="C17" s="136"/>
      <c r="D17" s="92" t="s">
        <v>46</v>
      </c>
      <c r="E17" s="92" t="s">
        <v>52</v>
      </c>
      <c r="F17" s="92" t="s">
        <v>41</v>
      </c>
      <c r="G17" s="92" t="s">
        <v>42</v>
      </c>
      <c r="H17" s="92" t="s">
        <v>54</v>
      </c>
      <c r="I17" s="113" t="s">
        <v>115</v>
      </c>
      <c r="J17" s="113" t="s">
        <v>116</v>
      </c>
      <c r="K17" s="79" t="s">
        <v>132</v>
      </c>
      <c r="L17" s="92" t="s">
        <v>44</v>
      </c>
      <c r="M17" s="92" t="s">
        <v>87</v>
      </c>
      <c r="N17" s="92" t="s">
        <v>2</v>
      </c>
      <c r="O17" s="92" t="s">
        <v>7</v>
      </c>
      <c r="P17" s="92" t="s">
        <v>3</v>
      </c>
      <c r="Q17" s="26" t="s">
        <v>19</v>
      </c>
      <c r="R17" s="26" t="s">
        <v>75</v>
      </c>
      <c r="S17" s="92" t="s">
        <v>23</v>
      </c>
      <c r="T17" s="92" t="s">
        <v>20</v>
      </c>
      <c r="U17" s="92" t="s">
        <v>37</v>
      </c>
      <c r="V17" s="92" t="s">
        <v>96</v>
      </c>
      <c r="W17" s="92" t="s">
        <v>79</v>
      </c>
      <c r="X17" s="92" t="s">
        <v>92</v>
      </c>
      <c r="Y17" s="92" t="s">
        <v>39</v>
      </c>
      <c r="Z17" s="92" t="s">
        <v>49</v>
      </c>
      <c r="AA17" s="92" t="s">
        <v>85</v>
      </c>
      <c r="AB17" s="92" t="s">
        <v>36</v>
      </c>
      <c r="AC17" s="92" t="s">
        <v>12</v>
      </c>
      <c r="AD17" s="92" t="s">
        <v>84</v>
      </c>
      <c r="AE17" s="92" t="s">
        <v>27</v>
      </c>
      <c r="AF17" s="92" t="s">
        <v>28</v>
      </c>
      <c r="AG17" s="92" t="s">
        <v>81</v>
      </c>
      <c r="AH17" s="92" t="s">
        <v>100</v>
      </c>
      <c r="AI17" s="92" t="s">
        <v>147</v>
      </c>
      <c r="AJ17" s="92" t="s">
        <v>148</v>
      </c>
      <c r="AK17" s="92" t="s">
        <v>149</v>
      </c>
      <c r="AL17" s="92" t="s">
        <v>151</v>
      </c>
      <c r="AM17" s="92" t="s">
        <v>94</v>
      </c>
      <c r="AN17" s="92" t="s">
        <v>98</v>
      </c>
      <c r="AO17" s="92" t="s">
        <v>102</v>
      </c>
      <c r="AP17" s="92" t="s">
        <v>105</v>
      </c>
      <c r="AQ17" s="92" t="s">
        <v>153</v>
      </c>
      <c r="AR17" s="92" t="s">
        <v>154</v>
      </c>
      <c r="AS17" s="92" t="s">
        <v>155</v>
      </c>
      <c r="AT17" s="92" t="s">
        <v>156</v>
      </c>
      <c r="AU17" s="92" t="s">
        <v>15</v>
      </c>
      <c r="AV17" s="92" t="s">
        <v>16</v>
      </c>
      <c r="AW17" s="92" t="s">
        <v>31</v>
      </c>
      <c r="AX17" s="92" t="s">
        <v>150</v>
      </c>
      <c r="AY17" s="13" t="s">
        <v>30</v>
      </c>
    </row>
    <row r="18" spans="1:51" s="20" customFormat="1" x14ac:dyDescent="0.2">
      <c r="A18" s="109" t="s">
        <v>185</v>
      </c>
      <c r="B18" s="110"/>
      <c r="C18" s="3"/>
      <c r="D18" s="93"/>
      <c r="E18" s="93"/>
      <c r="F18" s="114"/>
      <c r="G18" s="6"/>
      <c r="H18" s="93"/>
      <c r="I18" s="48"/>
      <c r="J18" s="48"/>
      <c r="K18" s="48"/>
      <c r="L18" s="15"/>
      <c r="M18" s="15"/>
      <c r="N18" s="6"/>
      <c r="O18" s="6"/>
      <c r="P18" s="6"/>
      <c r="Q18" s="6"/>
      <c r="R18" s="6"/>
      <c r="S18" s="6"/>
      <c r="T18" s="6"/>
      <c r="U18" s="6"/>
      <c r="V18" s="6"/>
      <c r="W18" s="6"/>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row>
    <row r="19" spans="1:51" s="20" customFormat="1" x14ac:dyDescent="0.2">
      <c r="A19" s="1"/>
      <c r="B19" s="1"/>
      <c r="C19" s="8" t="s">
        <v>60</v>
      </c>
      <c r="D19" s="93"/>
      <c r="E19" s="93"/>
      <c r="F19" s="114"/>
      <c r="G19" s="6"/>
      <c r="H19" s="93"/>
      <c r="I19" s="48"/>
      <c r="J19" s="48"/>
      <c r="K19" s="51"/>
      <c r="L19" s="53"/>
      <c r="M19" s="15"/>
      <c r="N19" s="6"/>
      <c r="O19" s="6"/>
      <c r="P19" s="6"/>
      <c r="Q19" s="6"/>
      <c r="R19" s="6"/>
      <c r="S19" s="6"/>
      <c r="T19" s="6"/>
      <c r="U19" s="6"/>
      <c r="V19" s="6"/>
      <c r="W19" s="6"/>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row>
    <row r="20" spans="1:51" s="20" customFormat="1" x14ac:dyDescent="0.2">
      <c r="A20" s="5">
        <v>1</v>
      </c>
      <c r="B20" s="2" t="s">
        <v>61</v>
      </c>
      <c r="C20" s="3">
        <v>251</v>
      </c>
      <c r="D20" s="93" t="s">
        <v>47</v>
      </c>
      <c r="E20" s="93" t="s">
        <v>62</v>
      </c>
      <c r="F20" s="114">
        <v>41716</v>
      </c>
      <c r="G20" s="6" t="s">
        <v>122</v>
      </c>
      <c r="H20" s="93">
        <v>6</v>
      </c>
      <c r="I20" s="51" t="s">
        <v>118</v>
      </c>
      <c r="J20" s="51" t="s">
        <v>118</v>
      </c>
      <c r="K20" s="51">
        <v>51.2</v>
      </c>
      <c r="L20" s="54" t="s">
        <v>45</v>
      </c>
      <c r="M20" s="6" t="s">
        <v>114</v>
      </c>
      <c r="N20" s="6">
        <v>0</v>
      </c>
      <c r="O20" s="6">
        <v>1</v>
      </c>
      <c r="P20" s="6">
        <v>0</v>
      </c>
      <c r="Q20" s="6">
        <v>0</v>
      </c>
      <c r="R20" s="6">
        <v>3</v>
      </c>
      <c r="S20" s="6">
        <v>0</v>
      </c>
      <c r="T20" s="6">
        <v>0</v>
      </c>
      <c r="U20" s="6">
        <v>0</v>
      </c>
      <c r="V20" s="6">
        <v>0</v>
      </c>
      <c r="W20" s="6">
        <v>0</v>
      </c>
      <c r="X20" s="6">
        <v>0</v>
      </c>
      <c r="Y20" s="6">
        <v>0</v>
      </c>
      <c r="Z20" s="6">
        <v>0</v>
      </c>
      <c r="AA20" s="6">
        <v>0</v>
      </c>
      <c r="AB20" s="6">
        <v>0</v>
      </c>
      <c r="AC20" s="6">
        <v>0</v>
      </c>
      <c r="AD20" s="6">
        <v>0</v>
      </c>
      <c r="AE20" s="6">
        <v>0</v>
      </c>
      <c r="AF20" s="6">
        <v>0</v>
      </c>
      <c r="AG20" s="6">
        <v>0</v>
      </c>
      <c r="AH20" s="6">
        <v>0</v>
      </c>
      <c r="AI20" s="6">
        <v>0</v>
      </c>
      <c r="AJ20" s="6">
        <v>0</v>
      </c>
      <c r="AK20" s="6">
        <v>0</v>
      </c>
      <c r="AL20" s="6">
        <v>0</v>
      </c>
      <c r="AM20" s="6">
        <v>0</v>
      </c>
      <c r="AN20" s="6">
        <v>0</v>
      </c>
      <c r="AO20" s="6">
        <v>0</v>
      </c>
      <c r="AP20" s="6">
        <v>0</v>
      </c>
      <c r="AQ20" s="6">
        <v>0</v>
      </c>
      <c r="AR20" s="6">
        <v>0</v>
      </c>
      <c r="AS20" s="6">
        <v>0</v>
      </c>
      <c r="AT20" s="6">
        <v>0</v>
      </c>
      <c r="AU20" s="6">
        <v>0</v>
      </c>
      <c r="AV20" s="6">
        <v>0</v>
      </c>
      <c r="AW20" s="6">
        <v>0</v>
      </c>
      <c r="AX20" s="6">
        <v>0</v>
      </c>
    </row>
    <row r="21" spans="1:51" s="20" customFormat="1" x14ac:dyDescent="0.2">
      <c r="A21" s="5">
        <v>2</v>
      </c>
      <c r="B21" s="2" t="s">
        <v>61</v>
      </c>
      <c r="C21" s="3">
        <v>252</v>
      </c>
      <c r="D21" s="93" t="s">
        <v>47</v>
      </c>
      <c r="E21" s="93" t="s">
        <v>62</v>
      </c>
      <c r="F21" s="114">
        <v>41716</v>
      </c>
      <c r="G21" s="6" t="s">
        <v>122</v>
      </c>
      <c r="H21" s="93">
        <v>6</v>
      </c>
      <c r="I21" s="51" t="s">
        <v>118</v>
      </c>
      <c r="J21" s="51" t="s">
        <v>118</v>
      </c>
      <c r="K21" s="51">
        <v>59.2</v>
      </c>
      <c r="L21" s="54" t="s">
        <v>45</v>
      </c>
      <c r="M21" s="6" t="s">
        <v>88</v>
      </c>
      <c r="N21" s="6">
        <v>0</v>
      </c>
      <c r="O21" s="6">
        <v>1</v>
      </c>
      <c r="P21" s="6">
        <v>1</v>
      </c>
      <c r="Q21" s="6">
        <v>0</v>
      </c>
      <c r="R21" s="6">
        <v>3</v>
      </c>
      <c r="S21" s="6">
        <v>0</v>
      </c>
      <c r="T21" s="6">
        <v>0</v>
      </c>
      <c r="U21" s="6">
        <v>1</v>
      </c>
      <c r="V21" s="6">
        <v>0</v>
      </c>
      <c r="W21" s="6">
        <v>0</v>
      </c>
      <c r="X21" s="6">
        <v>0</v>
      </c>
      <c r="Y21" s="6">
        <v>0</v>
      </c>
      <c r="Z21" s="6">
        <v>0</v>
      </c>
      <c r="AA21" s="6">
        <v>0</v>
      </c>
      <c r="AB21" s="6">
        <v>0</v>
      </c>
      <c r="AC21" s="6" t="s">
        <v>32</v>
      </c>
      <c r="AD21" s="6" t="s">
        <v>32</v>
      </c>
      <c r="AE21" s="6" t="s">
        <v>32</v>
      </c>
      <c r="AF21" s="6" t="s">
        <v>32</v>
      </c>
      <c r="AG21" s="6" t="s">
        <v>32</v>
      </c>
      <c r="AH21" s="6" t="s">
        <v>32</v>
      </c>
      <c r="AI21" s="6">
        <v>0</v>
      </c>
      <c r="AJ21" s="6">
        <v>0</v>
      </c>
      <c r="AK21" s="6">
        <v>0</v>
      </c>
      <c r="AL21" s="6">
        <v>0</v>
      </c>
      <c r="AM21" s="6">
        <v>0</v>
      </c>
      <c r="AN21" s="6">
        <v>0</v>
      </c>
      <c r="AO21" s="6">
        <v>0</v>
      </c>
      <c r="AP21" s="6">
        <v>0</v>
      </c>
      <c r="AQ21" s="6">
        <v>0</v>
      </c>
      <c r="AR21" s="6">
        <v>0</v>
      </c>
      <c r="AS21" s="6">
        <v>0</v>
      </c>
      <c r="AT21" s="6">
        <v>0</v>
      </c>
      <c r="AU21" s="6">
        <v>0</v>
      </c>
      <c r="AV21" s="6">
        <v>0</v>
      </c>
      <c r="AW21" s="6">
        <v>0</v>
      </c>
      <c r="AX21" s="6">
        <v>0</v>
      </c>
    </row>
    <row r="22" spans="1:51" s="20" customFormat="1" x14ac:dyDescent="0.2">
      <c r="A22" s="5">
        <v>3</v>
      </c>
      <c r="B22" s="2" t="s">
        <v>61</v>
      </c>
      <c r="C22" s="3">
        <v>256</v>
      </c>
      <c r="D22" s="93" t="s">
        <v>47</v>
      </c>
      <c r="E22" s="93" t="s">
        <v>63</v>
      </c>
      <c r="F22" s="114">
        <v>41716</v>
      </c>
      <c r="G22" s="6" t="s">
        <v>122</v>
      </c>
      <c r="H22" s="93">
        <v>6</v>
      </c>
      <c r="I22" s="51" t="s">
        <v>118</v>
      </c>
      <c r="J22" s="51" t="s">
        <v>118</v>
      </c>
      <c r="K22" s="51">
        <v>62.8</v>
      </c>
      <c r="L22" s="54" t="s">
        <v>45</v>
      </c>
      <c r="M22" s="6" t="s">
        <v>88</v>
      </c>
      <c r="N22" s="6">
        <v>0</v>
      </c>
      <c r="O22" s="6">
        <v>1</v>
      </c>
      <c r="P22" s="6">
        <v>0</v>
      </c>
      <c r="Q22" s="6">
        <v>1</v>
      </c>
      <c r="R22" s="6">
        <v>3</v>
      </c>
      <c r="S22" s="6">
        <v>0</v>
      </c>
      <c r="T22" s="6">
        <v>0</v>
      </c>
      <c r="U22" s="6">
        <v>0</v>
      </c>
      <c r="V22" s="6">
        <v>0</v>
      </c>
      <c r="W22" s="6">
        <v>0</v>
      </c>
      <c r="X22" s="6">
        <v>0</v>
      </c>
      <c r="Y22" s="6">
        <v>0</v>
      </c>
      <c r="Z22" s="6">
        <v>0</v>
      </c>
      <c r="AA22" s="6">
        <v>0</v>
      </c>
      <c r="AB22" s="6">
        <v>0</v>
      </c>
      <c r="AC22" s="6">
        <v>0</v>
      </c>
      <c r="AD22" s="6">
        <v>0</v>
      </c>
      <c r="AE22" s="6">
        <v>0</v>
      </c>
      <c r="AF22" s="6">
        <v>0</v>
      </c>
      <c r="AG22" s="6">
        <v>0</v>
      </c>
      <c r="AH22" s="6">
        <v>0</v>
      </c>
      <c r="AI22" s="6">
        <v>0</v>
      </c>
      <c r="AJ22" s="6">
        <v>0</v>
      </c>
      <c r="AK22" s="6">
        <v>0</v>
      </c>
      <c r="AL22" s="6">
        <v>0</v>
      </c>
      <c r="AM22" s="6">
        <v>0</v>
      </c>
      <c r="AN22" s="6">
        <v>0</v>
      </c>
      <c r="AO22" s="6">
        <v>0</v>
      </c>
      <c r="AP22" s="6">
        <v>0</v>
      </c>
      <c r="AQ22" s="6">
        <v>0</v>
      </c>
      <c r="AR22" s="6">
        <v>0</v>
      </c>
      <c r="AS22" s="6">
        <v>0</v>
      </c>
      <c r="AT22" s="6">
        <v>0</v>
      </c>
      <c r="AU22" s="6">
        <v>0</v>
      </c>
      <c r="AV22" s="6">
        <v>0</v>
      </c>
      <c r="AW22" s="6">
        <v>0</v>
      </c>
      <c r="AX22" s="6">
        <v>0</v>
      </c>
    </row>
    <row r="23" spans="1:51" s="20" customFormat="1" x14ac:dyDescent="0.2">
      <c r="A23" s="5">
        <v>4</v>
      </c>
      <c r="B23" s="2" t="s">
        <v>61</v>
      </c>
      <c r="C23" s="3">
        <v>257</v>
      </c>
      <c r="D23" s="93" t="s">
        <v>47</v>
      </c>
      <c r="E23" s="93" t="s">
        <v>63</v>
      </c>
      <c r="F23" s="114">
        <v>41716</v>
      </c>
      <c r="G23" s="6" t="s">
        <v>122</v>
      </c>
      <c r="H23" s="93">
        <v>6</v>
      </c>
      <c r="I23" s="51" t="s">
        <v>118</v>
      </c>
      <c r="J23" s="51" t="s">
        <v>118</v>
      </c>
      <c r="K23" s="51">
        <v>77.400000000000006</v>
      </c>
      <c r="L23" s="54" t="s">
        <v>45</v>
      </c>
      <c r="M23" s="6" t="s">
        <v>88</v>
      </c>
      <c r="N23" s="6">
        <v>0</v>
      </c>
      <c r="O23" s="6">
        <v>1</v>
      </c>
      <c r="P23" s="6">
        <v>0</v>
      </c>
      <c r="Q23" s="6">
        <v>0</v>
      </c>
      <c r="R23" s="6">
        <v>3</v>
      </c>
      <c r="S23" s="6">
        <v>0</v>
      </c>
      <c r="T23" s="6">
        <v>0</v>
      </c>
      <c r="U23" s="6">
        <v>0</v>
      </c>
      <c r="V23" s="6">
        <v>0</v>
      </c>
      <c r="W23" s="6">
        <v>0</v>
      </c>
      <c r="X23" s="6">
        <v>0</v>
      </c>
      <c r="Y23" s="6">
        <v>0</v>
      </c>
      <c r="Z23" s="6">
        <v>0</v>
      </c>
      <c r="AA23" s="6">
        <v>1</v>
      </c>
      <c r="AB23" s="6">
        <v>0</v>
      </c>
      <c r="AC23" s="6">
        <v>0</v>
      </c>
      <c r="AD23" s="6">
        <v>0</v>
      </c>
      <c r="AE23" s="27">
        <v>1</v>
      </c>
      <c r="AF23" s="6" t="s">
        <v>32</v>
      </c>
      <c r="AG23" s="6" t="s">
        <v>32</v>
      </c>
      <c r="AH23" s="6">
        <v>0</v>
      </c>
      <c r="AI23" s="6">
        <v>0</v>
      </c>
      <c r="AJ23" s="6">
        <v>0</v>
      </c>
      <c r="AK23" s="6">
        <v>0</v>
      </c>
      <c r="AL23" s="6">
        <v>0</v>
      </c>
      <c r="AM23" s="6">
        <v>0</v>
      </c>
      <c r="AN23" s="6">
        <v>0</v>
      </c>
      <c r="AO23" s="6">
        <v>0</v>
      </c>
      <c r="AP23" s="6">
        <v>0</v>
      </c>
      <c r="AQ23" s="6">
        <v>0</v>
      </c>
      <c r="AR23" s="6">
        <v>0</v>
      </c>
      <c r="AS23" s="6">
        <v>0</v>
      </c>
      <c r="AT23" s="6">
        <v>0</v>
      </c>
      <c r="AU23" s="6">
        <v>1</v>
      </c>
      <c r="AV23" s="6">
        <v>0</v>
      </c>
      <c r="AW23" s="6">
        <v>0</v>
      </c>
      <c r="AX23" s="6">
        <v>0</v>
      </c>
    </row>
    <row r="24" spans="1:51" s="20" customFormat="1" x14ac:dyDescent="0.2">
      <c r="A24" s="5">
        <v>5</v>
      </c>
      <c r="B24" s="2" t="s">
        <v>61</v>
      </c>
      <c r="C24" s="3">
        <v>262</v>
      </c>
      <c r="D24" s="93" t="s">
        <v>47</v>
      </c>
      <c r="E24" s="93" t="s">
        <v>64</v>
      </c>
      <c r="F24" s="114">
        <v>41716</v>
      </c>
      <c r="G24" s="6" t="s">
        <v>122</v>
      </c>
      <c r="H24" s="93">
        <v>6</v>
      </c>
      <c r="I24" s="51" t="s">
        <v>118</v>
      </c>
      <c r="J24" s="51" t="s">
        <v>118</v>
      </c>
      <c r="K24" s="51">
        <v>106.9</v>
      </c>
      <c r="L24" s="54" t="s">
        <v>45</v>
      </c>
      <c r="M24" s="6" t="s">
        <v>88</v>
      </c>
      <c r="N24" s="6">
        <v>0</v>
      </c>
      <c r="O24" s="6">
        <v>1</v>
      </c>
      <c r="P24" s="6">
        <v>0</v>
      </c>
      <c r="Q24" s="6">
        <v>0</v>
      </c>
      <c r="R24" s="6">
        <v>3</v>
      </c>
      <c r="S24" s="6">
        <v>0</v>
      </c>
      <c r="T24" s="6">
        <v>0</v>
      </c>
      <c r="U24" s="6">
        <v>0</v>
      </c>
      <c r="V24" s="6">
        <v>0</v>
      </c>
      <c r="W24" s="6">
        <v>0</v>
      </c>
      <c r="X24" s="6">
        <v>0</v>
      </c>
      <c r="Y24" s="6">
        <v>0</v>
      </c>
      <c r="Z24" s="6">
        <v>0</v>
      </c>
      <c r="AA24" s="6">
        <v>0</v>
      </c>
      <c r="AB24" s="6">
        <v>0</v>
      </c>
      <c r="AC24" s="6">
        <v>0</v>
      </c>
      <c r="AD24" s="6">
        <v>0</v>
      </c>
      <c r="AE24" s="6">
        <v>0</v>
      </c>
      <c r="AF24" s="6">
        <v>0</v>
      </c>
      <c r="AG24" s="6">
        <v>0</v>
      </c>
      <c r="AH24" s="6">
        <v>0</v>
      </c>
      <c r="AI24" s="6">
        <v>0</v>
      </c>
      <c r="AJ24" s="6">
        <v>0</v>
      </c>
      <c r="AK24" s="6">
        <v>0</v>
      </c>
      <c r="AL24" s="6">
        <v>0</v>
      </c>
      <c r="AM24" s="6">
        <v>0</v>
      </c>
      <c r="AN24" s="6">
        <v>0</v>
      </c>
      <c r="AO24" s="6">
        <v>0</v>
      </c>
      <c r="AP24" s="6">
        <v>0</v>
      </c>
      <c r="AQ24" s="6">
        <v>0</v>
      </c>
      <c r="AR24" s="6">
        <v>0</v>
      </c>
      <c r="AS24" s="6">
        <v>0</v>
      </c>
      <c r="AT24" s="6">
        <v>0</v>
      </c>
      <c r="AU24" s="6">
        <v>0</v>
      </c>
      <c r="AV24" s="6">
        <v>0</v>
      </c>
      <c r="AW24" s="6">
        <v>0</v>
      </c>
      <c r="AX24" s="6">
        <v>0</v>
      </c>
    </row>
    <row r="25" spans="1:51" s="20" customFormat="1" x14ac:dyDescent="0.2">
      <c r="A25" s="5">
        <v>6</v>
      </c>
      <c r="B25" s="2" t="s">
        <v>61</v>
      </c>
      <c r="C25" s="3">
        <v>263</v>
      </c>
      <c r="D25" s="93" t="s">
        <v>47</v>
      </c>
      <c r="E25" s="93" t="s">
        <v>64</v>
      </c>
      <c r="F25" s="114">
        <v>41716</v>
      </c>
      <c r="G25" s="6" t="s">
        <v>122</v>
      </c>
      <c r="H25" s="93">
        <v>6</v>
      </c>
      <c r="I25" s="51" t="s">
        <v>118</v>
      </c>
      <c r="J25" s="51" t="s">
        <v>118</v>
      </c>
      <c r="K25" s="51">
        <v>77.2</v>
      </c>
      <c r="L25" s="54" t="s">
        <v>45</v>
      </c>
      <c r="M25" s="6" t="s">
        <v>88</v>
      </c>
      <c r="N25" s="6">
        <v>0</v>
      </c>
      <c r="O25" s="6">
        <v>1</v>
      </c>
      <c r="P25" s="6">
        <v>0</v>
      </c>
      <c r="Q25" s="6">
        <v>0</v>
      </c>
      <c r="R25" s="6">
        <v>3</v>
      </c>
      <c r="S25" s="6">
        <v>0</v>
      </c>
      <c r="T25" s="6">
        <v>0</v>
      </c>
      <c r="U25" s="6">
        <v>1</v>
      </c>
      <c r="V25" s="6">
        <v>0</v>
      </c>
      <c r="W25" s="6">
        <v>0</v>
      </c>
      <c r="X25" s="6">
        <v>0</v>
      </c>
      <c r="Y25" s="6">
        <v>0</v>
      </c>
      <c r="Z25" s="6">
        <v>0</v>
      </c>
      <c r="AA25" s="6">
        <v>0</v>
      </c>
      <c r="AB25" s="6">
        <v>0</v>
      </c>
      <c r="AC25" s="6">
        <v>0</v>
      </c>
      <c r="AD25" s="6">
        <v>0</v>
      </c>
      <c r="AE25" s="6">
        <v>0</v>
      </c>
      <c r="AF25" s="6" t="s">
        <v>32</v>
      </c>
      <c r="AG25" s="6" t="s">
        <v>32</v>
      </c>
      <c r="AH25" s="6">
        <v>0</v>
      </c>
      <c r="AI25" s="6">
        <v>0</v>
      </c>
      <c r="AJ25" s="6">
        <v>0</v>
      </c>
      <c r="AK25" s="6">
        <v>0</v>
      </c>
      <c r="AL25" s="6">
        <v>0</v>
      </c>
      <c r="AM25" s="6">
        <v>0</v>
      </c>
      <c r="AN25" s="6">
        <v>0</v>
      </c>
      <c r="AO25" s="6">
        <v>0</v>
      </c>
      <c r="AP25" s="6">
        <v>0</v>
      </c>
      <c r="AQ25" s="6">
        <v>0</v>
      </c>
      <c r="AR25" s="6">
        <v>0</v>
      </c>
      <c r="AS25" s="6">
        <v>0</v>
      </c>
      <c r="AT25" s="6">
        <v>0</v>
      </c>
      <c r="AU25" s="6">
        <v>0</v>
      </c>
      <c r="AV25" s="6">
        <v>0</v>
      </c>
      <c r="AW25" s="6">
        <v>0</v>
      </c>
      <c r="AX25" s="6">
        <v>0</v>
      </c>
    </row>
    <row r="26" spans="1:51" s="20" customFormat="1" x14ac:dyDescent="0.2">
      <c r="A26" s="5">
        <v>7</v>
      </c>
      <c r="B26" s="2" t="s">
        <v>61</v>
      </c>
      <c r="C26" s="3">
        <v>266</v>
      </c>
      <c r="D26" s="93" t="s">
        <v>47</v>
      </c>
      <c r="E26" s="93" t="s">
        <v>65</v>
      </c>
      <c r="F26" s="114">
        <v>41716</v>
      </c>
      <c r="G26" s="6" t="s">
        <v>123</v>
      </c>
      <c r="H26" s="93">
        <v>6</v>
      </c>
      <c r="I26" s="51" t="s">
        <v>118</v>
      </c>
      <c r="J26" s="51" t="s">
        <v>118</v>
      </c>
      <c r="K26" s="51">
        <v>72.5</v>
      </c>
      <c r="L26" s="54" t="s">
        <v>45</v>
      </c>
      <c r="M26" s="6" t="s">
        <v>88</v>
      </c>
      <c r="N26" s="6">
        <v>0</v>
      </c>
      <c r="O26" s="6">
        <v>1</v>
      </c>
      <c r="P26" s="6">
        <v>0</v>
      </c>
      <c r="Q26" s="6">
        <v>1</v>
      </c>
      <c r="R26" s="6">
        <v>3</v>
      </c>
      <c r="S26" s="6">
        <v>0</v>
      </c>
      <c r="T26" s="6">
        <v>1</v>
      </c>
      <c r="U26" s="6">
        <v>0</v>
      </c>
      <c r="V26" s="6">
        <v>0</v>
      </c>
      <c r="W26" s="6">
        <v>0</v>
      </c>
      <c r="X26" s="6">
        <v>0</v>
      </c>
      <c r="Y26" s="6">
        <v>0</v>
      </c>
      <c r="Z26" s="6">
        <v>0</v>
      </c>
      <c r="AA26" s="6">
        <v>0</v>
      </c>
      <c r="AB26" s="6">
        <v>0</v>
      </c>
      <c r="AC26" s="6">
        <v>0</v>
      </c>
      <c r="AD26" s="6">
        <v>0</v>
      </c>
      <c r="AE26" s="6">
        <v>0</v>
      </c>
      <c r="AF26" s="6">
        <v>0</v>
      </c>
      <c r="AG26" s="6">
        <v>0</v>
      </c>
      <c r="AH26" s="6">
        <v>0</v>
      </c>
      <c r="AI26" s="6">
        <v>0</v>
      </c>
      <c r="AJ26" s="6">
        <v>0</v>
      </c>
      <c r="AK26" s="6">
        <v>0</v>
      </c>
      <c r="AL26" s="6">
        <v>0</v>
      </c>
      <c r="AM26" s="6">
        <v>1</v>
      </c>
      <c r="AN26" s="6">
        <v>0</v>
      </c>
      <c r="AO26" s="6">
        <v>0</v>
      </c>
      <c r="AP26" s="6">
        <v>0</v>
      </c>
      <c r="AQ26" s="6">
        <v>0</v>
      </c>
      <c r="AR26" s="6">
        <v>0</v>
      </c>
      <c r="AS26" s="6">
        <v>0</v>
      </c>
      <c r="AT26" s="6">
        <v>0</v>
      </c>
      <c r="AU26" s="6">
        <v>0</v>
      </c>
      <c r="AV26" s="6">
        <v>0</v>
      </c>
      <c r="AW26" s="6">
        <v>0</v>
      </c>
      <c r="AX26" s="6">
        <v>0</v>
      </c>
    </row>
    <row r="27" spans="1:51" s="20" customFormat="1" x14ac:dyDescent="0.2">
      <c r="A27" s="5">
        <v>8</v>
      </c>
      <c r="B27" s="2" t="s">
        <v>61</v>
      </c>
      <c r="C27" s="3">
        <v>267</v>
      </c>
      <c r="D27" s="93" t="s">
        <v>47</v>
      </c>
      <c r="E27" s="93" t="s">
        <v>65</v>
      </c>
      <c r="F27" s="114">
        <v>41716</v>
      </c>
      <c r="G27" s="6" t="s">
        <v>123</v>
      </c>
      <c r="H27" s="93">
        <v>6</v>
      </c>
      <c r="I27" s="51" t="s">
        <v>118</v>
      </c>
      <c r="J27" s="51" t="s">
        <v>118</v>
      </c>
      <c r="K27" s="51">
        <v>100.9</v>
      </c>
      <c r="L27" s="54" t="s">
        <v>45</v>
      </c>
      <c r="M27" s="6" t="s">
        <v>114</v>
      </c>
      <c r="N27" s="6">
        <v>0</v>
      </c>
      <c r="O27" s="6">
        <v>1</v>
      </c>
      <c r="P27" s="6">
        <v>0</v>
      </c>
      <c r="Q27" s="6">
        <v>0</v>
      </c>
      <c r="R27" s="6">
        <v>3</v>
      </c>
      <c r="S27" s="6">
        <v>0</v>
      </c>
      <c r="T27" s="6">
        <v>0</v>
      </c>
      <c r="U27" s="6">
        <v>1</v>
      </c>
      <c r="V27" s="6">
        <v>0</v>
      </c>
      <c r="W27" s="6">
        <v>0</v>
      </c>
      <c r="X27" s="6">
        <v>0</v>
      </c>
      <c r="Y27" s="6">
        <v>0</v>
      </c>
      <c r="Z27" s="6">
        <v>0</v>
      </c>
      <c r="AA27" s="6">
        <v>0</v>
      </c>
      <c r="AB27" s="6">
        <v>0</v>
      </c>
      <c r="AC27" s="6">
        <v>0</v>
      </c>
      <c r="AD27" s="6">
        <v>0</v>
      </c>
      <c r="AE27" s="6">
        <v>0</v>
      </c>
      <c r="AF27" s="6" t="s">
        <v>32</v>
      </c>
      <c r="AG27" s="6" t="s">
        <v>32</v>
      </c>
      <c r="AH27" s="6">
        <v>0</v>
      </c>
      <c r="AI27" s="6">
        <v>0</v>
      </c>
      <c r="AJ27" s="6">
        <v>0</v>
      </c>
      <c r="AK27" s="6">
        <v>0</v>
      </c>
      <c r="AL27" s="6">
        <v>0</v>
      </c>
      <c r="AM27" s="6">
        <v>0</v>
      </c>
      <c r="AN27" s="6">
        <v>0</v>
      </c>
      <c r="AO27" s="6">
        <v>0</v>
      </c>
      <c r="AP27" s="6">
        <v>0</v>
      </c>
      <c r="AQ27" s="6">
        <v>0</v>
      </c>
      <c r="AR27" s="6">
        <v>0</v>
      </c>
      <c r="AS27" s="6">
        <v>0</v>
      </c>
      <c r="AT27" s="6">
        <v>0</v>
      </c>
      <c r="AU27" s="6">
        <v>0</v>
      </c>
      <c r="AV27" s="6">
        <v>0</v>
      </c>
      <c r="AW27" s="6">
        <v>0</v>
      </c>
      <c r="AX27" s="6">
        <v>0</v>
      </c>
    </row>
    <row r="28" spans="1:51" s="20" customFormat="1" x14ac:dyDescent="0.2">
      <c r="A28" s="5">
        <v>9</v>
      </c>
      <c r="B28" s="2" t="s">
        <v>61</v>
      </c>
      <c r="C28" s="3">
        <v>271</v>
      </c>
      <c r="D28" s="93" t="s">
        <v>47</v>
      </c>
      <c r="E28" s="93" t="s">
        <v>66</v>
      </c>
      <c r="F28" s="114">
        <v>41716</v>
      </c>
      <c r="G28" s="6" t="s">
        <v>123</v>
      </c>
      <c r="H28" s="93">
        <v>6</v>
      </c>
      <c r="I28" s="51" t="s">
        <v>118</v>
      </c>
      <c r="J28" s="51" t="s">
        <v>118</v>
      </c>
      <c r="K28" s="51">
        <v>55.1</v>
      </c>
      <c r="L28" s="54" t="s">
        <v>45</v>
      </c>
      <c r="M28" s="6" t="s">
        <v>88</v>
      </c>
      <c r="N28" s="6">
        <v>0</v>
      </c>
      <c r="O28" s="6">
        <v>1</v>
      </c>
      <c r="P28" s="6">
        <v>0</v>
      </c>
      <c r="Q28" s="6">
        <v>0</v>
      </c>
      <c r="R28" s="6">
        <v>3</v>
      </c>
      <c r="S28" s="6">
        <v>0</v>
      </c>
      <c r="T28" s="6">
        <v>0</v>
      </c>
      <c r="U28" s="6">
        <v>1</v>
      </c>
      <c r="V28" s="6">
        <v>0</v>
      </c>
      <c r="W28" s="6">
        <v>0</v>
      </c>
      <c r="X28" s="6">
        <v>0</v>
      </c>
      <c r="Y28" s="6">
        <v>0</v>
      </c>
      <c r="Z28" s="6">
        <v>0</v>
      </c>
      <c r="AA28" s="6">
        <v>0</v>
      </c>
      <c r="AB28" s="6">
        <v>0</v>
      </c>
      <c r="AC28" s="6">
        <v>0</v>
      </c>
      <c r="AD28" s="6">
        <v>0</v>
      </c>
      <c r="AE28" s="6">
        <v>0</v>
      </c>
      <c r="AF28" s="6">
        <v>0</v>
      </c>
      <c r="AG28" s="6">
        <v>0</v>
      </c>
      <c r="AH28" s="6">
        <v>0</v>
      </c>
      <c r="AI28" s="6">
        <v>0</v>
      </c>
      <c r="AJ28" s="6">
        <v>0</v>
      </c>
      <c r="AK28" s="6">
        <v>0</v>
      </c>
      <c r="AL28" s="6">
        <v>0</v>
      </c>
      <c r="AM28" s="6">
        <v>0</v>
      </c>
      <c r="AN28" s="6">
        <v>0</v>
      </c>
      <c r="AO28" s="6">
        <v>0</v>
      </c>
      <c r="AP28" s="6">
        <v>0</v>
      </c>
      <c r="AQ28" s="6">
        <v>0</v>
      </c>
      <c r="AR28" s="6">
        <v>0</v>
      </c>
      <c r="AS28" s="6">
        <v>0</v>
      </c>
      <c r="AT28" s="6">
        <v>0</v>
      </c>
      <c r="AU28" s="6">
        <v>0</v>
      </c>
      <c r="AV28" s="6">
        <v>0</v>
      </c>
      <c r="AW28" s="6">
        <v>0</v>
      </c>
      <c r="AX28" s="6">
        <v>0</v>
      </c>
    </row>
    <row r="29" spans="1:51" s="20" customFormat="1" x14ac:dyDescent="0.2">
      <c r="A29" s="5">
        <v>10</v>
      </c>
      <c r="B29" s="2" t="s">
        <v>61</v>
      </c>
      <c r="C29" s="3">
        <v>273</v>
      </c>
      <c r="D29" s="93" t="s">
        <v>47</v>
      </c>
      <c r="E29" s="93" t="s">
        <v>66</v>
      </c>
      <c r="F29" s="114">
        <v>41716</v>
      </c>
      <c r="G29" s="6" t="s">
        <v>123</v>
      </c>
      <c r="H29" s="93">
        <v>6</v>
      </c>
      <c r="I29" s="51" t="s">
        <v>118</v>
      </c>
      <c r="J29" s="51" t="s">
        <v>118</v>
      </c>
      <c r="K29" s="51">
        <v>72.900000000000006</v>
      </c>
      <c r="L29" s="54" t="s">
        <v>45</v>
      </c>
      <c r="M29" s="6" t="s">
        <v>88</v>
      </c>
      <c r="N29" s="6">
        <v>0</v>
      </c>
      <c r="O29" s="6">
        <v>1</v>
      </c>
      <c r="P29" s="6">
        <v>1</v>
      </c>
      <c r="Q29" s="6">
        <v>0</v>
      </c>
      <c r="R29" s="6">
        <v>3</v>
      </c>
      <c r="S29" s="6">
        <v>0</v>
      </c>
      <c r="T29" s="27">
        <v>3</v>
      </c>
      <c r="U29" s="6">
        <v>0</v>
      </c>
      <c r="V29" s="6">
        <v>0</v>
      </c>
      <c r="W29" s="6">
        <v>0</v>
      </c>
      <c r="X29" s="6">
        <v>0</v>
      </c>
      <c r="Y29" s="6">
        <v>0</v>
      </c>
      <c r="Z29" s="6">
        <v>0</v>
      </c>
      <c r="AA29" s="6">
        <v>0</v>
      </c>
      <c r="AB29" s="6">
        <v>0</v>
      </c>
      <c r="AC29" s="6">
        <v>0</v>
      </c>
      <c r="AD29" s="6">
        <v>0</v>
      </c>
      <c r="AE29" s="6">
        <v>0</v>
      </c>
      <c r="AF29" s="6" t="s">
        <v>32</v>
      </c>
      <c r="AG29" s="6" t="s">
        <v>32</v>
      </c>
      <c r="AH29" s="6">
        <v>0</v>
      </c>
      <c r="AI29" s="6">
        <v>0</v>
      </c>
      <c r="AJ29" s="6">
        <v>0</v>
      </c>
      <c r="AK29" s="6">
        <v>0</v>
      </c>
      <c r="AL29" s="6">
        <v>0</v>
      </c>
      <c r="AM29" s="6">
        <v>0</v>
      </c>
      <c r="AN29" s="6">
        <v>0</v>
      </c>
      <c r="AO29" s="6">
        <v>0</v>
      </c>
      <c r="AP29" s="6">
        <v>0</v>
      </c>
      <c r="AQ29" s="6">
        <v>0</v>
      </c>
      <c r="AR29" s="6">
        <v>0</v>
      </c>
      <c r="AS29" s="6">
        <v>0</v>
      </c>
      <c r="AT29" s="6">
        <v>0</v>
      </c>
      <c r="AU29" s="6">
        <v>0</v>
      </c>
      <c r="AV29" s="6">
        <v>0</v>
      </c>
      <c r="AW29" s="6">
        <v>0</v>
      </c>
      <c r="AX29" s="6">
        <v>0</v>
      </c>
      <c r="AY29" s="20" t="s">
        <v>108</v>
      </c>
    </row>
    <row r="30" spans="1:51" s="20" customFormat="1" x14ac:dyDescent="0.2">
      <c r="A30" s="5">
        <v>11</v>
      </c>
      <c r="B30" s="2" t="s">
        <v>61</v>
      </c>
      <c r="C30" s="3">
        <v>277</v>
      </c>
      <c r="D30" s="93" t="s">
        <v>47</v>
      </c>
      <c r="E30" s="93" t="s">
        <v>67</v>
      </c>
      <c r="F30" s="114">
        <v>41716</v>
      </c>
      <c r="G30" s="6" t="s">
        <v>123</v>
      </c>
      <c r="H30" s="93">
        <v>6</v>
      </c>
      <c r="I30" s="51" t="s">
        <v>118</v>
      </c>
      <c r="J30" s="51" t="s">
        <v>118</v>
      </c>
      <c r="K30" s="51">
        <v>74.5</v>
      </c>
      <c r="L30" s="54" t="s">
        <v>45</v>
      </c>
      <c r="M30" s="6" t="s">
        <v>88</v>
      </c>
      <c r="N30" s="6">
        <v>0</v>
      </c>
      <c r="O30" s="6">
        <v>1</v>
      </c>
      <c r="P30" s="6">
        <v>2</v>
      </c>
      <c r="Q30" s="6">
        <v>1</v>
      </c>
      <c r="R30" s="6">
        <v>3</v>
      </c>
      <c r="S30" s="6">
        <v>0</v>
      </c>
      <c r="T30" s="6">
        <v>0</v>
      </c>
      <c r="U30" s="6">
        <v>0</v>
      </c>
      <c r="V30" s="6">
        <v>0</v>
      </c>
      <c r="W30" s="6">
        <v>0</v>
      </c>
      <c r="X30" s="6">
        <v>0</v>
      </c>
      <c r="Y30" s="6">
        <v>0</v>
      </c>
      <c r="Z30" s="6">
        <v>0</v>
      </c>
      <c r="AA30" s="6">
        <v>0</v>
      </c>
      <c r="AB30" s="6">
        <v>0</v>
      </c>
      <c r="AC30" s="6" t="s">
        <v>32</v>
      </c>
      <c r="AD30" s="6" t="s">
        <v>32</v>
      </c>
      <c r="AE30" s="6">
        <v>0</v>
      </c>
      <c r="AF30" s="6" t="s">
        <v>32</v>
      </c>
      <c r="AG30" s="6" t="s">
        <v>32</v>
      </c>
      <c r="AH30" s="6" t="s">
        <v>32</v>
      </c>
      <c r="AI30" s="6">
        <v>0</v>
      </c>
      <c r="AJ30" s="6">
        <v>0</v>
      </c>
      <c r="AK30" s="6">
        <v>0</v>
      </c>
      <c r="AL30" s="6">
        <v>0</v>
      </c>
      <c r="AM30" s="6">
        <v>1</v>
      </c>
      <c r="AN30" s="6">
        <v>0</v>
      </c>
      <c r="AO30" s="6">
        <v>0</v>
      </c>
      <c r="AP30" s="6">
        <v>0</v>
      </c>
      <c r="AQ30" s="6">
        <v>0</v>
      </c>
      <c r="AR30" s="6">
        <v>0</v>
      </c>
      <c r="AS30" s="6">
        <v>0</v>
      </c>
      <c r="AT30" s="6">
        <v>0</v>
      </c>
      <c r="AU30" s="6">
        <v>0</v>
      </c>
      <c r="AV30" s="6">
        <v>0</v>
      </c>
      <c r="AW30" s="6">
        <v>0</v>
      </c>
      <c r="AX30" s="6">
        <v>0</v>
      </c>
    </row>
    <row r="31" spans="1:51" s="20" customFormat="1" x14ac:dyDescent="0.2">
      <c r="A31" s="5">
        <v>12</v>
      </c>
      <c r="B31" s="2" t="s">
        <v>61</v>
      </c>
      <c r="C31" s="3">
        <v>278</v>
      </c>
      <c r="D31" s="93" t="s">
        <v>47</v>
      </c>
      <c r="E31" s="93" t="s">
        <v>67</v>
      </c>
      <c r="F31" s="114">
        <v>41716</v>
      </c>
      <c r="G31" s="6" t="s">
        <v>123</v>
      </c>
      <c r="H31" s="93">
        <v>6</v>
      </c>
      <c r="I31" s="51" t="s">
        <v>118</v>
      </c>
      <c r="J31" s="51" t="s">
        <v>118</v>
      </c>
      <c r="K31" s="51">
        <v>81.599999999999994</v>
      </c>
      <c r="L31" s="54" t="s">
        <v>45</v>
      </c>
      <c r="M31" s="6" t="s">
        <v>88</v>
      </c>
      <c r="N31" s="6">
        <v>0</v>
      </c>
      <c r="O31" s="6">
        <v>1</v>
      </c>
      <c r="P31" s="6">
        <v>0</v>
      </c>
      <c r="Q31" s="6">
        <v>0</v>
      </c>
      <c r="R31" s="6">
        <v>3</v>
      </c>
      <c r="S31" s="6">
        <v>0</v>
      </c>
      <c r="T31" s="6">
        <v>0</v>
      </c>
      <c r="U31" s="6">
        <v>1</v>
      </c>
      <c r="V31" s="6">
        <v>0</v>
      </c>
      <c r="W31" s="6">
        <v>0</v>
      </c>
      <c r="X31" s="6">
        <v>0</v>
      </c>
      <c r="Y31" s="6">
        <v>0</v>
      </c>
      <c r="Z31" s="6">
        <v>0</v>
      </c>
      <c r="AA31" s="6">
        <v>0</v>
      </c>
      <c r="AB31" s="6">
        <v>0</v>
      </c>
      <c r="AC31" s="6">
        <v>0</v>
      </c>
      <c r="AD31" s="6">
        <v>0</v>
      </c>
      <c r="AE31" s="6">
        <v>0</v>
      </c>
      <c r="AF31" s="6" t="s">
        <v>32</v>
      </c>
      <c r="AG31" s="6" t="s">
        <v>32</v>
      </c>
      <c r="AH31" s="6">
        <v>0</v>
      </c>
      <c r="AI31" s="6">
        <v>0</v>
      </c>
      <c r="AJ31" s="6">
        <v>0</v>
      </c>
      <c r="AK31" s="6">
        <v>0</v>
      </c>
      <c r="AL31" s="6">
        <v>0</v>
      </c>
      <c r="AM31" s="6">
        <v>0</v>
      </c>
      <c r="AN31" s="6">
        <v>0</v>
      </c>
      <c r="AO31" s="6">
        <v>0</v>
      </c>
      <c r="AP31" s="6">
        <v>0</v>
      </c>
      <c r="AQ31" s="6">
        <v>0</v>
      </c>
      <c r="AR31" s="6">
        <v>0</v>
      </c>
      <c r="AS31" s="6">
        <v>0</v>
      </c>
      <c r="AT31" s="6">
        <v>0</v>
      </c>
      <c r="AU31" s="6">
        <v>0</v>
      </c>
      <c r="AV31" s="6">
        <v>0</v>
      </c>
      <c r="AW31" s="6">
        <v>0</v>
      </c>
      <c r="AX31" s="6">
        <v>0</v>
      </c>
    </row>
    <row r="32" spans="1:51" s="20" customFormat="1" x14ac:dyDescent="0.2">
      <c r="A32" s="5">
        <v>13</v>
      </c>
      <c r="B32" s="2" t="s">
        <v>61</v>
      </c>
      <c r="C32" s="3">
        <v>282</v>
      </c>
      <c r="D32" s="93" t="s">
        <v>47</v>
      </c>
      <c r="E32" s="93" t="s">
        <v>68</v>
      </c>
      <c r="F32" s="114">
        <v>41717</v>
      </c>
      <c r="G32" s="6" t="s">
        <v>241</v>
      </c>
      <c r="H32" s="93">
        <v>6</v>
      </c>
      <c r="I32" s="56">
        <f>AVERAGE(20.36, 20.19)</f>
        <v>20.274999999999999</v>
      </c>
      <c r="J32" s="56">
        <f>AVERAGE(24.38, 24.32)</f>
        <v>24.35</v>
      </c>
      <c r="K32" s="51">
        <v>91.6</v>
      </c>
      <c r="L32" s="54" t="s">
        <v>45</v>
      </c>
      <c r="M32" s="6" t="s">
        <v>88</v>
      </c>
      <c r="N32" s="6">
        <v>0</v>
      </c>
      <c r="O32" s="6">
        <v>1</v>
      </c>
      <c r="P32" s="6">
        <v>2</v>
      </c>
      <c r="Q32" s="6">
        <v>0</v>
      </c>
      <c r="R32" s="6">
        <v>3</v>
      </c>
      <c r="S32" s="6">
        <v>0</v>
      </c>
      <c r="T32" s="27">
        <v>3</v>
      </c>
      <c r="U32" s="6">
        <v>0</v>
      </c>
      <c r="V32" s="6">
        <v>0</v>
      </c>
      <c r="W32" s="6">
        <v>0</v>
      </c>
      <c r="X32" s="6">
        <v>0</v>
      </c>
      <c r="Y32" s="6">
        <v>0</v>
      </c>
      <c r="Z32" s="6">
        <v>0</v>
      </c>
      <c r="AA32" s="6">
        <v>0</v>
      </c>
      <c r="AB32" s="6">
        <v>0</v>
      </c>
      <c r="AC32" s="6" t="s">
        <v>32</v>
      </c>
      <c r="AD32" s="6" t="s">
        <v>32</v>
      </c>
      <c r="AE32" s="6">
        <v>0</v>
      </c>
      <c r="AF32" s="6" t="s">
        <v>32</v>
      </c>
      <c r="AG32" s="6" t="s">
        <v>32</v>
      </c>
      <c r="AH32" s="6" t="s">
        <v>32</v>
      </c>
      <c r="AI32" s="6">
        <v>0</v>
      </c>
      <c r="AJ32" s="6">
        <v>0</v>
      </c>
      <c r="AK32" s="6">
        <v>0</v>
      </c>
      <c r="AL32" s="6">
        <v>0</v>
      </c>
      <c r="AM32" s="6">
        <v>0</v>
      </c>
      <c r="AN32" s="6">
        <v>1</v>
      </c>
      <c r="AO32" s="6">
        <v>0</v>
      </c>
      <c r="AP32" s="6">
        <v>0</v>
      </c>
      <c r="AQ32" s="6">
        <v>0</v>
      </c>
      <c r="AR32" s="6">
        <v>0</v>
      </c>
      <c r="AS32" s="6">
        <v>0</v>
      </c>
      <c r="AT32" s="6">
        <v>0</v>
      </c>
      <c r="AU32" s="6">
        <v>0</v>
      </c>
      <c r="AV32" s="6">
        <v>0</v>
      </c>
      <c r="AW32" s="6">
        <v>0</v>
      </c>
      <c r="AX32" s="6">
        <v>0</v>
      </c>
      <c r="AY32" s="20" t="s">
        <v>108</v>
      </c>
    </row>
    <row r="33" spans="1:51" s="20" customFormat="1" x14ac:dyDescent="0.2">
      <c r="A33" s="5">
        <v>14</v>
      </c>
      <c r="B33" s="2" t="s">
        <v>61</v>
      </c>
      <c r="C33" s="3">
        <v>286</v>
      </c>
      <c r="D33" s="93" t="s">
        <v>47</v>
      </c>
      <c r="E33" s="93" t="s">
        <v>69</v>
      </c>
      <c r="F33" s="114">
        <v>41717</v>
      </c>
      <c r="G33" s="6" t="s">
        <v>241</v>
      </c>
      <c r="H33" s="93">
        <v>6</v>
      </c>
      <c r="I33" s="56">
        <f>AVERAGE(20.99, 21.17)</f>
        <v>21.08</v>
      </c>
      <c r="J33" s="56">
        <f>AVERAGE(23.4, 23.36)</f>
        <v>23.38</v>
      </c>
      <c r="K33" s="51">
        <v>63.7</v>
      </c>
      <c r="L33" s="54" t="s">
        <v>45</v>
      </c>
      <c r="M33" s="6" t="s">
        <v>114</v>
      </c>
      <c r="N33" s="6">
        <v>0</v>
      </c>
      <c r="O33" s="6">
        <v>1</v>
      </c>
      <c r="P33" s="6">
        <v>0</v>
      </c>
      <c r="Q33" s="6">
        <v>0</v>
      </c>
      <c r="R33" s="6">
        <v>3</v>
      </c>
      <c r="S33" s="6">
        <v>0</v>
      </c>
      <c r="T33" s="6">
        <v>0</v>
      </c>
      <c r="U33" s="6">
        <v>1</v>
      </c>
      <c r="V33" s="6">
        <v>0</v>
      </c>
      <c r="W33" s="6">
        <v>0</v>
      </c>
      <c r="X33" s="6">
        <v>0</v>
      </c>
      <c r="Y33" s="6">
        <v>0</v>
      </c>
      <c r="Z33" s="6">
        <v>0</v>
      </c>
      <c r="AA33" s="6">
        <v>0</v>
      </c>
      <c r="AB33" s="6">
        <v>0</v>
      </c>
      <c r="AC33" s="6" t="s">
        <v>32</v>
      </c>
      <c r="AD33" s="6" t="s">
        <v>32</v>
      </c>
      <c r="AE33" s="6">
        <v>0</v>
      </c>
      <c r="AF33" s="6" t="s">
        <v>32</v>
      </c>
      <c r="AG33" s="6" t="s">
        <v>32</v>
      </c>
      <c r="AH33" s="6" t="s">
        <v>32</v>
      </c>
      <c r="AI33" s="6">
        <v>0</v>
      </c>
      <c r="AJ33" s="6">
        <v>0</v>
      </c>
      <c r="AK33" s="6">
        <v>0</v>
      </c>
      <c r="AL33" s="6">
        <v>0</v>
      </c>
      <c r="AM33" s="6">
        <v>0</v>
      </c>
      <c r="AN33" s="6">
        <v>0</v>
      </c>
      <c r="AO33" s="6">
        <v>0</v>
      </c>
      <c r="AP33" s="6">
        <v>0</v>
      </c>
      <c r="AQ33" s="6">
        <v>0</v>
      </c>
      <c r="AR33" s="6">
        <v>0</v>
      </c>
      <c r="AS33" s="6">
        <v>0</v>
      </c>
      <c r="AT33" s="6">
        <v>0</v>
      </c>
      <c r="AU33" s="6">
        <v>0</v>
      </c>
      <c r="AV33" s="6">
        <v>0</v>
      </c>
      <c r="AW33" s="6">
        <v>0</v>
      </c>
      <c r="AX33" s="6">
        <v>0</v>
      </c>
      <c r="AY33" s="20" t="s">
        <v>109</v>
      </c>
    </row>
    <row r="34" spans="1:51" s="20" customFormat="1" x14ac:dyDescent="0.2">
      <c r="A34" s="5">
        <v>15</v>
      </c>
      <c r="B34" s="2" t="s">
        <v>61</v>
      </c>
      <c r="C34" s="3">
        <v>288</v>
      </c>
      <c r="D34" s="93" t="s">
        <v>47</v>
      </c>
      <c r="E34" s="93" t="s">
        <v>69</v>
      </c>
      <c r="F34" s="114">
        <v>41717</v>
      </c>
      <c r="G34" s="6" t="s">
        <v>241</v>
      </c>
      <c r="H34" s="93">
        <v>6</v>
      </c>
      <c r="I34" s="56">
        <f>AVERAGE(22.77, 22.87)</f>
        <v>22.82</v>
      </c>
      <c r="J34" s="56">
        <f>AVERAGE(24.4, 24.41)</f>
        <v>24.405000000000001</v>
      </c>
      <c r="K34" s="51">
        <v>55.6</v>
      </c>
      <c r="L34" s="54" t="s">
        <v>45</v>
      </c>
      <c r="M34" s="6" t="s">
        <v>88</v>
      </c>
      <c r="N34" s="6">
        <v>0</v>
      </c>
      <c r="O34" s="6">
        <v>1</v>
      </c>
      <c r="P34" s="6">
        <v>0</v>
      </c>
      <c r="Q34" s="6">
        <v>1</v>
      </c>
      <c r="R34" s="6">
        <v>3</v>
      </c>
      <c r="S34" s="6">
        <v>0</v>
      </c>
      <c r="T34" s="6">
        <v>0</v>
      </c>
      <c r="U34" s="6">
        <v>0</v>
      </c>
      <c r="V34" s="6">
        <v>0</v>
      </c>
      <c r="W34" s="6">
        <v>0</v>
      </c>
      <c r="X34" s="6">
        <v>0</v>
      </c>
      <c r="Y34" s="6">
        <v>0</v>
      </c>
      <c r="Z34" s="6">
        <v>0</v>
      </c>
      <c r="AA34" s="6">
        <v>0</v>
      </c>
      <c r="AB34" s="6">
        <v>0</v>
      </c>
      <c r="AC34" s="6">
        <v>0</v>
      </c>
      <c r="AD34" s="6">
        <v>0</v>
      </c>
      <c r="AE34" s="6">
        <v>0</v>
      </c>
      <c r="AF34" s="6">
        <v>0</v>
      </c>
      <c r="AG34" s="6">
        <v>0</v>
      </c>
      <c r="AH34" s="6">
        <v>0</v>
      </c>
      <c r="AI34" s="6">
        <v>0</v>
      </c>
      <c r="AJ34" s="6">
        <v>0</v>
      </c>
      <c r="AK34" s="6">
        <v>0</v>
      </c>
      <c r="AL34" s="6">
        <v>0</v>
      </c>
      <c r="AM34" s="6">
        <v>1</v>
      </c>
      <c r="AN34" s="6">
        <v>0</v>
      </c>
      <c r="AO34" s="6">
        <v>0</v>
      </c>
      <c r="AP34" s="6">
        <v>0</v>
      </c>
      <c r="AQ34" s="6">
        <v>0</v>
      </c>
      <c r="AR34" s="6">
        <v>0</v>
      </c>
      <c r="AS34" s="6">
        <v>0</v>
      </c>
      <c r="AT34" s="6">
        <v>0</v>
      </c>
      <c r="AU34" s="6">
        <v>0</v>
      </c>
      <c r="AV34" s="6">
        <v>0</v>
      </c>
      <c r="AW34" s="6">
        <v>0</v>
      </c>
      <c r="AX34" s="6">
        <v>0</v>
      </c>
    </row>
    <row r="35" spans="1:51" s="20" customFormat="1" x14ac:dyDescent="0.2">
      <c r="A35" s="5">
        <v>16</v>
      </c>
      <c r="B35" s="2" t="s">
        <v>61</v>
      </c>
      <c r="C35" s="3">
        <v>290</v>
      </c>
      <c r="D35" s="93" t="s">
        <v>47</v>
      </c>
      <c r="E35" s="93" t="s">
        <v>69</v>
      </c>
      <c r="F35" s="114">
        <v>41717</v>
      </c>
      <c r="G35" s="6" t="s">
        <v>241</v>
      </c>
      <c r="H35" s="93">
        <v>6</v>
      </c>
      <c r="I35" s="56">
        <f>AVERAGE(22.81, 22.69)</f>
        <v>22.75</v>
      </c>
      <c r="J35" s="56">
        <f>AVERAGE(23.81, 23.8)</f>
        <v>23.805</v>
      </c>
      <c r="K35" s="51">
        <v>69.099999999999994</v>
      </c>
      <c r="L35" s="54" t="s">
        <v>45</v>
      </c>
      <c r="M35" s="6" t="s">
        <v>88</v>
      </c>
      <c r="N35" s="6">
        <v>0</v>
      </c>
      <c r="O35" s="6">
        <v>1</v>
      </c>
      <c r="P35" s="6">
        <v>1</v>
      </c>
      <c r="Q35" s="6">
        <v>0</v>
      </c>
      <c r="R35" s="6">
        <v>3</v>
      </c>
      <c r="S35" s="6">
        <v>0</v>
      </c>
      <c r="T35" s="6">
        <v>0</v>
      </c>
      <c r="U35" s="6">
        <v>0</v>
      </c>
      <c r="V35" s="6">
        <v>0</v>
      </c>
      <c r="W35" s="6">
        <v>0</v>
      </c>
      <c r="X35" s="6">
        <v>0</v>
      </c>
      <c r="Y35" s="6">
        <v>0</v>
      </c>
      <c r="Z35" s="6">
        <v>0</v>
      </c>
      <c r="AA35" s="6">
        <v>1</v>
      </c>
      <c r="AB35" s="6">
        <v>1</v>
      </c>
      <c r="AC35" s="6" t="s">
        <v>32</v>
      </c>
      <c r="AD35" s="6" t="s">
        <v>32</v>
      </c>
      <c r="AE35" s="6">
        <v>0</v>
      </c>
      <c r="AF35" s="6" t="s">
        <v>32</v>
      </c>
      <c r="AG35" s="6" t="s">
        <v>32</v>
      </c>
      <c r="AH35" s="6" t="s">
        <v>32</v>
      </c>
      <c r="AI35" s="6">
        <v>0</v>
      </c>
      <c r="AJ35" s="6">
        <v>0</v>
      </c>
      <c r="AK35" s="6">
        <v>0</v>
      </c>
      <c r="AL35" s="6">
        <v>0</v>
      </c>
      <c r="AM35" s="6">
        <v>0</v>
      </c>
      <c r="AN35" s="6">
        <v>1</v>
      </c>
      <c r="AO35" s="6">
        <v>0</v>
      </c>
      <c r="AP35" s="6">
        <v>0</v>
      </c>
      <c r="AQ35" s="6">
        <v>0</v>
      </c>
      <c r="AR35" s="6">
        <v>0</v>
      </c>
      <c r="AS35" s="6">
        <v>0</v>
      </c>
      <c r="AT35" s="6">
        <v>0</v>
      </c>
      <c r="AU35" s="6">
        <v>0</v>
      </c>
      <c r="AV35" s="6">
        <v>0</v>
      </c>
      <c r="AW35" s="6">
        <v>0</v>
      </c>
      <c r="AX35" s="6">
        <v>0</v>
      </c>
    </row>
    <row r="36" spans="1:51" s="20" customFormat="1" x14ac:dyDescent="0.2">
      <c r="A36" s="5">
        <v>17</v>
      </c>
      <c r="B36" s="115" t="s">
        <v>61</v>
      </c>
      <c r="C36" s="116">
        <v>294</v>
      </c>
      <c r="D36" s="117" t="s">
        <v>47</v>
      </c>
      <c r="E36" s="117" t="s">
        <v>70</v>
      </c>
      <c r="F36" s="118">
        <v>41717</v>
      </c>
      <c r="G36" s="94" t="s">
        <v>241</v>
      </c>
      <c r="H36" s="117">
        <v>6</v>
      </c>
      <c r="I36" s="119">
        <f>AVERAGE(24.91, 24.81)</f>
        <v>24.86</v>
      </c>
      <c r="J36" s="119">
        <v>23.74</v>
      </c>
      <c r="K36" s="95">
        <v>64.5</v>
      </c>
      <c r="L36" s="96" t="s">
        <v>45</v>
      </c>
      <c r="M36" s="94" t="s">
        <v>88</v>
      </c>
      <c r="N36" s="94">
        <v>0</v>
      </c>
      <c r="O36" s="94">
        <v>1</v>
      </c>
      <c r="P36" s="94">
        <v>0</v>
      </c>
      <c r="Q36" s="97">
        <v>2</v>
      </c>
      <c r="R36" s="94">
        <v>3</v>
      </c>
      <c r="S36" s="97">
        <v>0</v>
      </c>
      <c r="T36" s="97">
        <v>0</v>
      </c>
      <c r="U36" s="97">
        <v>0</v>
      </c>
      <c r="V36" s="97">
        <v>0</v>
      </c>
      <c r="W36" s="97">
        <v>0</v>
      </c>
      <c r="X36" s="97">
        <v>0</v>
      </c>
      <c r="Y36" s="97">
        <v>0</v>
      </c>
      <c r="Z36" s="97">
        <v>0</v>
      </c>
      <c r="AA36" s="97">
        <v>0</v>
      </c>
      <c r="AB36" s="97">
        <v>0</v>
      </c>
      <c r="AC36" s="94" t="s">
        <v>32</v>
      </c>
      <c r="AD36" s="94" t="s">
        <v>32</v>
      </c>
      <c r="AE36" s="94">
        <v>0</v>
      </c>
      <c r="AF36" s="94" t="s">
        <v>32</v>
      </c>
      <c r="AG36" s="94" t="s">
        <v>32</v>
      </c>
      <c r="AH36" s="94" t="s">
        <v>32</v>
      </c>
      <c r="AI36" s="94">
        <v>0</v>
      </c>
      <c r="AJ36" s="94">
        <v>0</v>
      </c>
      <c r="AK36" s="94">
        <v>0</v>
      </c>
      <c r="AL36" s="94">
        <v>0</v>
      </c>
      <c r="AM36" s="94">
        <v>1</v>
      </c>
      <c r="AN36" s="94">
        <v>0</v>
      </c>
      <c r="AO36" s="94">
        <v>0</v>
      </c>
      <c r="AP36" s="94">
        <v>0</v>
      </c>
      <c r="AQ36" s="94">
        <v>0</v>
      </c>
      <c r="AR36" s="94">
        <v>0</v>
      </c>
      <c r="AS36" s="94">
        <v>0</v>
      </c>
      <c r="AT36" s="94">
        <v>0</v>
      </c>
      <c r="AU36" s="94">
        <v>0</v>
      </c>
      <c r="AV36" s="94">
        <v>0</v>
      </c>
      <c r="AW36" s="94">
        <v>0</v>
      </c>
      <c r="AX36" s="94">
        <v>0</v>
      </c>
      <c r="AY36" s="98"/>
    </row>
    <row r="37" spans="1:51" s="20" customFormat="1" x14ac:dyDescent="0.2">
      <c r="A37" s="5">
        <v>18</v>
      </c>
      <c r="B37" s="2" t="s">
        <v>71</v>
      </c>
      <c r="C37" s="3">
        <v>296</v>
      </c>
      <c r="D37" s="93" t="s">
        <v>47</v>
      </c>
      <c r="E37" s="93" t="s">
        <v>72</v>
      </c>
      <c r="F37" s="114">
        <v>41759</v>
      </c>
      <c r="G37" s="6" t="s">
        <v>122</v>
      </c>
      <c r="H37" s="93">
        <v>12</v>
      </c>
      <c r="I37" s="51" t="s">
        <v>118</v>
      </c>
      <c r="J37" s="51" t="s">
        <v>118</v>
      </c>
      <c r="K37" s="51">
        <v>71.099999999999994</v>
      </c>
      <c r="L37" s="54" t="s">
        <v>45</v>
      </c>
      <c r="M37" s="6" t="s">
        <v>88</v>
      </c>
      <c r="N37" s="6">
        <v>0</v>
      </c>
      <c r="O37" s="6">
        <v>1</v>
      </c>
      <c r="P37" s="6">
        <v>0</v>
      </c>
      <c r="Q37" s="6">
        <v>2</v>
      </c>
      <c r="R37" s="6">
        <v>3</v>
      </c>
      <c r="S37" s="6">
        <v>0</v>
      </c>
      <c r="T37" s="6">
        <v>0</v>
      </c>
      <c r="U37" s="6">
        <v>0</v>
      </c>
      <c r="V37" s="6">
        <v>0</v>
      </c>
      <c r="W37" s="6">
        <v>0</v>
      </c>
      <c r="X37" s="6">
        <v>0</v>
      </c>
      <c r="Y37" s="6">
        <v>0</v>
      </c>
      <c r="Z37" s="6">
        <v>0</v>
      </c>
      <c r="AA37" s="6">
        <v>0</v>
      </c>
      <c r="AB37" s="6">
        <v>0</v>
      </c>
      <c r="AC37" s="6" t="s">
        <v>32</v>
      </c>
      <c r="AD37" s="6" t="s">
        <v>32</v>
      </c>
      <c r="AE37" s="6">
        <v>0</v>
      </c>
      <c r="AF37" s="6" t="s">
        <v>32</v>
      </c>
      <c r="AG37" s="6" t="s">
        <v>32</v>
      </c>
      <c r="AH37" s="6" t="s">
        <v>32</v>
      </c>
      <c r="AI37" s="6">
        <v>0</v>
      </c>
      <c r="AJ37" s="6">
        <v>0</v>
      </c>
      <c r="AK37" s="6">
        <v>0</v>
      </c>
      <c r="AL37" s="6">
        <v>0</v>
      </c>
      <c r="AM37" s="6">
        <v>0</v>
      </c>
      <c r="AN37" s="6">
        <v>0</v>
      </c>
      <c r="AO37" s="6">
        <v>0</v>
      </c>
      <c r="AP37" s="6">
        <v>0</v>
      </c>
      <c r="AQ37" s="6">
        <v>0</v>
      </c>
      <c r="AR37" s="6">
        <v>0</v>
      </c>
      <c r="AS37" s="6">
        <v>0</v>
      </c>
      <c r="AT37" s="6">
        <v>0</v>
      </c>
      <c r="AU37" s="6">
        <v>0</v>
      </c>
      <c r="AV37" s="6">
        <v>0</v>
      </c>
      <c r="AW37" s="6">
        <v>0</v>
      </c>
      <c r="AX37" s="6">
        <v>0</v>
      </c>
    </row>
    <row r="38" spans="1:51" s="20" customFormat="1" x14ac:dyDescent="0.2">
      <c r="A38" s="5">
        <v>19</v>
      </c>
      <c r="B38" s="2" t="s">
        <v>71</v>
      </c>
      <c r="C38" s="3">
        <v>300</v>
      </c>
      <c r="D38" s="93" t="s">
        <v>47</v>
      </c>
      <c r="E38" s="93" t="s">
        <v>72</v>
      </c>
      <c r="F38" s="114">
        <v>41759</v>
      </c>
      <c r="G38" s="6" t="s">
        <v>122</v>
      </c>
      <c r="H38" s="93">
        <v>12</v>
      </c>
      <c r="I38" s="51" t="s">
        <v>118</v>
      </c>
      <c r="J38" s="51" t="s">
        <v>118</v>
      </c>
      <c r="K38" s="51">
        <v>56.2</v>
      </c>
      <c r="L38" s="54" t="s">
        <v>45</v>
      </c>
      <c r="M38" s="6" t="s">
        <v>114</v>
      </c>
      <c r="N38" s="6">
        <v>0</v>
      </c>
      <c r="O38" s="6">
        <v>1</v>
      </c>
      <c r="P38" s="6">
        <v>0</v>
      </c>
      <c r="Q38" s="6">
        <v>2</v>
      </c>
      <c r="R38" s="6">
        <v>3</v>
      </c>
      <c r="S38" s="6">
        <v>0</v>
      </c>
      <c r="T38" s="6">
        <v>0</v>
      </c>
      <c r="U38" s="6">
        <v>0</v>
      </c>
      <c r="V38" s="6">
        <v>0</v>
      </c>
      <c r="W38" s="6">
        <v>0</v>
      </c>
      <c r="X38" s="6">
        <v>0</v>
      </c>
      <c r="Y38" s="6">
        <v>0</v>
      </c>
      <c r="Z38" s="6">
        <v>0</v>
      </c>
      <c r="AA38" s="6">
        <v>0</v>
      </c>
      <c r="AB38" s="6">
        <v>0</v>
      </c>
      <c r="AC38" s="6">
        <v>0</v>
      </c>
      <c r="AD38" s="6">
        <v>0</v>
      </c>
      <c r="AE38" s="6">
        <v>0</v>
      </c>
      <c r="AF38" s="6">
        <v>0</v>
      </c>
      <c r="AG38" s="6">
        <v>0</v>
      </c>
      <c r="AH38" s="6">
        <v>0</v>
      </c>
      <c r="AI38" s="6">
        <v>0</v>
      </c>
      <c r="AJ38" s="6">
        <v>0</v>
      </c>
      <c r="AK38" s="6">
        <v>0</v>
      </c>
      <c r="AL38" s="6">
        <v>0</v>
      </c>
      <c r="AM38" s="6">
        <v>0</v>
      </c>
      <c r="AN38" s="6">
        <v>0</v>
      </c>
      <c r="AO38" s="6">
        <v>0</v>
      </c>
      <c r="AP38" s="6">
        <v>0</v>
      </c>
      <c r="AQ38" s="6">
        <v>0</v>
      </c>
      <c r="AR38" s="6">
        <v>0</v>
      </c>
      <c r="AS38" s="6">
        <v>0</v>
      </c>
      <c r="AT38" s="6">
        <v>0</v>
      </c>
      <c r="AU38" s="6">
        <v>0</v>
      </c>
      <c r="AV38" s="6">
        <v>0</v>
      </c>
      <c r="AW38" s="6">
        <v>0</v>
      </c>
      <c r="AX38" s="6">
        <v>0</v>
      </c>
    </row>
    <row r="39" spans="1:51" s="20" customFormat="1" x14ac:dyDescent="0.2">
      <c r="A39" s="5">
        <v>20</v>
      </c>
      <c r="B39" s="2" t="s">
        <v>71</v>
      </c>
      <c r="C39" s="3">
        <v>301</v>
      </c>
      <c r="D39" s="93" t="s">
        <v>47</v>
      </c>
      <c r="E39" s="93" t="s">
        <v>72</v>
      </c>
      <c r="F39" s="114">
        <v>41759</v>
      </c>
      <c r="G39" s="6" t="s">
        <v>122</v>
      </c>
      <c r="H39" s="93">
        <v>12</v>
      </c>
      <c r="I39" s="51" t="s">
        <v>118</v>
      </c>
      <c r="J39" s="51" t="s">
        <v>118</v>
      </c>
      <c r="K39" s="51">
        <v>82</v>
      </c>
      <c r="L39" s="54" t="s">
        <v>45</v>
      </c>
      <c r="M39" s="6" t="s">
        <v>88</v>
      </c>
      <c r="N39" s="6">
        <v>0</v>
      </c>
      <c r="O39" s="6">
        <v>1</v>
      </c>
      <c r="P39" s="6">
        <v>0</v>
      </c>
      <c r="Q39" s="6">
        <v>1</v>
      </c>
      <c r="R39" s="6">
        <v>3</v>
      </c>
      <c r="S39" s="6">
        <v>0</v>
      </c>
      <c r="T39" s="6">
        <v>0</v>
      </c>
      <c r="U39" s="6">
        <v>0</v>
      </c>
      <c r="V39" s="6">
        <v>0</v>
      </c>
      <c r="W39" s="6">
        <v>0</v>
      </c>
      <c r="X39" s="6">
        <v>0</v>
      </c>
      <c r="Y39" s="6">
        <v>0</v>
      </c>
      <c r="Z39" s="6">
        <v>0</v>
      </c>
      <c r="AA39" s="6">
        <v>0</v>
      </c>
      <c r="AB39" s="6">
        <v>0</v>
      </c>
      <c r="AC39" s="6">
        <v>0</v>
      </c>
      <c r="AD39" s="6">
        <v>0</v>
      </c>
      <c r="AE39" s="6">
        <v>0</v>
      </c>
      <c r="AF39" s="6">
        <v>0</v>
      </c>
      <c r="AG39" s="6">
        <v>0</v>
      </c>
      <c r="AH39" s="6">
        <v>0</v>
      </c>
      <c r="AI39" s="6">
        <v>0</v>
      </c>
      <c r="AJ39" s="6">
        <v>0</v>
      </c>
      <c r="AK39" s="6">
        <v>0</v>
      </c>
      <c r="AL39" s="6">
        <v>0</v>
      </c>
      <c r="AM39" s="6">
        <v>0</v>
      </c>
      <c r="AN39" s="6">
        <v>0</v>
      </c>
      <c r="AO39" s="6">
        <v>0</v>
      </c>
      <c r="AP39" s="6">
        <v>0</v>
      </c>
      <c r="AQ39" s="6">
        <v>0</v>
      </c>
      <c r="AR39" s="6">
        <v>0</v>
      </c>
      <c r="AS39" s="6">
        <v>0</v>
      </c>
      <c r="AT39" s="6">
        <v>0</v>
      </c>
      <c r="AU39" s="6">
        <v>0</v>
      </c>
      <c r="AV39" s="6">
        <v>0</v>
      </c>
      <c r="AW39" s="6">
        <v>0</v>
      </c>
      <c r="AX39" s="6">
        <v>0</v>
      </c>
    </row>
    <row r="40" spans="1:51" s="20" customFormat="1" x14ac:dyDescent="0.2">
      <c r="A40" s="5">
        <v>21</v>
      </c>
      <c r="B40" s="2" t="s">
        <v>71</v>
      </c>
      <c r="C40" s="3">
        <v>305</v>
      </c>
      <c r="D40" s="93" t="s">
        <v>47</v>
      </c>
      <c r="E40" s="93" t="s">
        <v>72</v>
      </c>
      <c r="F40" s="114">
        <v>41759</v>
      </c>
      <c r="G40" s="6" t="s">
        <v>122</v>
      </c>
      <c r="H40" s="93">
        <v>12</v>
      </c>
      <c r="I40" s="51" t="s">
        <v>118</v>
      </c>
      <c r="J40" s="51" t="s">
        <v>118</v>
      </c>
      <c r="K40" s="51">
        <v>69.900000000000006</v>
      </c>
      <c r="L40" s="54" t="s">
        <v>45</v>
      </c>
      <c r="M40" s="6" t="s">
        <v>88</v>
      </c>
      <c r="N40" s="6">
        <v>0</v>
      </c>
      <c r="O40" s="6">
        <v>1</v>
      </c>
      <c r="P40" s="6">
        <v>0</v>
      </c>
      <c r="Q40" s="6">
        <v>0</v>
      </c>
      <c r="R40" s="6">
        <v>3</v>
      </c>
      <c r="S40" s="6">
        <v>0</v>
      </c>
      <c r="T40" s="6">
        <v>0</v>
      </c>
      <c r="U40" s="6">
        <v>1</v>
      </c>
      <c r="V40" s="6">
        <v>0</v>
      </c>
      <c r="W40" s="6">
        <v>0</v>
      </c>
      <c r="X40" s="6">
        <v>0</v>
      </c>
      <c r="Y40" s="6">
        <v>0</v>
      </c>
      <c r="Z40" s="6">
        <v>0</v>
      </c>
      <c r="AA40" s="6">
        <v>0</v>
      </c>
      <c r="AB40" s="6">
        <v>1</v>
      </c>
      <c r="AC40" s="6" t="s">
        <v>32</v>
      </c>
      <c r="AD40" s="6" t="s">
        <v>32</v>
      </c>
      <c r="AE40" s="6">
        <v>0</v>
      </c>
      <c r="AF40" s="6" t="s">
        <v>32</v>
      </c>
      <c r="AG40" s="6" t="s">
        <v>32</v>
      </c>
      <c r="AH40" s="6" t="s">
        <v>32</v>
      </c>
      <c r="AI40" s="6">
        <v>0</v>
      </c>
      <c r="AJ40" s="6">
        <v>0</v>
      </c>
      <c r="AK40" s="6">
        <v>0</v>
      </c>
      <c r="AL40" s="6">
        <v>0</v>
      </c>
      <c r="AM40" s="6">
        <v>0</v>
      </c>
      <c r="AN40" s="6">
        <v>0</v>
      </c>
      <c r="AO40" s="6">
        <v>0</v>
      </c>
      <c r="AP40" s="6">
        <v>0</v>
      </c>
      <c r="AQ40" s="6">
        <v>0</v>
      </c>
      <c r="AR40" s="6">
        <v>0</v>
      </c>
      <c r="AS40" s="6">
        <v>0</v>
      </c>
      <c r="AT40" s="6">
        <v>0</v>
      </c>
      <c r="AU40" s="6">
        <v>0</v>
      </c>
      <c r="AV40" s="6">
        <v>0</v>
      </c>
      <c r="AW40" s="6">
        <v>0</v>
      </c>
      <c r="AX40" s="6">
        <v>0</v>
      </c>
    </row>
    <row r="41" spans="1:51" s="20" customFormat="1" x14ac:dyDescent="0.2">
      <c r="A41" s="5">
        <v>22</v>
      </c>
      <c r="B41" s="2" t="s">
        <v>71</v>
      </c>
      <c r="C41" s="3">
        <v>308</v>
      </c>
      <c r="D41" s="93" t="s">
        <v>47</v>
      </c>
      <c r="E41" s="93" t="s">
        <v>72</v>
      </c>
      <c r="F41" s="114">
        <v>41759</v>
      </c>
      <c r="G41" s="6" t="s">
        <v>122</v>
      </c>
      <c r="H41" s="93">
        <v>12</v>
      </c>
      <c r="I41" s="51" t="s">
        <v>118</v>
      </c>
      <c r="J41" s="51" t="s">
        <v>118</v>
      </c>
      <c r="K41" s="51">
        <v>88.1</v>
      </c>
      <c r="L41" s="54" t="s">
        <v>45</v>
      </c>
      <c r="M41" s="6" t="s">
        <v>88</v>
      </c>
      <c r="N41" s="6">
        <v>0</v>
      </c>
      <c r="O41" s="6">
        <v>1</v>
      </c>
      <c r="P41" s="6">
        <v>0</v>
      </c>
      <c r="Q41" s="6">
        <v>0</v>
      </c>
      <c r="R41" s="6">
        <v>3</v>
      </c>
      <c r="S41" s="6">
        <v>0</v>
      </c>
      <c r="T41" s="6">
        <v>1</v>
      </c>
      <c r="U41" s="6">
        <v>0</v>
      </c>
      <c r="V41" s="6">
        <v>0</v>
      </c>
      <c r="W41" s="6">
        <v>0</v>
      </c>
      <c r="X41" s="6">
        <v>0</v>
      </c>
      <c r="Y41" s="6">
        <v>0</v>
      </c>
      <c r="Z41" s="6">
        <v>0</v>
      </c>
      <c r="AA41" s="6">
        <v>0</v>
      </c>
      <c r="AB41" s="6">
        <v>0</v>
      </c>
      <c r="AC41" s="6" t="s">
        <v>32</v>
      </c>
      <c r="AD41" s="6" t="s">
        <v>32</v>
      </c>
      <c r="AE41" s="6">
        <v>0</v>
      </c>
      <c r="AF41" s="6" t="s">
        <v>32</v>
      </c>
      <c r="AG41" s="6" t="s">
        <v>32</v>
      </c>
      <c r="AH41" s="6" t="s">
        <v>32</v>
      </c>
      <c r="AI41" s="6">
        <v>0</v>
      </c>
      <c r="AJ41" s="6">
        <v>0</v>
      </c>
      <c r="AK41" s="6">
        <v>0</v>
      </c>
      <c r="AL41" s="6">
        <v>0</v>
      </c>
      <c r="AM41" s="6">
        <v>0</v>
      </c>
      <c r="AN41" s="6">
        <v>0</v>
      </c>
      <c r="AO41" s="6">
        <v>0</v>
      </c>
      <c r="AP41" s="6">
        <v>0</v>
      </c>
      <c r="AQ41" s="6">
        <v>0</v>
      </c>
      <c r="AR41" s="6">
        <v>0</v>
      </c>
      <c r="AS41" s="6">
        <v>0</v>
      </c>
      <c r="AT41" s="6">
        <v>0</v>
      </c>
      <c r="AU41" s="6">
        <v>0</v>
      </c>
      <c r="AV41" s="6">
        <v>0</v>
      </c>
      <c r="AW41" s="6">
        <v>0</v>
      </c>
      <c r="AX41" s="6">
        <v>0</v>
      </c>
    </row>
    <row r="42" spans="1:51" s="20" customFormat="1" x14ac:dyDescent="0.2">
      <c r="A42" s="5">
        <v>23</v>
      </c>
      <c r="B42" s="2" t="s">
        <v>71</v>
      </c>
      <c r="C42" s="3">
        <v>311</v>
      </c>
      <c r="D42" s="93" t="s">
        <v>47</v>
      </c>
      <c r="E42" s="93" t="s">
        <v>73</v>
      </c>
      <c r="F42" s="114">
        <v>41759</v>
      </c>
      <c r="G42" s="6" t="s">
        <v>123</v>
      </c>
      <c r="H42" s="93">
        <v>12</v>
      </c>
      <c r="I42" s="51" t="s">
        <v>118</v>
      </c>
      <c r="J42" s="51" t="s">
        <v>118</v>
      </c>
      <c r="K42" s="51">
        <v>58</v>
      </c>
      <c r="L42" s="54" t="s">
        <v>45</v>
      </c>
      <c r="M42" s="6" t="s">
        <v>88</v>
      </c>
      <c r="N42" s="6">
        <v>0</v>
      </c>
      <c r="O42" s="6">
        <v>1</v>
      </c>
      <c r="P42" s="6">
        <v>0</v>
      </c>
      <c r="Q42" s="6">
        <v>0</v>
      </c>
      <c r="R42" s="6">
        <v>3</v>
      </c>
      <c r="S42" s="6">
        <v>1</v>
      </c>
      <c r="T42" s="6">
        <v>1</v>
      </c>
      <c r="U42" s="6">
        <v>0</v>
      </c>
      <c r="V42" s="6">
        <v>0</v>
      </c>
      <c r="W42" s="6">
        <v>0</v>
      </c>
      <c r="X42" s="6">
        <v>0</v>
      </c>
      <c r="Y42" s="6">
        <v>0</v>
      </c>
      <c r="Z42" s="6">
        <v>0</v>
      </c>
      <c r="AA42" s="6">
        <v>0</v>
      </c>
      <c r="AB42" s="6">
        <v>0</v>
      </c>
      <c r="AC42" s="6" t="s">
        <v>32</v>
      </c>
      <c r="AD42" s="6" t="s">
        <v>32</v>
      </c>
      <c r="AE42" s="6">
        <v>0</v>
      </c>
      <c r="AF42" s="6" t="s">
        <v>32</v>
      </c>
      <c r="AG42" s="6" t="s">
        <v>32</v>
      </c>
      <c r="AH42" s="6" t="s">
        <v>32</v>
      </c>
      <c r="AI42" s="6">
        <v>0</v>
      </c>
      <c r="AJ42" s="6">
        <v>0</v>
      </c>
      <c r="AK42" s="6">
        <v>0</v>
      </c>
      <c r="AL42" s="6">
        <v>0</v>
      </c>
      <c r="AM42" s="6">
        <v>0</v>
      </c>
      <c r="AN42" s="6">
        <v>0</v>
      </c>
      <c r="AO42" s="6">
        <v>0</v>
      </c>
      <c r="AP42" s="6">
        <v>0</v>
      </c>
      <c r="AQ42" s="6">
        <v>0</v>
      </c>
      <c r="AR42" s="6">
        <v>0</v>
      </c>
      <c r="AS42" s="6">
        <v>0</v>
      </c>
      <c r="AT42" s="6">
        <v>0</v>
      </c>
      <c r="AU42" s="6">
        <v>0</v>
      </c>
      <c r="AV42" s="6">
        <v>0</v>
      </c>
      <c r="AW42" s="6">
        <v>0</v>
      </c>
      <c r="AX42" s="6">
        <v>0</v>
      </c>
    </row>
    <row r="43" spans="1:51" s="20" customFormat="1" x14ac:dyDescent="0.2">
      <c r="A43" s="5">
        <v>24</v>
      </c>
      <c r="B43" s="2" t="s">
        <v>71</v>
      </c>
      <c r="C43" s="3">
        <v>316</v>
      </c>
      <c r="D43" s="93" t="s">
        <v>47</v>
      </c>
      <c r="E43" s="93" t="s">
        <v>73</v>
      </c>
      <c r="F43" s="114">
        <v>41759</v>
      </c>
      <c r="G43" s="6" t="s">
        <v>123</v>
      </c>
      <c r="H43" s="93">
        <v>12</v>
      </c>
      <c r="I43" s="51" t="s">
        <v>118</v>
      </c>
      <c r="J43" s="51" t="s">
        <v>118</v>
      </c>
      <c r="K43" s="51">
        <v>97.8</v>
      </c>
      <c r="L43" s="54" t="s">
        <v>45</v>
      </c>
      <c r="M43" s="6" t="s">
        <v>88</v>
      </c>
      <c r="N43" s="6">
        <v>0</v>
      </c>
      <c r="O43" s="6">
        <v>1</v>
      </c>
      <c r="P43" s="6">
        <v>0</v>
      </c>
      <c r="Q43" s="6">
        <v>1</v>
      </c>
      <c r="R43" s="6">
        <v>3</v>
      </c>
      <c r="S43" s="6">
        <v>0</v>
      </c>
      <c r="T43" s="6">
        <v>0</v>
      </c>
      <c r="U43" s="6">
        <v>0</v>
      </c>
      <c r="V43" s="6">
        <v>0</v>
      </c>
      <c r="W43" s="6">
        <v>0</v>
      </c>
      <c r="X43" s="6">
        <v>0</v>
      </c>
      <c r="Y43" s="6">
        <v>0</v>
      </c>
      <c r="Z43" s="6">
        <v>0</v>
      </c>
      <c r="AA43" s="6">
        <v>0</v>
      </c>
      <c r="AB43" s="6">
        <v>0</v>
      </c>
      <c r="AC43" s="6">
        <v>0</v>
      </c>
      <c r="AD43" s="6">
        <v>0</v>
      </c>
      <c r="AE43" s="6">
        <v>0</v>
      </c>
      <c r="AF43" s="6">
        <v>0</v>
      </c>
      <c r="AG43" s="6">
        <v>0</v>
      </c>
      <c r="AH43" s="6">
        <v>0</v>
      </c>
      <c r="AI43" s="6">
        <v>0</v>
      </c>
      <c r="AJ43" s="6">
        <v>0</v>
      </c>
      <c r="AK43" s="6">
        <v>0</v>
      </c>
      <c r="AL43" s="6">
        <v>0</v>
      </c>
      <c r="AM43" s="6">
        <v>0</v>
      </c>
      <c r="AN43" s="6">
        <v>0</v>
      </c>
      <c r="AO43" s="6">
        <v>0</v>
      </c>
      <c r="AP43" s="6">
        <v>0</v>
      </c>
      <c r="AQ43" s="6">
        <v>0</v>
      </c>
      <c r="AR43" s="6">
        <v>0</v>
      </c>
      <c r="AS43" s="6">
        <v>0</v>
      </c>
      <c r="AT43" s="6">
        <v>0</v>
      </c>
      <c r="AU43" s="6">
        <v>0</v>
      </c>
      <c r="AV43" s="6">
        <v>0</v>
      </c>
      <c r="AW43" s="6">
        <v>0</v>
      </c>
      <c r="AX43" s="6">
        <v>0</v>
      </c>
    </row>
    <row r="44" spans="1:51" s="20" customFormat="1" x14ac:dyDescent="0.2">
      <c r="A44" s="5">
        <v>25</v>
      </c>
      <c r="B44" s="2" t="s">
        <v>71</v>
      </c>
      <c r="C44" s="3">
        <v>317</v>
      </c>
      <c r="D44" s="93" t="s">
        <v>47</v>
      </c>
      <c r="E44" s="93" t="s">
        <v>73</v>
      </c>
      <c r="F44" s="114">
        <v>41759</v>
      </c>
      <c r="G44" s="6" t="s">
        <v>123</v>
      </c>
      <c r="H44" s="93">
        <v>12</v>
      </c>
      <c r="I44" s="51" t="s">
        <v>118</v>
      </c>
      <c r="J44" s="51" t="s">
        <v>118</v>
      </c>
      <c r="K44" s="51">
        <v>65</v>
      </c>
      <c r="L44" s="54" t="s">
        <v>45</v>
      </c>
      <c r="M44" s="6" t="s">
        <v>88</v>
      </c>
      <c r="N44" s="6">
        <v>0</v>
      </c>
      <c r="O44" s="6">
        <v>1</v>
      </c>
      <c r="P44" s="27">
        <v>1</v>
      </c>
      <c r="Q44" s="6">
        <v>2</v>
      </c>
      <c r="R44" s="6">
        <v>3</v>
      </c>
      <c r="S44" s="6">
        <v>0</v>
      </c>
      <c r="T44" s="6">
        <v>0</v>
      </c>
      <c r="U44" s="6">
        <v>0</v>
      </c>
      <c r="V44" s="6">
        <v>0</v>
      </c>
      <c r="W44" s="6">
        <v>0</v>
      </c>
      <c r="X44" s="6">
        <v>0</v>
      </c>
      <c r="Y44" s="6">
        <v>0</v>
      </c>
      <c r="Z44" s="6">
        <v>0</v>
      </c>
      <c r="AA44" s="6">
        <v>0</v>
      </c>
      <c r="AB44" s="6">
        <v>0</v>
      </c>
      <c r="AC44" s="6" t="s">
        <v>32</v>
      </c>
      <c r="AD44" s="6" t="s">
        <v>32</v>
      </c>
      <c r="AE44" s="6">
        <v>0</v>
      </c>
      <c r="AF44" s="6" t="s">
        <v>32</v>
      </c>
      <c r="AG44" s="6" t="s">
        <v>32</v>
      </c>
      <c r="AH44" s="6" t="s">
        <v>32</v>
      </c>
      <c r="AI44" s="6">
        <v>0</v>
      </c>
      <c r="AJ44" s="6">
        <v>0</v>
      </c>
      <c r="AK44" s="6">
        <v>0</v>
      </c>
      <c r="AL44" s="6">
        <v>0</v>
      </c>
      <c r="AM44" s="6">
        <v>0</v>
      </c>
      <c r="AN44" s="6">
        <v>0</v>
      </c>
      <c r="AO44" s="6">
        <v>0</v>
      </c>
      <c r="AP44" s="6">
        <v>0</v>
      </c>
      <c r="AQ44" s="6">
        <v>0</v>
      </c>
      <c r="AR44" s="6">
        <v>0</v>
      </c>
      <c r="AS44" s="6">
        <v>0</v>
      </c>
      <c r="AT44" s="6">
        <v>0</v>
      </c>
      <c r="AU44" s="6">
        <v>0</v>
      </c>
      <c r="AV44" s="6">
        <v>0</v>
      </c>
      <c r="AW44" s="6">
        <v>0</v>
      </c>
      <c r="AX44" s="6">
        <v>0</v>
      </c>
    </row>
    <row r="45" spans="1:51" s="20" customFormat="1" x14ac:dyDescent="0.2">
      <c r="A45" s="5">
        <v>26</v>
      </c>
      <c r="B45" s="2" t="s">
        <v>71</v>
      </c>
      <c r="C45" s="3">
        <v>320</v>
      </c>
      <c r="D45" s="93" t="s">
        <v>47</v>
      </c>
      <c r="E45" s="93" t="s">
        <v>73</v>
      </c>
      <c r="F45" s="114">
        <v>41759</v>
      </c>
      <c r="G45" s="6" t="s">
        <v>123</v>
      </c>
      <c r="H45" s="93">
        <v>12</v>
      </c>
      <c r="I45" s="51" t="s">
        <v>118</v>
      </c>
      <c r="J45" s="51" t="s">
        <v>118</v>
      </c>
      <c r="K45" s="51">
        <v>43.9</v>
      </c>
      <c r="L45" s="54" t="s">
        <v>45</v>
      </c>
      <c r="M45" s="6" t="s">
        <v>88</v>
      </c>
      <c r="N45" s="6">
        <v>0</v>
      </c>
      <c r="O45" s="6">
        <v>1</v>
      </c>
      <c r="P45" s="6">
        <v>0</v>
      </c>
      <c r="Q45" s="6">
        <v>0</v>
      </c>
      <c r="R45" s="6">
        <v>3</v>
      </c>
      <c r="S45" s="6">
        <v>0</v>
      </c>
      <c r="T45" s="6">
        <v>0</v>
      </c>
      <c r="U45" s="6">
        <v>1</v>
      </c>
      <c r="V45" s="6">
        <v>0</v>
      </c>
      <c r="W45" s="6">
        <v>0</v>
      </c>
      <c r="X45" s="6">
        <v>0</v>
      </c>
      <c r="Y45" s="6">
        <v>0</v>
      </c>
      <c r="Z45" s="6">
        <v>0</v>
      </c>
      <c r="AA45" s="6">
        <v>0</v>
      </c>
      <c r="AB45" s="6">
        <v>0</v>
      </c>
      <c r="AC45" s="6" t="s">
        <v>32</v>
      </c>
      <c r="AD45" s="6" t="s">
        <v>32</v>
      </c>
      <c r="AE45" s="6">
        <v>0</v>
      </c>
      <c r="AF45" s="6" t="s">
        <v>32</v>
      </c>
      <c r="AG45" s="6" t="s">
        <v>32</v>
      </c>
      <c r="AH45" s="6" t="s">
        <v>32</v>
      </c>
      <c r="AI45" s="6">
        <v>0</v>
      </c>
      <c r="AJ45" s="6">
        <v>0</v>
      </c>
      <c r="AK45" s="6">
        <v>0</v>
      </c>
      <c r="AL45" s="6">
        <v>0</v>
      </c>
      <c r="AM45" s="6">
        <v>0</v>
      </c>
      <c r="AN45" s="6">
        <v>0</v>
      </c>
      <c r="AO45" s="6">
        <v>0</v>
      </c>
      <c r="AP45" s="6">
        <v>0</v>
      </c>
      <c r="AQ45" s="6">
        <v>0</v>
      </c>
      <c r="AR45" s="6">
        <v>0</v>
      </c>
      <c r="AS45" s="6">
        <v>0</v>
      </c>
      <c r="AT45" s="6">
        <v>0</v>
      </c>
      <c r="AU45" s="6">
        <v>0</v>
      </c>
      <c r="AV45" s="6">
        <v>0</v>
      </c>
      <c r="AW45" s="6">
        <v>0</v>
      </c>
      <c r="AX45" s="6">
        <v>0</v>
      </c>
    </row>
    <row r="46" spans="1:51" s="20" customFormat="1" x14ac:dyDescent="0.2">
      <c r="A46" s="5">
        <v>27</v>
      </c>
      <c r="B46" s="2" t="s">
        <v>71</v>
      </c>
      <c r="C46" s="3">
        <v>324</v>
      </c>
      <c r="D46" s="93" t="s">
        <v>47</v>
      </c>
      <c r="E46" s="93" t="s">
        <v>73</v>
      </c>
      <c r="F46" s="114">
        <v>41759</v>
      </c>
      <c r="G46" s="6" t="s">
        <v>123</v>
      </c>
      <c r="H46" s="93">
        <v>12</v>
      </c>
      <c r="I46" s="51" t="s">
        <v>118</v>
      </c>
      <c r="J46" s="51" t="s">
        <v>118</v>
      </c>
      <c r="K46" s="51">
        <v>88.4</v>
      </c>
      <c r="L46" s="54" t="s">
        <v>45</v>
      </c>
      <c r="M46" s="6" t="s">
        <v>88</v>
      </c>
      <c r="N46" s="6">
        <v>0</v>
      </c>
      <c r="O46" s="6">
        <v>1</v>
      </c>
      <c r="P46" s="6">
        <v>0</v>
      </c>
      <c r="Q46" s="6">
        <v>1</v>
      </c>
      <c r="R46" s="6">
        <v>3</v>
      </c>
      <c r="S46" s="6">
        <v>0</v>
      </c>
      <c r="T46" s="6">
        <v>0</v>
      </c>
      <c r="U46" s="6">
        <v>0</v>
      </c>
      <c r="V46" s="6">
        <v>0</v>
      </c>
      <c r="W46" s="6">
        <v>0</v>
      </c>
      <c r="X46" s="6">
        <v>0</v>
      </c>
      <c r="Y46" s="6">
        <v>0</v>
      </c>
      <c r="Z46" s="6">
        <v>0</v>
      </c>
      <c r="AA46" s="6">
        <v>0</v>
      </c>
      <c r="AB46" s="6">
        <v>0</v>
      </c>
      <c r="AC46" s="6">
        <v>0</v>
      </c>
      <c r="AD46" s="6">
        <v>0</v>
      </c>
      <c r="AE46" s="6">
        <v>0</v>
      </c>
      <c r="AF46" s="6" t="s">
        <v>32</v>
      </c>
      <c r="AG46" s="6" t="s">
        <v>32</v>
      </c>
      <c r="AH46" s="6">
        <v>0</v>
      </c>
      <c r="AI46" s="6">
        <v>0</v>
      </c>
      <c r="AJ46" s="6">
        <v>0</v>
      </c>
      <c r="AK46" s="6">
        <v>0</v>
      </c>
      <c r="AL46" s="6">
        <v>0</v>
      </c>
      <c r="AM46" s="6">
        <v>0</v>
      </c>
      <c r="AN46" s="6">
        <v>0</v>
      </c>
      <c r="AO46" s="27">
        <v>1</v>
      </c>
      <c r="AP46" s="6">
        <v>0</v>
      </c>
      <c r="AQ46" s="6">
        <v>0</v>
      </c>
      <c r="AR46" s="6">
        <v>0</v>
      </c>
      <c r="AS46" s="6">
        <v>0</v>
      </c>
      <c r="AT46" s="6">
        <v>0</v>
      </c>
      <c r="AU46" s="6">
        <v>0</v>
      </c>
      <c r="AV46" s="6">
        <v>0</v>
      </c>
      <c r="AW46" s="6">
        <v>0</v>
      </c>
      <c r="AX46" s="6">
        <v>0</v>
      </c>
    </row>
    <row r="47" spans="1:51" s="20" customFormat="1" x14ac:dyDescent="0.2">
      <c r="A47" s="5">
        <v>28</v>
      </c>
      <c r="B47" s="2" t="s">
        <v>71</v>
      </c>
      <c r="C47" s="3">
        <v>326</v>
      </c>
      <c r="D47" s="93" t="s">
        <v>47</v>
      </c>
      <c r="E47" s="93" t="s">
        <v>74</v>
      </c>
      <c r="F47" s="114">
        <v>41760</v>
      </c>
      <c r="G47" s="6" t="s">
        <v>241</v>
      </c>
      <c r="H47" s="93">
        <v>12</v>
      </c>
      <c r="I47" s="51">
        <v>25.09</v>
      </c>
      <c r="J47" s="51">
        <v>31.84</v>
      </c>
      <c r="K47" s="51">
        <v>66.7</v>
      </c>
      <c r="L47" s="54" t="s">
        <v>45</v>
      </c>
      <c r="M47" s="6" t="s">
        <v>88</v>
      </c>
      <c r="N47" s="6">
        <v>0</v>
      </c>
      <c r="O47" s="6">
        <v>1</v>
      </c>
      <c r="P47" s="6">
        <v>1</v>
      </c>
      <c r="Q47" s="6">
        <v>1</v>
      </c>
      <c r="R47" s="6">
        <v>3</v>
      </c>
      <c r="S47" s="6">
        <v>0</v>
      </c>
      <c r="T47" s="6">
        <v>0</v>
      </c>
      <c r="U47" s="6">
        <v>0</v>
      </c>
      <c r="V47" s="6">
        <v>0</v>
      </c>
      <c r="W47" s="6">
        <v>0</v>
      </c>
      <c r="X47" s="6">
        <v>0</v>
      </c>
      <c r="Y47" s="6">
        <v>0</v>
      </c>
      <c r="Z47" s="6">
        <v>0</v>
      </c>
      <c r="AA47" s="6">
        <v>0</v>
      </c>
      <c r="AB47" s="6">
        <v>0</v>
      </c>
      <c r="AC47" s="6">
        <v>0</v>
      </c>
      <c r="AD47" s="6">
        <v>0</v>
      </c>
      <c r="AE47" s="6">
        <v>0</v>
      </c>
      <c r="AF47" s="6">
        <v>0</v>
      </c>
      <c r="AG47" s="6">
        <v>0</v>
      </c>
      <c r="AH47" s="6">
        <v>0</v>
      </c>
      <c r="AI47" s="6">
        <v>0</v>
      </c>
      <c r="AJ47" s="6">
        <v>0</v>
      </c>
      <c r="AK47" s="6">
        <v>0</v>
      </c>
      <c r="AL47" s="6">
        <v>0</v>
      </c>
      <c r="AM47" s="6">
        <v>1</v>
      </c>
      <c r="AN47" s="6">
        <v>0</v>
      </c>
      <c r="AO47" s="6">
        <v>0</v>
      </c>
      <c r="AP47" s="6">
        <v>0</v>
      </c>
      <c r="AQ47" s="6">
        <v>0</v>
      </c>
      <c r="AR47" s="6">
        <v>0</v>
      </c>
      <c r="AS47" s="6">
        <v>0</v>
      </c>
      <c r="AT47" s="6">
        <v>0</v>
      </c>
      <c r="AU47" s="6">
        <v>0</v>
      </c>
      <c r="AV47" s="6">
        <v>0</v>
      </c>
      <c r="AW47" s="6">
        <v>0</v>
      </c>
      <c r="AX47" s="6">
        <v>0</v>
      </c>
    </row>
    <row r="48" spans="1:51" s="20" customFormat="1" x14ac:dyDescent="0.2">
      <c r="A48" s="5">
        <v>29</v>
      </c>
      <c r="B48" s="2" t="s">
        <v>71</v>
      </c>
      <c r="C48" s="3">
        <v>331</v>
      </c>
      <c r="D48" s="93" t="s">
        <v>47</v>
      </c>
      <c r="E48" s="93" t="s">
        <v>74</v>
      </c>
      <c r="F48" s="114">
        <v>41760</v>
      </c>
      <c r="G48" s="6" t="s">
        <v>241</v>
      </c>
      <c r="H48" s="93">
        <v>12</v>
      </c>
      <c r="I48" s="51">
        <v>21.62</v>
      </c>
      <c r="J48" s="51">
        <v>31.064999999999998</v>
      </c>
      <c r="K48" s="51">
        <v>58.9</v>
      </c>
      <c r="L48" s="54" t="s">
        <v>45</v>
      </c>
      <c r="M48" s="6" t="s">
        <v>88</v>
      </c>
      <c r="N48" s="6">
        <v>0</v>
      </c>
      <c r="O48" s="6">
        <v>1</v>
      </c>
      <c r="P48" s="6">
        <v>1</v>
      </c>
      <c r="Q48" s="6">
        <v>1</v>
      </c>
      <c r="R48" s="6">
        <v>3</v>
      </c>
      <c r="S48" s="6">
        <v>0</v>
      </c>
      <c r="T48" s="6">
        <v>0</v>
      </c>
      <c r="U48" s="6">
        <v>0</v>
      </c>
      <c r="V48" s="6">
        <v>0</v>
      </c>
      <c r="W48" s="6">
        <v>0</v>
      </c>
      <c r="X48" s="6">
        <v>0</v>
      </c>
      <c r="Y48" s="6">
        <v>0</v>
      </c>
      <c r="Z48" s="6">
        <v>0</v>
      </c>
      <c r="AA48" s="6">
        <v>0</v>
      </c>
      <c r="AB48" s="6">
        <v>0</v>
      </c>
      <c r="AC48" s="6">
        <v>0</v>
      </c>
      <c r="AD48" s="6">
        <v>0</v>
      </c>
      <c r="AE48" s="6">
        <v>0</v>
      </c>
      <c r="AF48" s="6">
        <v>0</v>
      </c>
      <c r="AG48" s="6">
        <v>0</v>
      </c>
      <c r="AH48" s="6">
        <v>0</v>
      </c>
      <c r="AI48" s="6">
        <v>0</v>
      </c>
      <c r="AJ48" s="6">
        <v>0</v>
      </c>
      <c r="AK48" s="6">
        <v>0</v>
      </c>
      <c r="AL48" s="6">
        <v>0</v>
      </c>
      <c r="AM48" s="6">
        <v>1</v>
      </c>
      <c r="AN48" s="6">
        <v>0</v>
      </c>
      <c r="AO48" s="6">
        <v>0</v>
      </c>
      <c r="AP48" s="6">
        <v>0</v>
      </c>
      <c r="AQ48" s="6">
        <v>0</v>
      </c>
      <c r="AR48" s="6">
        <v>0</v>
      </c>
      <c r="AS48" s="6">
        <v>0</v>
      </c>
      <c r="AT48" s="6">
        <v>0</v>
      </c>
      <c r="AU48" s="6">
        <v>0</v>
      </c>
      <c r="AV48" s="6">
        <v>0</v>
      </c>
      <c r="AW48" s="6">
        <v>0</v>
      </c>
      <c r="AX48" s="6">
        <v>0</v>
      </c>
    </row>
    <row r="49" spans="1:51" s="20" customFormat="1" x14ac:dyDescent="0.2">
      <c r="A49" s="5">
        <v>30</v>
      </c>
      <c r="B49" s="2" t="s">
        <v>71</v>
      </c>
      <c r="C49" s="3">
        <v>337</v>
      </c>
      <c r="D49" s="93" t="s">
        <v>47</v>
      </c>
      <c r="E49" s="93" t="s">
        <v>74</v>
      </c>
      <c r="F49" s="114">
        <v>41760</v>
      </c>
      <c r="G49" s="6" t="s">
        <v>241</v>
      </c>
      <c r="H49" s="93">
        <v>12</v>
      </c>
      <c r="I49" s="51">
        <v>23.905000000000001</v>
      </c>
      <c r="J49" s="51">
        <v>31.57</v>
      </c>
      <c r="K49" s="51">
        <v>81.5</v>
      </c>
      <c r="L49" s="54" t="s">
        <v>45</v>
      </c>
      <c r="M49" s="6" t="s">
        <v>88</v>
      </c>
      <c r="N49" s="6">
        <v>0</v>
      </c>
      <c r="O49" s="6">
        <v>1</v>
      </c>
      <c r="P49" s="6">
        <v>0</v>
      </c>
      <c r="Q49" s="6">
        <v>0</v>
      </c>
      <c r="R49" s="6">
        <v>3</v>
      </c>
      <c r="S49" s="6">
        <v>0</v>
      </c>
      <c r="T49" s="6">
        <v>3</v>
      </c>
      <c r="U49" s="6">
        <v>0</v>
      </c>
      <c r="V49" s="6">
        <v>0</v>
      </c>
      <c r="W49" s="6">
        <v>0</v>
      </c>
      <c r="X49" s="6">
        <v>0</v>
      </c>
      <c r="Y49" s="6">
        <v>0</v>
      </c>
      <c r="Z49" s="27">
        <v>1</v>
      </c>
      <c r="AA49" s="6">
        <v>0</v>
      </c>
      <c r="AB49" s="6">
        <v>0</v>
      </c>
      <c r="AC49" s="6">
        <v>0</v>
      </c>
      <c r="AD49" s="6">
        <v>0</v>
      </c>
      <c r="AE49" s="6">
        <v>1</v>
      </c>
      <c r="AF49" s="6">
        <v>0</v>
      </c>
      <c r="AG49" s="6">
        <v>0</v>
      </c>
      <c r="AH49" s="6">
        <v>0</v>
      </c>
      <c r="AI49" s="6">
        <v>0</v>
      </c>
      <c r="AJ49" s="6">
        <v>0</v>
      </c>
      <c r="AK49" s="6">
        <v>0</v>
      </c>
      <c r="AL49" s="6">
        <v>0</v>
      </c>
      <c r="AM49" s="6">
        <v>1</v>
      </c>
      <c r="AN49" s="6">
        <v>0</v>
      </c>
      <c r="AO49" s="6">
        <v>0</v>
      </c>
      <c r="AP49" s="6">
        <v>0</v>
      </c>
      <c r="AQ49" s="6">
        <v>0</v>
      </c>
      <c r="AR49" s="6">
        <v>0</v>
      </c>
      <c r="AS49" s="6">
        <v>0</v>
      </c>
      <c r="AT49" s="6">
        <v>0</v>
      </c>
      <c r="AU49" s="6">
        <v>0</v>
      </c>
      <c r="AV49" s="6">
        <v>0</v>
      </c>
      <c r="AW49" s="6">
        <v>0</v>
      </c>
      <c r="AX49" s="6">
        <v>0</v>
      </c>
    </row>
    <row r="50" spans="1:51" s="20" customFormat="1" x14ac:dyDescent="0.2">
      <c r="A50" s="5">
        <v>31</v>
      </c>
      <c r="B50" s="2" t="s">
        <v>71</v>
      </c>
      <c r="C50" s="3">
        <v>338</v>
      </c>
      <c r="D50" s="93" t="s">
        <v>47</v>
      </c>
      <c r="E50" s="93" t="s">
        <v>74</v>
      </c>
      <c r="F50" s="114">
        <v>41760</v>
      </c>
      <c r="G50" s="6" t="s">
        <v>241</v>
      </c>
      <c r="H50" s="93">
        <v>12</v>
      </c>
      <c r="I50" s="51">
        <v>21.590000000000003</v>
      </c>
      <c r="J50" s="51">
        <v>26.305</v>
      </c>
      <c r="K50" s="51">
        <v>77.099999999999994</v>
      </c>
      <c r="L50" s="54" t="s">
        <v>45</v>
      </c>
      <c r="M50" s="6" t="s">
        <v>88</v>
      </c>
      <c r="N50" s="6">
        <v>0</v>
      </c>
      <c r="O50" s="6">
        <v>1</v>
      </c>
      <c r="P50" s="6">
        <v>0</v>
      </c>
      <c r="Q50" s="6">
        <v>0</v>
      </c>
      <c r="R50" s="6">
        <v>3</v>
      </c>
      <c r="S50" s="6">
        <v>0</v>
      </c>
      <c r="T50" s="6">
        <v>0</v>
      </c>
      <c r="U50" s="6">
        <v>0</v>
      </c>
      <c r="V50" s="6">
        <v>0</v>
      </c>
      <c r="W50" s="6">
        <v>0</v>
      </c>
      <c r="X50" s="6">
        <v>0</v>
      </c>
      <c r="Y50" s="6">
        <v>0</v>
      </c>
      <c r="Z50" s="6">
        <v>0</v>
      </c>
      <c r="AA50" s="6">
        <v>0</v>
      </c>
      <c r="AB50" s="6">
        <v>0</v>
      </c>
      <c r="AC50" s="6" t="s">
        <v>32</v>
      </c>
      <c r="AD50" s="6" t="s">
        <v>32</v>
      </c>
      <c r="AE50" s="6">
        <v>0</v>
      </c>
      <c r="AF50" s="6" t="s">
        <v>32</v>
      </c>
      <c r="AG50" s="6" t="s">
        <v>32</v>
      </c>
      <c r="AH50" s="6" t="s">
        <v>32</v>
      </c>
      <c r="AI50" s="6">
        <v>0</v>
      </c>
      <c r="AJ50" s="6">
        <v>0</v>
      </c>
      <c r="AK50" s="6">
        <v>0</v>
      </c>
      <c r="AL50" s="6">
        <v>0</v>
      </c>
      <c r="AM50" s="6">
        <v>1</v>
      </c>
      <c r="AN50" s="6">
        <v>0</v>
      </c>
      <c r="AO50" s="6">
        <v>0</v>
      </c>
      <c r="AP50" s="6">
        <v>0</v>
      </c>
      <c r="AQ50" s="6">
        <v>0</v>
      </c>
      <c r="AR50" s="6">
        <v>0</v>
      </c>
      <c r="AS50" s="6">
        <v>0</v>
      </c>
      <c r="AT50" s="6">
        <v>0</v>
      </c>
      <c r="AU50" s="6">
        <v>0</v>
      </c>
      <c r="AV50" s="6">
        <v>0</v>
      </c>
      <c r="AW50" s="6">
        <v>0</v>
      </c>
      <c r="AX50" s="6">
        <v>0</v>
      </c>
    </row>
    <row r="51" spans="1:51" s="20" customFormat="1" x14ac:dyDescent="0.2">
      <c r="A51" s="5">
        <v>32</v>
      </c>
      <c r="B51" s="115" t="s">
        <v>71</v>
      </c>
      <c r="C51" s="116">
        <v>339</v>
      </c>
      <c r="D51" s="117" t="s">
        <v>47</v>
      </c>
      <c r="E51" s="117" t="s">
        <v>74</v>
      </c>
      <c r="F51" s="118">
        <v>41760</v>
      </c>
      <c r="G51" s="94" t="s">
        <v>241</v>
      </c>
      <c r="H51" s="117">
        <v>12</v>
      </c>
      <c r="I51" s="95">
        <v>21.505000000000003</v>
      </c>
      <c r="J51" s="95">
        <v>28.535</v>
      </c>
      <c r="K51" s="95">
        <v>66</v>
      </c>
      <c r="L51" s="96" t="s">
        <v>45</v>
      </c>
      <c r="M51" s="94" t="s">
        <v>88</v>
      </c>
      <c r="N51" s="94">
        <v>0</v>
      </c>
      <c r="O51" s="94">
        <v>1</v>
      </c>
      <c r="P51" s="94">
        <v>0</v>
      </c>
      <c r="Q51" s="94">
        <v>0</v>
      </c>
      <c r="R51" s="94">
        <v>3</v>
      </c>
      <c r="S51" s="94">
        <v>0</v>
      </c>
      <c r="T51" s="94">
        <v>1</v>
      </c>
      <c r="U51" s="94">
        <v>1</v>
      </c>
      <c r="V51" s="94">
        <v>0</v>
      </c>
      <c r="W51" s="94">
        <v>0</v>
      </c>
      <c r="X51" s="94">
        <v>0</v>
      </c>
      <c r="Y51" s="94">
        <v>0</v>
      </c>
      <c r="Z51" s="94">
        <v>0</v>
      </c>
      <c r="AA51" s="94">
        <v>0</v>
      </c>
      <c r="AB51" s="94">
        <v>0</v>
      </c>
      <c r="AC51" s="94">
        <v>0</v>
      </c>
      <c r="AD51" s="94">
        <v>0</v>
      </c>
      <c r="AE51" s="94">
        <v>0</v>
      </c>
      <c r="AF51" s="94">
        <v>0</v>
      </c>
      <c r="AG51" s="94">
        <v>0</v>
      </c>
      <c r="AH51" s="94">
        <v>0</v>
      </c>
      <c r="AI51" s="94">
        <v>0</v>
      </c>
      <c r="AJ51" s="94">
        <v>0</v>
      </c>
      <c r="AK51" s="94">
        <v>0</v>
      </c>
      <c r="AL51" s="94">
        <v>0</v>
      </c>
      <c r="AM51" s="94">
        <v>1</v>
      </c>
      <c r="AN51" s="94">
        <v>0</v>
      </c>
      <c r="AO51" s="94">
        <v>0</v>
      </c>
      <c r="AP51" s="94">
        <v>0</v>
      </c>
      <c r="AQ51" s="94">
        <v>0</v>
      </c>
      <c r="AR51" s="94">
        <v>0</v>
      </c>
      <c r="AS51" s="94">
        <v>0</v>
      </c>
      <c r="AT51" s="94">
        <v>0</v>
      </c>
      <c r="AU51" s="94">
        <v>0</v>
      </c>
      <c r="AV51" s="94">
        <v>0</v>
      </c>
      <c r="AW51" s="94">
        <v>0</v>
      </c>
      <c r="AX51" s="94">
        <v>0</v>
      </c>
      <c r="AY51" s="98"/>
    </row>
    <row r="52" spans="1:51" s="20" customFormat="1" x14ac:dyDescent="0.2">
      <c r="A52" s="5">
        <v>33</v>
      </c>
      <c r="B52" s="38" t="s">
        <v>71</v>
      </c>
      <c r="C52" s="39">
        <v>341</v>
      </c>
      <c r="D52" s="5" t="s">
        <v>47</v>
      </c>
      <c r="E52" s="5" t="s">
        <v>72</v>
      </c>
      <c r="F52" s="120">
        <v>41842</v>
      </c>
      <c r="G52" s="6" t="s">
        <v>122</v>
      </c>
      <c r="H52" s="5">
        <v>24</v>
      </c>
      <c r="I52" s="51" t="s">
        <v>118</v>
      </c>
      <c r="J52" s="51" t="s">
        <v>45</v>
      </c>
      <c r="K52" s="51">
        <v>92.1</v>
      </c>
      <c r="L52" s="54" t="s">
        <v>45</v>
      </c>
      <c r="M52" s="6" t="s">
        <v>88</v>
      </c>
      <c r="N52" s="6">
        <v>0</v>
      </c>
      <c r="O52" s="6">
        <v>1</v>
      </c>
      <c r="P52" s="6">
        <v>1</v>
      </c>
      <c r="Q52" s="6">
        <v>2</v>
      </c>
      <c r="R52" s="6">
        <v>1</v>
      </c>
      <c r="S52" s="6">
        <v>0</v>
      </c>
      <c r="T52" s="6">
        <v>0</v>
      </c>
      <c r="U52" s="6">
        <v>0</v>
      </c>
      <c r="V52" s="6">
        <v>0</v>
      </c>
      <c r="W52" s="6">
        <v>0</v>
      </c>
      <c r="X52" s="6">
        <v>0</v>
      </c>
      <c r="Y52" s="6">
        <v>0</v>
      </c>
      <c r="Z52" s="6">
        <v>0</v>
      </c>
      <c r="AA52" s="6">
        <v>0</v>
      </c>
      <c r="AB52" s="6">
        <v>0</v>
      </c>
      <c r="AC52" s="6" t="s">
        <v>32</v>
      </c>
      <c r="AD52" s="6" t="s">
        <v>32</v>
      </c>
      <c r="AE52" s="6">
        <v>0</v>
      </c>
      <c r="AF52" s="6" t="s">
        <v>32</v>
      </c>
      <c r="AG52" s="6" t="s">
        <v>32</v>
      </c>
      <c r="AH52" s="6">
        <v>0</v>
      </c>
      <c r="AI52" s="6">
        <v>0</v>
      </c>
      <c r="AJ52" s="6">
        <v>0</v>
      </c>
      <c r="AK52" s="6">
        <v>0</v>
      </c>
      <c r="AL52" s="6">
        <v>0</v>
      </c>
      <c r="AM52" s="6">
        <v>0</v>
      </c>
      <c r="AN52" s="6">
        <v>1</v>
      </c>
      <c r="AO52" s="6">
        <v>0</v>
      </c>
      <c r="AP52" s="6">
        <v>0</v>
      </c>
      <c r="AQ52" s="6">
        <v>0</v>
      </c>
      <c r="AR52" s="6">
        <v>0</v>
      </c>
      <c r="AS52" s="6">
        <v>0</v>
      </c>
      <c r="AT52" s="6">
        <v>0</v>
      </c>
      <c r="AU52" s="6">
        <v>0</v>
      </c>
      <c r="AV52" s="6">
        <v>0</v>
      </c>
      <c r="AW52" s="6">
        <v>0</v>
      </c>
      <c r="AX52" s="6">
        <v>0</v>
      </c>
    </row>
    <row r="53" spans="1:51" s="20" customFormat="1" x14ac:dyDescent="0.2">
      <c r="A53" s="5">
        <v>34</v>
      </c>
      <c r="B53" s="38" t="s">
        <v>71</v>
      </c>
      <c r="C53" s="39">
        <v>342</v>
      </c>
      <c r="D53" s="5" t="s">
        <v>47</v>
      </c>
      <c r="E53" s="5" t="s">
        <v>72</v>
      </c>
      <c r="F53" s="120">
        <v>41842</v>
      </c>
      <c r="G53" s="6" t="s">
        <v>122</v>
      </c>
      <c r="H53" s="5">
        <v>24</v>
      </c>
      <c r="I53" s="51" t="s">
        <v>118</v>
      </c>
      <c r="J53" s="51" t="s">
        <v>45</v>
      </c>
      <c r="K53" s="51">
        <v>68.099999999999994</v>
      </c>
      <c r="L53" s="54" t="s">
        <v>45</v>
      </c>
      <c r="M53" s="6" t="s">
        <v>88</v>
      </c>
      <c r="N53" s="6">
        <v>0</v>
      </c>
      <c r="O53" s="6">
        <v>1</v>
      </c>
      <c r="P53" s="6">
        <v>1</v>
      </c>
      <c r="Q53" s="6">
        <v>1</v>
      </c>
      <c r="R53" s="6">
        <v>2</v>
      </c>
      <c r="S53" s="6">
        <v>0</v>
      </c>
      <c r="T53" s="6">
        <v>0</v>
      </c>
      <c r="U53" s="6">
        <v>0</v>
      </c>
      <c r="V53" s="6">
        <v>0</v>
      </c>
      <c r="W53" s="6">
        <v>0</v>
      </c>
      <c r="X53" s="6">
        <v>0</v>
      </c>
      <c r="Y53" s="6">
        <v>0</v>
      </c>
      <c r="Z53" s="6">
        <v>0</v>
      </c>
      <c r="AA53" s="6">
        <v>0</v>
      </c>
      <c r="AB53" s="6">
        <v>0</v>
      </c>
      <c r="AC53" s="6" t="s">
        <v>32</v>
      </c>
      <c r="AD53" s="6" t="s">
        <v>32</v>
      </c>
      <c r="AE53" s="6">
        <v>0</v>
      </c>
      <c r="AF53" s="6" t="s">
        <v>32</v>
      </c>
      <c r="AG53" s="6" t="s">
        <v>32</v>
      </c>
      <c r="AH53" s="6">
        <v>0</v>
      </c>
      <c r="AI53" s="6">
        <v>0</v>
      </c>
      <c r="AJ53" s="6">
        <v>0</v>
      </c>
      <c r="AK53" s="6">
        <v>0</v>
      </c>
      <c r="AL53" s="6">
        <v>0</v>
      </c>
      <c r="AM53" s="6">
        <v>0</v>
      </c>
      <c r="AN53" s="6">
        <v>0</v>
      </c>
      <c r="AO53" s="6">
        <v>0</v>
      </c>
      <c r="AP53" s="6">
        <v>0</v>
      </c>
      <c r="AQ53" s="6">
        <v>0</v>
      </c>
      <c r="AR53" s="6">
        <v>0</v>
      </c>
      <c r="AS53" s="6">
        <v>0</v>
      </c>
      <c r="AT53" s="6">
        <v>0</v>
      </c>
      <c r="AU53" s="6">
        <v>0</v>
      </c>
      <c r="AV53" s="6">
        <v>0</v>
      </c>
      <c r="AW53" s="6">
        <v>0</v>
      </c>
      <c r="AX53" s="6">
        <v>0</v>
      </c>
    </row>
    <row r="54" spans="1:51" s="20" customFormat="1" x14ac:dyDescent="0.2">
      <c r="A54" s="5">
        <v>35</v>
      </c>
      <c r="B54" s="38" t="s">
        <v>71</v>
      </c>
      <c r="C54" s="39">
        <v>343</v>
      </c>
      <c r="D54" s="5" t="s">
        <v>47</v>
      </c>
      <c r="E54" s="5" t="s">
        <v>72</v>
      </c>
      <c r="F54" s="120">
        <v>41842</v>
      </c>
      <c r="G54" s="6" t="s">
        <v>122</v>
      </c>
      <c r="H54" s="5">
        <v>24</v>
      </c>
      <c r="I54" s="51" t="s">
        <v>118</v>
      </c>
      <c r="J54" s="51" t="s">
        <v>45</v>
      </c>
      <c r="K54" s="51">
        <v>88.7</v>
      </c>
      <c r="L54" s="54" t="s">
        <v>45</v>
      </c>
      <c r="M54" s="6" t="s">
        <v>88</v>
      </c>
      <c r="N54" s="6">
        <v>0</v>
      </c>
      <c r="O54" s="6">
        <v>1</v>
      </c>
      <c r="P54" s="6">
        <v>0</v>
      </c>
      <c r="Q54" s="6" t="s">
        <v>32</v>
      </c>
      <c r="R54" s="6">
        <v>3</v>
      </c>
      <c r="S54" s="6" t="s">
        <v>32</v>
      </c>
      <c r="T54" s="6" t="s">
        <v>32</v>
      </c>
      <c r="U54" s="6" t="s">
        <v>32</v>
      </c>
      <c r="V54" s="6" t="s">
        <v>32</v>
      </c>
      <c r="W54" s="6" t="s">
        <v>32</v>
      </c>
      <c r="X54" s="6" t="s">
        <v>32</v>
      </c>
      <c r="Y54" s="6" t="s">
        <v>32</v>
      </c>
      <c r="Z54" s="6" t="s">
        <v>32</v>
      </c>
      <c r="AA54" s="6" t="s">
        <v>32</v>
      </c>
      <c r="AB54" s="6" t="s">
        <v>32</v>
      </c>
      <c r="AC54" s="6">
        <v>0</v>
      </c>
      <c r="AD54" s="6">
        <v>0</v>
      </c>
      <c r="AE54" s="6">
        <v>0</v>
      </c>
      <c r="AF54" s="6" t="s">
        <v>32</v>
      </c>
      <c r="AG54" s="6" t="s">
        <v>32</v>
      </c>
      <c r="AH54" s="6">
        <v>0</v>
      </c>
      <c r="AI54" s="6">
        <v>0</v>
      </c>
      <c r="AJ54" s="6">
        <v>0</v>
      </c>
      <c r="AK54" s="6">
        <v>0</v>
      </c>
      <c r="AL54" s="6">
        <v>0</v>
      </c>
      <c r="AM54" s="6">
        <v>0</v>
      </c>
      <c r="AN54" s="6">
        <v>0</v>
      </c>
      <c r="AO54" s="6">
        <v>0</v>
      </c>
      <c r="AP54" s="6">
        <v>0</v>
      </c>
      <c r="AQ54" s="6">
        <v>0</v>
      </c>
      <c r="AR54" s="6">
        <v>0</v>
      </c>
      <c r="AS54" s="6">
        <v>0</v>
      </c>
      <c r="AT54" s="6">
        <v>0</v>
      </c>
      <c r="AU54" s="6">
        <v>0</v>
      </c>
      <c r="AV54" s="6">
        <v>0</v>
      </c>
      <c r="AW54" s="6">
        <v>0</v>
      </c>
      <c r="AX54" s="6">
        <v>0</v>
      </c>
    </row>
    <row r="55" spans="1:51" s="20" customFormat="1" x14ac:dyDescent="0.2">
      <c r="A55" s="5">
        <v>36</v>
      </c>
      <c r="B55" s="38" t="s">
        <v>71</v>
      </c>
      <c r="C55" s="39">
        <v>344</v>
      </c>
      <c r="D55" s="5" t="s">
        <v>47</v>
      </c>
      <c r="E55" s="5" t="s">
        <v>72</v>
      </c>
      <c r="F55" s="120">
        <v>41842</v>
      </c>
      <c r="G55" s="6" t="s">
        <v>122</v>
      </c>
      <c r="H55" s="5">
        <v>24</v>
      </c>
      <c r="I55" s="51" t="s">
        <v>118</v>
      </c>
      <c r="J55" s="51" t="s">
        <v>45</v>
      </c>
      <c r="K55" s="51">
        <v>127.8</v>
      </c>
      <c r="L55" s="54" t="s">
        <v>45</v>
      </c>
      <c r="M55" s="6" t="s">
        <v>88</v>
      </c>
      <c r="N55" s="6">
        <v>0</v>
      </c>
      <c r="O55" s="6">
        <v>1</v>
      </c>
      <c r="P55" s="6">
        <v>1</v>
      </c>
      <c r="Q55" s="6">
        <v>1</v>
      </c>
      <c r="R55" s="6">
        <v>2</v>
      </c>
      <c r="S55" s="6">
        <v>0</v>
      </c>
      <c r="T55" s="6">
        <v>0</v>
      </c>
      <c r="U55" s="6">
        <v>0</v>
      </c>
      <c r="V55" s="6">
        <v>0</v>
      </c>
      <c r="W55" s="6">
        <v>0</v>
      </c>
      <c r="X55" s="6">
        <v>0</v>
      </c>
      <c r="Y55" s="6">
        <v>0</v>
      </c>
      <c r="Z55" s="6">
        <v>0</v>
      </c>
      <c r="AA55" s="6">
        <v>0</v>
      </c>
      <c r="AB55" s="6">
        <v>0</v>
      </c>
      <c r="AC55" s="6" t="s">
        <v>32</v>
      </c>
      <c r="AD55" s="6" t="s">
        <v>32</v>
      </c>
      <c r="AE55" s="6">
        <v>0</v>
      </c>
      <c r="AF55" s="6" t="s">
        <v>32</v>
      </c>
      <c r="AG55" s="6" t="s">
        <v>32</v>
      </c>
      <c r="AH55" s="6">
        <v>0</v>
      </c>
      <c r="AI55" s="6">
        <v>0</v>
      </c>
      <c r="AJ55" s="6">
        <v>0</v>
      </c>
      <c r="AK55" s="6">
        <v>0</v>
      </c>
      <c r="AL55" s="6">
        <v>0</v>
      </c>
      <c r="AM55" s="6">
        <v>0</v>
      </c>
      <c r="AN55" s="6">
        <v>0</v>
      </c>
      <c r="AO55" s="6">
        <v>0</v>
      </c>
      <c r="AP55" s="6">
        <v>0</v>
      </c>
      <c r="AQ55" s="6">
        <v>0</v>
      </c>
      <c r="AR55" s="6">
        <v>0</v>
      </c>
      <c r="AS55" s="6">
        <v>0</v>
      </c>
      <c r="AT55" s="6">
        <v>0</v>
      </c>
      <c r="AU55" s="6">
        <v>0</v>
      </c>
      <c r="AV55" s="6">
        <v>0</v>
      </c>
      <c r="AW55" s="6">
        <v>0</v>
      </c>
      <c r="AX55" s="6">
        <v>0</v>
      </c>
    </row>
    <row r="56" spans="1:51" s="20" customFormat="1" x14ac:dyDescent="0.2">
      <c r="A56" s="5">
        <v>37</v>
      </c>
      <c r="B56" s="38" t="s">
        <v>71</v>
      </c>
      <c r="C56" s="39">
        <v>345</v>
      </c>
      <c r="D56" s="5" t="s">
        <v>47</v>
      </c>
      <c r="E56" s="5" t="s">
        <v>72</v>
      </c>
      <c r="F56" s="120">
        <v>41842</v>
      </c>
      <c r="G56" s="6" t="s">
        <v>122</v>
      </c>
      <c r="H56" s="5">
        <v>24</v>
      </c>
      <c r="I56" s="51" t="s">
        <v>118</v>
      </c>
      <c r="J56" s="51" t="s">
        <v>45</v>
      </c>
      <c r="K56" s="51">
        <v>111.6</v>
      </c>
      <c r="L56" s="54" t="s">
        <v>45</v>
      </c>
      <c r="M56" s="6" t="s">
        <v>88</v>
      </c>
      <c r="N56" s="6">
        <v>0</v>
      </c>
      <c r="O56" s="6">
        <v>1</v>
      </c>
      <c r="P56" s="6">
        <v>1</v>
      </c>
      <c r="Q56" s="6">
        <v>1</v>
      </c>
      <c r="R56" s="6">
        <v>1</v>
      </c>
      <c r="S56" s="6">
        <v>0</v>
      </c>
      <c r="T56" s="6">
        <v>0</v>
      </c>
      <c r="U56" s="6">
        <v>0</v>
      </c>
      <c r="V56" s="6">
        <v>0</v>
      </c>
      <c r="W56" s="6">
        <v>0</v>
      </c>
      <c r="X56" s="6">
        <v>0</v>
      </c>
      <c r="Y56" s="6">
        <v>0</v>
      </c>
      <c r="Z56" s="6">
        <v>0</v>
      </c>
      <c r="AA56" s="6">
        <v>0</v>
      </c>
      <c r="AB56" s="6">
        <v>0</v>
      </c>
      <c r="AC56" s="6" t="s">
        <v>32</v>
      </c>
      <c r="AD56" s="6" t="s">
        <v>32</v>
      </c>
      <c r="AE56" s="6">
        <v>0</v>
      </c>
      <c r="AF56" s="6" t="s">
        <v>32</v>
      </c>
      <c r="AG56" s="6" t="s">
        <v>32</v>
      </c>
      <c r="AH56" s="6">
        <v>0</v>
      </c>
      <c r="AI56" s="6">
        <v>0</v>
      </c>
      <c r="AJ56" s="6">
        <v>0</v>
      </c>
      <c r="AK56" s="6">
        <v>0</v>
      </c>
      <c r="AL56" s="6">
        <v>0</v>
      </c>
      <c r="AM56" s="6">
        <v>0</v>
      </c>
      <c r="AN56" s="6">
        <v>0</v>
      </c>
      <c r="AO56" s="6">
        <v>0</v>
      </c>
      <c r="AP56" s="6">
        <v>0</v>
      </c>
      <c r="AQ56" s="6">
        <v>0</v>
      </c>
      <c r="AR56" s="6">
        <v>0</v>
      </c>
      <c r="AS56" s="6">
        <v>0</v>
      </c>
      <c r="AT56" s="6">
        <v>0</v>
      </c>
      <c r="AU56" s="6">
        <v>0</v>
      </c>
      <c r="AV56" s="6">
        <v>0</v>
      </c>
      <c r="AW56" s="6">
        <v>0</v>
      </c>
      <c r="AX56" s="6">
        <v>0</v>
      </c>
    </row>
    <row r="57" spans="1:51" s="20" customFormat="1" x14ac:dyDescent="0.2">
      <c r="A57" s="5">
        <v>38</v>
      </c>
      <c r="B57" s="38" t="s">
        <v>71</v>
      </c>
      <c r="C57" s="39">
        <v>346</v>
      </c>
      <c r="D57" s="5" t="s">
        <v>47</v>
      </c>
      <c r="E57" s="5" t="s">
        <v>72</v>
      </c>
      <c r="F57" s="120">
        <v>41842</v>
      </c>
      <c r="G57" s="6" t="s">
        <v>122</v>
      </c>
      <c r="H57" s="5">
        <v>24</v>
      </c>
      <c r="I57" s="51" t="s">
        <v>118</v>
      </c>
      <c r="J57" s="51" t="s">
        <v>45</v>
      </c>
      <c r="K57" s="51">
        <v>94.9</v>
      </c>
      <c r="L57" s="54" t="s">
        <v>45</v>
      </c>
      <c r="M57" s="6" t="s">
        <v>88</v>
      </c>
      <c r="N57" s="6">
        <v>0</v>
      </c>
      <c r="O57" s="6">
        <v>1</v>
      </c>
      <c r="P57" s="6">
        <v>1</v>
      </c>
      <c r="Q57" s="6">
        <v>1</v>
      </c>
      <c r="R57" s="6">
        <v>2</v>
      </c>
      <c r="S57" s="6">
        <v>0</v>
      </c>
      <c r="T57" s="6">
        <v>0</v>
      </c>
      <c r="U57" s="6">
        <v>0</v>
      </c>
      <c r="V57" s="6">
        <v>0</v>
      </c>
      <c r="W57" s="6">
        <v>0</v>
      </c>
      <c r="X57" s="6">
        <v>0</v>
      </c>
      <c r="Y57" s="6">
        <v>0</v>
      </c>
      <c r="Z57" s="6">
        <v>0</v>
      </c>
      <c r="AA57" s="6">
        <v>0</v>
      </c>
      <c r="AB57" s="6">
        <v>0</v>
      </c>
      <c r="AC57" s="6">
        <v>0</v>
      </c>
      <c r="AD57" s="6">
        <v>0</v>
      </c>
      <c r="AE57" s="6">
        <v>0</v>
      </c>
      <c r="AF57" s="6">
        <v>0</v>
      </c>
      <c r="AG57" s="6">
        <v>0</v>
      </c>
      <c r="AH57" s="6">
        <v>0</v>
      </c>
      <c r="AI57" s="6">
        <v>0</v>
      </c>
      <c r="AJ57" s="6">
        <v>0</v>
      </c>
      <c r="AK57" s="6">
        <v>0</v>
      </c>
      <c r="AL57" s="6">
        <v>0</v>
      </c>
      <c r="AM57" s="6">
        <v>0</v>
      </c>
      <c r="AN57" s="6">
        <v>0</v>
      </c>
      <c r="AO57" s="6">
        <v>0</v>
      </c>
      <c r="AP57" s="6">
        <v>0</v>
      </c>
      <c r="AQ57" s="6">
        <v>0</v>
      </c>
      <c r="AR57" s="6">
        <v>0</v>
      </c>
      <c r="AS57" s="6">
        <v>0</v>
      </c>
      <c r="AT57" s="6">
        <v>0</v>
      </c>
      <c r="AU57" s="6">
        <v>0</v>
      </c>
      <c r="AV57" s="6">
        <v>0</v>
      </c>
      <c r="AW57" s="6">
        <v>0</v>
      </c>
      <c r="AX57" s="6">
        <v>0</v>
      </c>
    </row>
    <row r="58" spans="1:51" s="20" customFormat="1" x14ac:dyDescent="0.2">
      <c r="A58" s="5">
        <v>39</v>
      </c>
      <c r="B58" s="38" t="s">
        <v>71</v>
      </c>
      <c r="C58" s="39">
        <v>347</v>
      </c>
      <c r="D58" s="5" t="s">
        <v>47</v>
      </c>
      <c r="E58" s="5" t="s">
        <v>72</v>
      </c>
      <c r="F58" s="120">
        <v>41842</v>
      </c>
      <c r="G58" s="6" t="s">
        <v>122</v>
      </c>
      <c r="H58" s="5">
        <v>24</v>
      </c>
      <c r="I58" s="51" t="s">
        <v>118</v>
      </c>
      <c r="J58" s="51" t="s">
        <v>45</v>
      </c>
      <c r="K58" s="51">
        <v>86.1</v>
      </c>
      <c r="L58" s="54" t="s">
        <v>45</v>
      </c>
      <c r="M58" s="6" t="s">
        <v>88</v>
      </c>
      <c r="N58" s="6">
        <v>0</v>
      </c>
      <c r="O58" s="6">
        <v>1</v>
      </c>
      <c r="P58" s="6">
        <v>0</v>
      </c>
      <c r="Q58" s="6">
        <v>2</v>
      </c>
      <c r="R58" s="6">
        <v>2</v>
      </c>
      <c r="S58" s="6">
        <v>0</v>
      </c>
      <c r="T58" s="6">
        <v>0</v>
      </c>
      <c r="U58" s="6">
        <v>0</v>
      </c>
      <c r="V58" s="6">
        <v>0</v>
      </c>
      <c r="W58" s="6">
        <v>0</v>
      </c>
      <c r="X58" s="6">
        <v>0</v>
      </c>
      <c r="Y58" s="6">
        <v>0</v>
      </c>
      <c r="Z58" s="6">
        <v>0</v>
      </c>
      <c r="AA58" s="6">
        <v>0</v>
      </c>
      <c r="AB58" s="6">
        <v>0</v>
      </c>
      <c r="AC58" s="6" t="s">
        <v>32</v>
      </c>
      <c r="AD58" s="6" t="s">
        <v>32</v>
      </c>
      <c r="AE58" s="6">
        <v>0</v>
      </c>
      <c r="AF58" s="6" t="s">
        <v>32</v>
      </c>
      <c r="AG58" s="6" t="s">
        <v>32</v>
      </c>
      <c r="AH58" s="6">
        <v>0</v>
      </c>
      <c r="AI58" s="6">
        <v>0</v>
      </c>
      <c r="AJ58" s="6">
        <v>0</v>
      </c>
      <c r="AK58" s="6">
        <v>0</v>
      </c>
      <c r="AL58" s="6">
        <v>0</v>
      </c>
      <c r="AM58" s="6">
        <v>0</v>
      </c>
      <c r="AN58" s="6">
        <v>0</v>
      </c>
      <c r="AO58" s="6">
        <v>0</v>
      </c>
      <c r="AP58" s="6">
        <v>0</v>
      </c>
      <c r="AQ58" s="6">
        <v>0</v>
      </c>
      <c r="AR58" s="6">
        <v>0</v>
      </c>
      <c r="AS58" s="6">
        <v>0</v>
      </c>
      <c r="AT58" s="6">
        <v>0</v>
      </c>
      <c r="AU58" s="6">
        <v>0</v>
      </c>
      <c r="AV58" s="6">
        <v>0</v>
      </c>
      <c r="AW58" s="6">
        <v>0</v>
      </c>
      <c r="AX58" s="6">
        <v>0</v>
      </c>
    </row>
    <row r="59" spans="1:51" s="20" customFormat="1" x14ac:dyDescent="0.2">
      <c r="A59" s="5">
        <v>40</v>
      </c>
      <c r="B59" s="38" t="s">
        <v>71</v>
      </c>
      <c r="C59" s="39">
        <v>348</v>
      </c>
      <c r="D59" s="5" t="s">
        <v>47</v>
      </c>
      <c r="E59" s="5" t="s">
        <v>72</v>
      </c>
      <c r="F59" s="120">
        <v>41842</v>
      </c>
      <c r="G59" s="6" t="s">
        <v>122</v>
      </c>
      <c r="H59" s="5">
        <v>24</v>
      </c>
      <c r="I59" s="51" t="s">
        <v>118</v>
      </c>
      <c r="J59" s="51" t="s">
        <v>45</v>
      </c>
      <c r="K59" s="51">
        <v>87.4</v>
      </c>
      <c r="L59" s="54" t="s">
        <v>45</v>
      </c>
      <c r="M59" s="6" t="s">
        <v>88</v>
      </c>
      <c r="N59" s="6">
        <v>0</v>
      </c>
      <c r="O59" s="6">
        <v>1</v>
      </c>
      <c r="P59" s="6">
        <v>1</v>
      </c>
      <c r="Q59" s="6">
        <v>1</v>
      </c>
      <c r="R59" s="6">
        <v>2</v>
      </c>
      <c r="S59" s="6">
        <v>0</v>
      </c>
      <c r="T59" s="6">
        <v>0</v>
      </c>
      <c r="U59" s="6">
        <v>0</v>
      </c>
      <c r="V59" s="6">
        <v>0</v>
      </c>
      <c r="W59" s="6">
        <v>0</v>
      </c>
      <c r="X59" s="6">
        <v>0</v>
      </c>
      <c r="Y59" s="6">
        <v>0</v>
      </c>
      <c r="Z59" s="6">
        <v>0</v>
      </c>
      <c r="AA59" s="6">
        <v>0</v>
      </c>
      <c r="AB59" s="6">
        <v>0</v>
      </c>
      <c r="AC59" s="6" t="s">
        <v>32</v>
      </c>
      <c r="AD59" s="6" t="s">
        <v>32</v>
      </c>
      <c r="AE59" s="6">
        <v>0</v>
      </c>
      <c r="AF59" s="6" t="s">
        <v>32</v>
      </c>
      <c r="AG59" s="6" t="s">
        <v>32</v>
      </c>
      <c r="AH59" s="6">
        <v>0</v>
      </c>
      <c r="AI59" s="6">
        <v>0</v>
      </c>
      <c r="AJ59" s="6">
        <v>0</v>
      </c>
      <c r="AK59" s="6">
        <v>0</v>
      </c>
      <c r="AL59" s="6">
        <v>0</v>
      </c>
      <c r="AM59" s="6">
        <v>0</v>
      </c>
      <c r="AN59" s="6">
        <v>0</v>
      </c>
      <c r="AO59" s="6">
        <v>0</v>
      </c>
      <c r="AP59" s="6">
        <v>0</v>
      </c>
      <c r="AQ59" s="6">
        <v>0</v>
      </c>
      <c r="AR59" s="6">
        <v>0</v>
      </c>
      <c r="AS59" s="6">
        <v>0</v>
      </c>
      <c r="AT59" s="6">
        <v>0</v>
      </c>
      <c r="AU59" s="6">
        <v>0</v>
      </c>
      <c r="AV59" s="6">
        <v>0</v>
      </c>
      <c r="AW59" s="6">
        <v>0</v>
      </c>
      <c r="AX59" s="6">
        <v>0</v>
      </c>
    </row>
    <row r="60" spans="1:51" s="20" customFormat="1" x14ac:dyDescent="0.2">
      <c r="A60" s="5">
        <v>41</v>
      </c>
      <c r="B60" s="38" t="s">
        <v>71</v>
      </c>
      <c r="C60" s="39">
        <v>349</v>
      </c>
      <c r="D60" s="5" t="s">
        <v>47</v>
      </c>
      <c r="E60" s="5" t="s">
        <v>72</v>
      </c>
      <c r="F60" s="120">
        <v>41842</v>
      </c>
      <c r="G60" s="6" t="s">
        <v>122</v>
      </c>
      <c r="H60" s="5">
        <v>24</v>
      </c>
      <c r="I60" s="51" t="s">
        <v>118</v>
      </c>
      <c r="J60" s="51" t="s">
        <v>45</v>
      </c>
      <c r="K60" s="51">
        <v>102.3</v>
      </c>
      <c r="L60" s="54" t="s">
        <v>45</v>
      </c>
      <c r="M60" s="6" t="s">
        <v>88</v>
      </c>
      <c r="N60" s="6">
        <v>1</v>
      </c>
      <c r="O60" s="6">
        <v>1</v>
      </c>
      <c r="P60" s="6">
        <v>0</v>
      </c>
      <c r="Q60" s="6">
        <v>1</v>
      </c>
      <c r="R60" s="6">
        <v>1</v>
      </c>
      <c r="S60" s="6">
        <v>0</v>
      </c>
      <c r="T60" s="6">
        <v>0</v>
      </c>
      <c r="U60" s="6">
        <v>0</v>
      </c>
      <c r="V60" s="6">
        <v>0</v>
      </c>
      <c r="W60" s="6">
        <v>0</v>
      </c>
      <c r="X60" s="6">
        <v>0</v>
      </c>
      <c r="Y60" s="6">
        <v>0</v>
      </c>
      <c r="Z60" s="6">
        <v>0</v>
      </c>
      <c r="AA60" s="6">
        <v>0</v>
      </c>
      <c r="AB60" s="6">
        <v>0</v>
      </c>
      <c r="AC60" s="6" t="s">
        <v>32</v>
      </c>
      <c r="AD60" s="6" t="s">
        <v>32</v>
      </c>
      <c r="AE60" s="6">
        <v>0</v>
      </c>
      <c r="AF60" s="6" t="s">
        <v>32</v>
      </c>
      <c r="AG60" s="6" t="s">
        <v>32</v>
      </c>
      <c r="AH60" s="6">
        <v>0</v>
      </c>
      <c r="AI60" s="6">
        <v>0</v>
      </c>
      <c r="AJ60" s="6">
        <v>0</v>
      </c>
      <c r="AK60" s="6">
        <v>0</v>
      </c>
      <c r="AL60" s="6">
        <v>0</v>
      </c>
      <c r="AM60" s="6">
        <v>1</v>
      </c>
      <c r="AN60" s="6">
        <v>0</v>
      </c>
      <c r="AO60" s="6">
        <v>0</v>
      </c>
      <c r="AP60" s="6">
        <v>0</v>
      </c>
      <c r="AQ60" s="6">
        <v>0</v>
      </c>
      <c r="AR60" s="6">
        <v>0</v>
      </c>
      <c r="AS60" s="6">
        <v>0</v>
      </c>
      <c r="AT60" s="6">
        <v>0</v>
      </c>
      <c r="AU60" s="6">
        <v>0</v>
      </c>
      <c r="AV60" s="6">
        <v>0</v>
      </c>
      <c r="AW60" s="6">
        <v>0</v>
      </c>
      <c r="AX60" s="6">
        <v>0</v>
      </c>
    </row>
    <row r="61" spans="1:51" s="20" customFormat="1" x14ac:dyDescent="0.2">
      <c r="A61" s="5">
        <v>42</v>
      </c>
      <c r="B61" s="38" t="s">
        <v>71</v>
      </c>
      <c r="C61" s="39">
        <v>350</v>
      </c>
      <c r="D61" s="5" t="s">
        <v>47</v>
      </c>
      <c r="E61" s="5" t="s">
        <v>72</v>
      </c>
      <c r="F61" s="120">
        <v>41842</v>
      </c>
      <c r="G61" s="6" t="s">
        <v>122</v>
      </c>
      <c r="H61" s="5">
        <v>24</v>
      </c>
      <c r="I61" s="51" t="s">
        <v>118</v>
      </c>
      <c r="J61" s="51" t="s">
        <v>45</v>
      </c>
      <c r="K61" s="51">
        <v>99.4</v>
      </c>
      <c r="L61" s="54" t="s">
        <v>45</v>
      </c>
      <c r="M61" s="6" t="s">
        <v>114</v>
      </c>
      <c r="N61" s="6">
        <v>0</v>
      </c>
      <c r="O61" s="6">
        <v>1</v>
      </c>
      <c r="P61" s="6">
        <v>0</v>
      </c>
      <c r="Q61" s="6">
        <v>0</v>
      </c>
      <c r="R61" s="6">
        <v>1</v>
      </c>
      <c r="S61" s="6">
        <v>0</v>
      </c>
      <c r="T61" s="6">
        <v>0</v>
      </c>
      <c r="U61" s="6">
        <v>0</v>
      </c>
      <c r="V61" s="6">
        <v>0</v>
      </c>
      <c r="W61" s="6">
        <v>0</v>
      </c>
      <c r="X61" s="6">
        <v>0</v>
      </c>
      <c r="Y61" s="6">
        <v>0</v>
      </c>
      <c r="Z61" s="6">
        <v>0</v>
      </c>
      <c r="AA61" s="6">
        <v>0</v>
      </c>
      <c r="AB61" s="6">
        <v>0</v>
      </c>
      <c r="AC61" s="6" t="s">
        <v>32</v>
      </c>
      <c r="AD61" s="6" t="s">
        <v>32</v>
      </c>
      <c r="AE61" s="6">
        <v>0</v>
      </c>
      <c r="AF61" s="6" t="s">
        <v>32</v>
      </c>
      <c r="AG61" s="6" t="s">
        <v>32</v>
      </c>
      <c r="AH61" s="6">
        <v>0</v>
      </c>
      <c r="AI61" s="6">
        <v>0</v>
      </c>
      <c r="AJ61" s="6">
        <v>0</v>
      </c>
      <c r="AK61" s="6">
        <v>0</v>
      </c>
      <c r="AL61" s="6">
        <v>0</v>
      </c>
      <c r="AM61" s="6">
        <v>1</v>
      </c>
      <c r="AN61" s="6">
        <v>0</v>
      </c>
      <c r="AO61" s="6">
        <v>0</v>
      </c>
      <c r="AP61" s="6">
        <v>0</v>
      </c>
      <c r="AQ61" s="6">
        <v>0</v>
      </c>
      <c r="AR61" s="6">
        <v>0</v>
      </c>
      <c r="AS61" s="6">
        <v>0</v>
      </c>
      <c r="AT61" s="6">
        <v>0</v>
      </c>
      <c r="AU61" s="6">
        <v>0</v>
      </c>
      <c r="AV61" s="6">
        <v>0</v>
      </c>
      <c r="AW61" s="6">
        <v>0</v>
      </c>
      <c r="AX61" s="6">
        <v>0</v>
      </c>
    </row>
    <row r="62" spans="1:51" s="20" customFormat="1" x14ac:dyDescent="0.2">
      <c r="A62" s="5">
        <v>43</v>
      </c>
      <c r="B62" s="38" t="s">
        <v>71</v>
      </c>
      <c r="C62" s="39">
        <v>356</v>
      </c>
      <c r="D62" s="5" t="s">
        <v>47</v>
      </c>
      <c r="E62" s="5" t="s">
        <v>73</v>
      </c>
      <c r="F62" s="120">
        <v>41842</v>
      </c>
      <c r="G62" s="6" t="s">
        <v>123</v>
      </c>
      <c r="H62" s="5">
        <v>24</v>
      </c>
      <c r="I62" s="51" t="s">
        <v>118</v>
      </c>
      <c r="J62" s="51" t="s">
        <v>118</v>
      </c>
      <c r="K62" s="51">
        <v>106</v>
      </c>
      <c r="L62" s="54" t="s">
        <v>45</v>
      </c>
      <c r="M62" s="6" t="s">
        <v>88</v>
      </c>
      <c r="N62" s="6">
        <v>0</v>
      </c>
      <c r="O62" s="6">
        <v>1</v>
      </c>
      <c r="P62" s="6">
        <v>1</v>
      </c>
      <c r="Q62" s="6">
        <v>2</v>
      </c>
      <c r="R62" s="6">
        <v>2</v>
      </c>
      <c r="S62" s="6">
        <v>0</v>
      </c>
      <c r="T62" s="6">
        <v>0</v>
      </c>
      <c r="U62" s="6">
        <v>0</v>
      </c>
      <c r="V62" s="6">
        <v>0</v>
      </c>
      <c r="W62" s="6">
        <v>0</v>
      </c>
      <c r="X62" s="6">
        <v>0</v>
      </c>
      <c r="Y62" s="6">
        <v>0</v>
      </c>
      <c r="Z62" s="6">
        <v>0</v>
      </c>
      <c r="AA62" s="6">
        <v>0</v>
      </c>
      <c r="AB62" s="6">
        <v>0</v>
      </c>
      <c r="AC62" s="6" t="s">
        <v>32</v>
      </c>
      <c r="AD62" s="6" t="s">
        <v>32</v>
      </c>
      <c r="AE62" s="6">
        <v>0</v>
      </c>
      <c r="AF62" s="6" t="s">
        <v>32</v>
      </c>
      <c r="AG62" s="6" t="s">
        <v>32</v>
      </c>
      <c r="AH62" s="6">
        <v>0</v>
      </c>
      <c r="AI62" s="6">
        <v>0</v>
      </c>
      <c r="AJ62" s="6">
        <v>0</v>
      </c>
      <c r="AK62" s="6">
        <v>0</v>
      </c>
      <c r="AL62" s="6">
        <v>0</v>
      </c>
      <c r="AM62" s="6">
        <v>0</v>
      </c>
      <c r="AN62" s="6">
        <v>0</v>
      </c>
      <c r="AO62" s="6">
        <v>0</v>
      </c>
      <c r="AP62" s="6">
        <v>0</v>
      </c>
      <c r="AQ62" s="6">
        <v>0</v>
      </c>
      <c r="AR62" s="6">
        <v>0</v>
      </c>
      <c r="AS62" s="6">
        <v>0</v>
      </c>
      <c r="AT62" s="6">
        <v>0</v>
      </c>
      <c r="AU62" s="6">
        <v>0</v>
      </c>
      <c r="AV62" s="6">
        <v>0</v>
      </c>
      <c r="AW62" s="6">
        <v>0</v>
      </c>
      <c r="AX62" s="6">
        <v>0</v>
      </c>
    </row>
    <row r="63" spans="1:51" s="20" customFormat="1" x14ac:dyDescent="0.2">
      <c r="A63" s="5">
        <v>44</v>
      </c>
      <c r="B63" s="38" t="s">
        <v>71</v>
      </c>
      <c r="C63" s="39">
        <v>357</v>
      </c>
      <c r="D63" s="5" t="s">
        <v>47</v>
      </c>
      <c r="E63" s="5" t="s">
        <v>73</v>
      </c>
      <c r="F63" s="120">
        <v>41842</v>
      </c>
      <c r="G63" s="6" t="s">
        <v>123</v>
      </c>
      <c r="H63" s="5">
        <v>24</v>
      </c>
      <c r="I63" s="51" t="s">
        <v>118</v>
      </c>
      <c r="J63" s="51" t="s">
        <v>118</v>
      </c>
      <c r="K63" s="51">
        <v>120.4</v>
      </c>
      <c r="L63" s="54" t="s">
        <v>45</v>
      </c>
      <c r="M63" s="6" t="s">
        <v>88</v>
      </c>
      <c r="N63" s="6">
        <v>0</v>
      </c>
      <c r="O63" s="6">
        <v>1</v>
      </c>
      <c r="P63" s="6">
        <v>1</v>
      </c>
      <c r="Q63" s="6">
        <v>2</v>
      </c>
      <c r="R63" s="6">
        <v>3</v>
      </c>
      <c r="S63" s="6">
        <v>0</v>
      </c>
      <c r="T63" s="6">
        <v>0</v>
      </c>
      <c r="U63" s="6">
        <v>0</v>
      </c>
      <c r="V63" s="6">
        <v>0</v>
      </c>
      <c r="W63" s="6">
        <v>0</v>
      </c>
      <c r="X63" s="6">
        <v>0</v>
      </c>
      <c r="Y63" s="6">
        <v>0</v>
      </c>
      <c r="Z63" s="6">
        <v>0</v>
      </c>
      <c r="AA63" s="6">
        <v>0</v>
      </c>
      <c r="AB63" s="6">
        <v>0</v>
      </c>
      <c r="AC63" s="6">
        <v>0</v>
      </c>
      <c r="AD63" s="6">
        <v>0</v>
      </c>
      <c r="AE63" s="6">
        <v>0</v>
      </c>
      <c r="AF63" s="6">
        <v>0</v>
      </c>
      <c r="AG63" s="6">
        <v>0</v>
      </c>
      <c r="AH63" s="6">
        <v>0</v>
      </c>
      <c r="AI63" s="6">
        <v>0</v>
      </c>
      <c r="AJ63" s="6">
        <v>0</v>
      </c>
      <c r="AK63" s="6">
        <v>0</v>
      </c>
      <c r="AL63" s="6">
        <v>0</v>
      </c>
      <c r="AM63" s="6" t="s">
        <v>32</v>
      </c>
      <c r="AN63" s="6" t="s">
        <v>32</v>
      </c>
      <c r="AO63" s="6">
        <v>0</v>
      </c>
      <c r="AP63" s="6">
        <v>0</v>
      </c>
      <c r="AQ63" s="6">
        <v>0</v>
      </c>
      <c r="AR63" s="6">
        <v>0</v>
      </c>
      <c r="AS63" s="6">
        <v>0</v>
      </c>
      <c r="AT63" s="6">
        <v>0</v>
      </c>
      <c r="AU63" s="6">
        <v>0</v>
      </c>
      <c r="AV63" s="6">
        <v>0</v>
      </c>
      <c r="AW63" s="6">
        <v>0</v>
      </c>
      <c r="AX63" s="6">
        <v>0</v>
      </c>
    </row>
    <row r="64" spans="1:51" s="20" customFormat="1" x14ac:dyDescent="0.2">
      <c r="A64" s="5">
        <v>45</v>
      </c>
      <c r="B64" s="38" t="s">
        <v>71</v>
      </c>
      <c r="C64" s="39">
        <v>358</v>
      </c>
      <c r="D64" s="5" t="s">
        <v>47</v>
      </c>
      <c r="E64" s="5" t="s">
        <v>73</v>
      </c>
      <c r="F64" s="120">
        <v>41842</v>
      </c>
      <c r="G64" s="6" t="s">
        <v>123</v>
      </c>
      <c r="H64" s="5">
        <v>24</v>
      </c>
      <c r="I64" s="51" t="s">
        <v>118</v>
      </c>
      <c r="J64" s="51" t="s">
        <v>118</v>
      </c>
      <c r="K64" s="51">
        <v>114</v>
      </c>
      <c r="L64" s="54" t="s">
        <v>45</v>
      </c>
      <c r="M64" s="6" t="s">
        <v>88</v>
      </c>
      <c r="N64" s="6">
        <v>1</v>
      </c>
      <c r="O64" s="6">
        <v>1</v>
      </c>
      <c r="P64" s="6">
        <v>1</v>
      </c>
      <c r="Q64" s="6">
        <v>2</v>
      </c>
      <c r="R64" s="6">
        <v>3</v>
      </c>
      <c r="S64" s="6">
        <v>0</v>
      </c>
      <c r="T64" s="6">
        <v>0</v>
      </c>
      <c r="U64" s="6">
        <v>0</v>
      </c>
      <c r="V64" s="6">
        <v>0</v>
      </c>
      <c r="W64" s="6">
        <v>0</v>
      </c>
      <c r="X64" s="6">
        <v>0</v>
      </c>
      <c r="Y64" s="6">
        <v>0</v>
      </c>
      <c r="Z64" s="6">
        <v>0</v>
      </c>
      <c r="AA64" s="6">
        <v>0</v>
      </c>
      <c r="AB64" s="6">
        <v>0</v>
      </c>
      <c r="AC64" s="6" t="s">
        <v>32</v>
      </c>
      <c r="AD64" s="6" t="s">
        <v>32</v>
      </c>
      <c r="AE64" s="6">
        <v>0</v>
      </c>
      <c r="AF64" s="6" t="s">
        <v>32</v>
      </c>
      <c r="AG64" s="6" t="s">
        <v>32</v>
      </c>
      <c r="AH64" s="6">
        <v>0</v>
      </c>
      <c r="AI64" s="6">
        <v>0</v>
      </c>
      <c r="AJ64" s="6">
        <v>0</v>
      </c>
      <c r="AK64" s="6">
        <v>0</v>
      </c>
      <c r="AL64" s="6">
        <v>0</v>
      </c>
      <c r="AM64" s="6">
        <v>0</v>
      </c>
      <c r="AN64" s="6">
        <v>0</v>
      </c>
      <c r="AO64" s="6">
        <v>0</v>
      </c>
      <c r="AP64" s="6">
        <v>0</v>
      </c>
      <c r="AQ64" s="6">
        <v>0</v>
      </c>
      <c r="AR64" s="6">
        <v>0</v>
      </c>
      <c r="AS64" s="6">
        <v>0</v>
      </c>
      <c r="AT64" s="6">
        <v>0</v>
      </c>
      <c r="AU64" s="6">
        <v>0</v>
      </c>
      <c r="AV64" s="6">
        <v>0</v>
      </c>
      <c r="AW64" s="6">
        <v>0</v>
      </c>
      <c r="AX64" s="6">
        <v>0</v>
      </c>
      <c r="AY64" s="20" t="s">
        <v>242</v>
      </c>
    </row>
    <row r="65" spans="1:51" s="20" customFormat="1" x14ac:dyDescent="0.2">
      <c r="A65" s="5">
        <v>46</v>
      </c>
      <c r="B65" s="38" t="s">
        <v>71</v>
      </c>
      <c r="C65" s="39">
        <v>359</v>
      </c>
      <c r="D65" s="5" t="s">
        <v>47</v>
      </c>
      <c r="E65" s="5" t="s">
        <v>73</v>
      </c>
      <c r="F65" s="120">
        <v>41842</v>
      </c>
      <c r="G65" s="6" t="s">
        <v>123</v>
      </c>
      <c r="H65" s="5">
        <v>24</v>
      </c>
      <c r="I65" s="51" t="s">
        <v>118</v>
      </c>
      <c r="J65" s="51" t="s">
        <v>118</v>
      </c>
      <c r="K65" s="51">
        <v>71.8</v>
      </c>
      <c r="L65" s="54" t="s">
        <v>45</v>
      </c>
      <c r="M65" s="6" t="s">
        <v>88</v>
      </c>
      <c r="N65" s="6">
        <v>0</v>
      </c>
      <c r="O65" s="6">
        <v>1</v>
      </c>
      <c r="P65" s="6">
        <v>0</v>
      </c>
      <c r="Q65" s="6">
        <v>2</v>
      </c>
      <c r="R65" s="6">
        <v>2</v>
      </c>
      <c r="S65" s="6">
        <v>0</v>
      </c>
      <c r="T65" s="6">
        <v>0</v>
      </c>
      <c r="U65" s="6">
        <v>0</v>
      </c>
      <c r="V65" s="6">
        <v>0</v>
      </c>
      <c r="W65" s="6">
        <v>0</v>
      </c>
      <c r="X65" s="6">
        <v>0</v>
      </c>
      <c r="Y65" s="6">
        <v>0</v>
      </c>
      <c r="Z65" s="6">
        <v>0</v>
      </c>
      <c r="AA65" s="6">
        <v>0</v>
      </c>
      <c r="AB65" s="6">
        <v>0</v>
      </c>
      <c r="AC65" s="6">
        <v>0</v>
      </c>
      <c r="AD65" s="6">
        <v>0</v>
      </c>
      <c r="AE65" s="6">
        <v>0</v>
      </c>
      <c r="AF65" s="6">
        <v>0</v>
      </c>
      <c r="AG65" s="6">
        <v>0</v>
      </c>
      <c r="AH65" s="6">
        <v>0</v>
      </c>
      <c r="AI65" s="6">
        <v>0</v>
      </c>
      <c r="AJ65" s="6">
        <v>0</v>
      </c>
      <c r="AK65" s="6">
        <v>0</v>
      </c>
      <c r="AL65" s="6">
        <v>0</v>
      </c>
      <c r="AM65" s="6">
        <v>0</v>
      </c>
      <c r="AN65" s="6">
        <v>0</v>
      </c>
      <c r="AO65" s="6">
        <v>0</v>
      </c>
      <c r="AP65" s="6">
        <v>0</v>
      </c>
      <c r="AQ65" s="6">
        <v>0</v>
      </c>
      <c r="AR65" s="6">
        <v>0</v>
      </c>
      <c r="AS65" s="6">
        <v>0</v>
      </c>
      <c r="AT65" s="6">
        <v>0</v>
      </c>
      <c r="AU65" s="6">
        <v>0</v>
      </c>
      <c r="AV65" s="6">
        <v>0</v>
      </c>
      <c r="AW65" s="6">
        <v>0</v>
      </c>
      <c r="AX65" s="6">
        <v>0</v>
      </c>
    </row>
    <row r="66" spans="1:51" s="20" customFormat="1" x14ac:dyDescent="0.2">
      <c r="A66" s="5">
        <v>47</v>
      </c>
      <c r="B66" s="38" t="s">
        <v>71</v>
      </c>
      <c r="C66" s="39">
        <v>360</v>
      </c>
      <c r="D66" s="5" t="s">
        <v>47</v>
      </c>
      <c r="E66" s="5" t="s">
        <v>73</v>
      </c>
      <c r="F66" s="120">
        <v>41842</v>
      </c>
      <c r="G66" s="6" t="s">
        <v>123</v>
      </c>
      <c r="H66" s="5">
        <v>24</v>
      </c>
      <c r="I66" s="51" t="s">
        <v>118</v>
      </c>
      <c r="J66" s="51" t="s">
        <v>118</v>
      </c>
      <c r="K66" s="51">
        <v>132.80000000000001</v>
      </c>
      <c r="L66" s="54" t="s">
        <v>45</v>
      </c>
      <c r="M66" s="6" t="s">
        <v>88</v>
      </c>
      <c r="N66" s="6">
        <v>0</v>
      </c>
      <c r="O66" s="6">
        <v>1</v>
      </c>
      <c r="P66" s="6">
        <v>1</v>
      </c>
      <c r="Q66" s="6">
        <v>2</v>
      </c>
      <c r="R66" s="6">
        <v>3</v>
      </c>
      <c r="S66" s="6">
        <v>0</v>
      </c>
      <c r="T66" s="6">
        <v>0</v>
      </c>
      <c r="U66" s="6">
        <v>0</v>
      </c>
      <c r="V66" s="6">
        <v>0</v>
      </c>
      <c r="W66" s="6">
        <v>0</v>
      </c>
      <c r="X66" s="6">
        <v>0</v>
      </c>
      <c r="Y66" s="6">
        <v>0</v>
      </c>
      <c r="Z66" s="6">
        <v>0</v>
      </c>
      <c r="AA66" s="6">
        <v>0</v>
      </c>
      <c r="AB66" s="6">
        <v>0</v>
      </c>
      <c r="AC66" s="6" t="s">
        <v>32</v>
      </c>
      <c r="AD66" s="6" t="s">
        <v>32</v>
      </c>
      <c r="AE66" s="6">
        <v>0</v>
      </c>
      <c r="AF66" s="6" t="s">
        <v>32</v>
      </c>
      <c r="AG66" s="6" t="s">
        <v>32</v>
      </c>
      <c r="AH66" s="6">
        <v>0</v>
      </c>
      <c r="AI66" s="6">
        <v>0</v>
      </c>
      <c r="AJ66" s="6">
        <v>0</v>
      </c>
      <c r="AK66" s="6">
        <v>0</v>
      </c>
      <c r="AL66" s="6">
        <v>0</v>
      </c>
      <c r="AM66" s="6">
        <v>0</v>
      </c>
      <c r="AN66" s="6">
        <v>0</v>
      </c>
      <c r="AO66" s="6">
        <v>0</v>
      </c>
      <c r="AP66" s="6">
        <v>0</v>
      </c>
      <c r="AQ66" s="6">
        <v>0</v>
      </c>
      <c r="AR66" s="6">
        <v>0</v>
      </c>
      <c r="AS66" s="6">
        <v>0</v>
      </c>
      <c r="AT66" s="6">
        <v>0</v>
      </c>
      <c r="AU66" s="6">
        <v>0</v>
      </c>
      <c r="AV66" s="6">
        <v>0</v>
      </c>
      <c r="AW66" s="6">
        <v>0</v>
      </c>
      <c r="AX66" s="6">
        <v>0</v>
      </c>
    </row>
    <row r="67" spans="1:51" s="20" customFormat="1" x14ac:dyDescent="0.2">
      <c r="A67" s="5">
        <v>48</v>
      </c>
      <c r="B67" s="38" t="s">
        <v>71</v>
      </c>
      <c r="C67" s="39">
        <v>361</v>
      </c>
      <c r="D67" s="5" t="s">
        <v>47</v>
      </c>
      <c r="E67" s="5" t="s">
        <v>73</v>
      </c>
      <c r="F67" s="120">
        <v>41842</v>
      </c>
      <c r="G67" s="6" t="s">
        <v>123</v>
      </c>
      <c r="H67" s="5">
        <v>24</v>
      </c>
      <c r="I67" s="51" t="s">
        <v>118</v>
      </c>
      <c r="J67" s="51" t="s">
        <v>118</v>
      </c>
      <c r="K67" s="51">
        <v>77.400000000000006</v>
      </c>
      <c r="L67" s="54" t="s">
        <v>45</v>
      </c>
      <c r="M67" s="6" t="s">
        <v>88</v>
      </c>
      <c r="N67" s="6">
        <v>0</v>
      </c>
      <c r="O67" s="6">
        <v>1</v>
      </c>
      <c r="P67" s="6">
        <v>0</v>
      </c>
      <c r="Q67" s="6">
        <v>3</v>
      </c>
      <c r="R67" s="6">
        <v>2</v>
      </c>
      <c r="S67" s="6">
        <v>0</v>
      </c>
      <c r="T67" s="6">
        <v>0</v>
      </c>
      <c r="U67" s="6">
        <v>0</v>
      </c>
      <c r="V67" s="6">
        <v>0</v>
      </c>
      <c r="W67" s="6">
        <v>0</v>
      </c>
      <c r="X67" s="6">
        <v>0</v>
      </c>
      <c r="Y67" s="6">
        <v>0</v>
      </c>
      <c r="Z67" s="6">
        <v>0</v>
      </c>
      <c r="AA67" s="6">
        <v>0</v>
      </c>
      <c r="AB67" s="6">
        <v>0</v>
      </c>
      <c r="AC67" s="6">
        <v>0</v>
      </c>
      <c r="AD67" s="6">
        <v>0</v>
      </c>
      <c r="AE67" s="6">
        <v>0</v>
      </c>
      <c r="AF67" s="6">
        <v>0</v>
      </c>
      <c r="AG67" s="6">
        <v>0</v>
      </c>
      <c r="AH67" s="6">
        <v>0</v>
      </c>
      <c r="AI67" s="6">
        <v>0</v>
      </c>
      <c r="AJ67" s="6">
        <v>0</v>
      </c>
      <c r="AK67" s="6">
        <v>0</v>
      </c>
      <c r="AL67" s="6">
        <v>0</v>
      </c>
      <c r="AM67" s="6" t="s">
        <v>32</v>
      </c>
      <c r="AN67" s="6" t="s">
        <v>32</v>
      </c>
      <c r="AO67" s="6">
        <v>0</v>
      </c>
      <c r="AP67" s="6">
        <v>0</v>
      </c>
      <c r="AQ67" s="6">
        <v>0</v>
      </c>
      <c r="AR67" s="6">
        <v>0</v>
      </c>
      <c r="AS67" s="6">
        <v>0</v>
      </c>
      <c r="AT67" s="6">
        <v>0</v>
      </c>
      <c r="AU67" s="6">
        <v>0</v>
      </c>
      <c r="AV67" s="6">
        <v>0</v>
      </c>
      <c r="AW67" s="6">
        <v>0</v>
      </c>
      <c r="AX67" s="6">
        <v>0</v>
      </c>
    </row>
    <row r="68" spans="1:51" s="20" customFormat="1" x14ac:dyDescent="0.2">
      <c r="A68" s="5">
        <v>49</v>
      </c>
      <c r="B68" s="38" t="s">
        <v>71</v>
      </c>
      <c r="C68" s="39">
        <v>362</v>
      </c>
      <c r="D68" s="5" t="s">
        <v>47</v>
      </c>
      <c r="E68" s="5" t="s">
        <v>73</v>
      </c>
      <c r="F68" s="120">
        <v>41842</v>
      </c>
      <c r="G68" s="6" t="s">
        <v>123</v>
      </c>
      <c r="H68" s="5">
        <v>24</v>
      </c>
      <c r="I68" s="51" t="s">
        <v>118</v>
      </c>
      <c r="J68" s="51" t="s">
        <v>118</v>
      </c>
      <c r="K68" s="51">
        <v>117.2</v>
      </c>
      <c r="L68" s="54" t="s">
        <v>45</v>
      </c>
      <c r="M68" s="6" t="s">
        <v>88</v>
      </c>
      <c r="N68" s="6">
        <v>0</v>
      </c>
      <c r="O68" s="6">
        <v>1</v>
      </c>
      <c r="P68" s="6">
        <v>1</v>
      </c>
      <c r="Q68" s="6">
        <v>2</v>
      </c>
      <c r="R68" s="6">
        <v>3</v>
      </c>
      <c r="S68" s="6">
        <v>0</v>
      </c>
      <c r="T68" s="6">
        <v>0</v>
      </c>
      <c r="U68" s="6">
        <v>0</v>
      </c>
      <c r="V68" s="6">
        <v>0</v>
      </c>
      <c r="W68" s="6">
        <v>0</v>
      </c>
      <c r="X68" s="6">
        <v>0</v>
      </c>
      <c r="Y68" s="6">
        <v>0</v>
      </c>
      <c r="Z68" s="6">
        <v>0</v>
      </c>
      <c r="AA68" s="6">
        <v>1</v>
      </c>
      <c r="AB68" s="6">
        <v>0</v>
      </c>
      <c r="AC68" s="6" t="s">
        <v>32</v>
      </c>
      <c r="AD68" s="6" t="s">
        <v>32</v>
      </c>
      <c r="AE68" s="6">
        <v>0</v>
      </c>
      <c r="AF68" s="6" t="s">
        <v>32</v>
      </c>
      <c r="AG68" s="6" t="s">
        <v>32</v>
      </c>
      <c r="AH68" s="6">
        <v>0</v>
      </c>
      <c r="AI68" s="6">
        <v>0</v>
      </c>
      <c r="AJ68" s="6">
        <v>0</v>
      </c>
      <c r="AK68" s="6">
        <v>0</v>
      </c>
      <c r="AL68" s="6">
        <v>0</v>
      </c>
      <c r="AM68" s="6">
        <v>0</v>
      </c>
      <c r="AN68" s="6">
        <v>0</v>
      </c>
      <c r="AO68" s="6">
        <v>0</v>
      </c>
      <c r="AP68" s="6">
        <v>0</v>
      </c>
      <c r="AQ68" s="6">
        <v>0</v>
      </c>
      <c r="AR68" s="6">
        <v>0</v>
      </c>
      <c r="AS68" s="6">
        <v>0</v>
      </c>
      <c r="AT68" s="6">
        <v>0</v>
      </c>
      <c r="AU68" s="6">
        <v>0</v>
      </c>
      <c r="AV68" s="6">
        <v>0</v>
      </c>
      <c r="AW68" s="6">
        <v>0</v>
      </c>
      <c r="AX68" s="6">
        <v>0</v>
      </c>
    </row>
    <row r="69" spans="1:51" s="20" customFormat="1" x14ac:dyDescent="0.2">
      <c r="A69" s="5">
        <v>50</v>
      </c>
      <c r="B69" s="38" t="s">
        <v>71</v>
      </c>
      <c r="C69" s="39">
        <v>363</v>
      </c>
      <c r="D69" s="5" t="s">
        <v>47</v>
      </c>
      <c r="E69" s="5" t="s">
        <v>73</v>
      </c>
      <c r="F69" s="120">
        <v>41842</v>
      </c>
      <c r="G69" s="6" t="s">
        <v>123</v>
      </c>
      <c r="H69" s="5">
        <v>24</v>
      </c>
      <c r="I69" s="51" t="s">
        <v>118</v>
      </c>
      <c r="J69" s="51" t="s">
        <v>118</v>
      </c>
      <c r="K69" s="51">
        <v>82.8</v>
      </c>
      <c r="L69" s="54" t="s">
        <v>45</v>
      </c>
      <c r="M69" s="6" t="s">
        <v>88</v>
      </c>
      <c r="N69" s="6">
        <v>0</v>
      </c>
      <c r="O69" s="6">
        <v>1</v>
      </c>
      <c r="P69" s="6">
        <v>0</v>
      </c>
      <c r="Q69" s="6">
        <v>3</v>
      </c>
      <c r="R69" s="6">
        <v>3</v>
      </c>
      <c r="S69" s="6">
        <v>0</v>
      </c>
      <c r="T69" s="6">
        <v>0</v>
      </c>
      <c r="U69" s="6">
        <v>0</v>
      </c>
      <c r="V69" s="6">
        <v>0</v>
      </c>
      <c r="W69" s="6">
        <v>0</v>
      </c>
      <c r="X69" s="6">
        <v>0</v>
      </c>
      <c r="Y69" s="6">
        <v>0</v>
      </c>
      <c r="Z69" s="6">
        <v>0</v>
      </c>
      <c r="AA69" s="6">
        <v>0</v>
      </c>
      <c r="AB69" s="6">
        <v>0</v>
      </c>
      <c r="AC69" s="6" t="s">
        <v>32</v>
      </c>
      <c r="AD69" s="6" t="s">
        <v>32</v>
      </c>
      <c r="AE69" s="6" t="s">
        <v>32</v>
      </c>
      <c r="AF69" s="6" t="s">
        <v>32</v>
      </c>
      <c r="AG69" s="6" t="s">
        <v>32</v>
      </c>
      <c r="AH69" s="6" t="s">
        <v>32</v>
      </c>
      <c r="AI69" s="6">
        <v>0</v>
      </c>
      <c r="AJ69" s="6">
        <v>0</v>
      </c>
      <c r="AK69" s="6">
        <v>0</v>
      </c>
      <c r="AL69" s="6">
        <v>0</v>
      </c>
      <c r="AM69" s="6" t="s">
        <v>32</v>
      </c>
      <c r="AN69" s="6" t="s">
        <v>32</v>
      </c>
      <c r="AO69" s="6">
        <v>0</v>
      </c>
      <c r="AP69" s="6">
        <v>0</v>
      </c>
      <c r="AQ69" s="6">
        <v>0</v>
      </c>
      <c r="AR69" s="6">
        <v>0</v>
      </c>
      <c r="AS69" s="6">
        <v>0</v>
      </c>
      <c r="AT69" s="6">
        <v>0</v>
      </c>
      <c r="AU69" s="6">
        <v>0</v>
      </c>
      <c r="AV69" s="6">
        <v>0</v>
      </c>
      <c r="AW69" s="6">
        <v>0</v>
      </c>
      <c r="AX69" s="6">
        <v>0</v>
      </c>
    </row>
    <row r="70" spans="1:51" s="20" customFormat="1" x14ac:dyDescent="0.2">
      <c r="A70" s="5">
        <v>51</v>
      </c>
      <c r="B70" s="38" t="s">
        <v>71</v>
      </c>
      <c r="C70" s="39">
        <v>364</v>
      </c>
      <c r="D70" s="5" t="s">
        <v>47</v>
      </c>
      <c r="E70" s="5" t="s">
        <v>73</v>
      </c>
      <c r="F70" s="120">
        <v>41842</v>
      </c>
      <c r="G70" s="6" t="s">
        <v>123</v>
      </c>
      <c r="H70" s="5">
        <v>24</v>
      </c>
      <c r="I70" s="51" t="s">
        <v>118</v>
      </c>
      <c r="J70" s="51" t="s">
        <v>118</v>
      </c>
      <c r="K70" s="51">
        <v>73.099999999999994</v>
      </c>
      <c r="L70" s="54" t="s">
        <v>45</v>
      </c>
      <c r="M70" s="6" t="s">
        <v>88</v>
      </c>
      <c r="N70" s="6">
        <v>0</v>
      </c>
      <c r="O70" s="6">
        <v>1</v>
      </c>
      <c r="P70" s="6">
        <v>0</v>
      </c>
      <c r="Q70" s="6">
        <v>2</v>
      </c>
      <c r="R70" s="6">
        <v>3</v>
      </c>
      <c r="S70" s="6">
        <v>0</v>
      </c>
      <c r="T70" s="6">
        <v>0</v>
      </c>
      <c r="U70" s="6">
        <v>0</v>
      </c>
      <c r="V70" s="6">
        <v>0</v>
      </c>
      <c r="W70" s="6">
        <v>0</v>
      </c>
      <c r="X70" s="6">
        <v>0</v>
      </c>
      <c r="Y70" s="6">
        <v>0</v>
      </c>
      <c r="Z70" s="6">
        <v>0</v>
      </c>
      <c r="AA70" s="6">
        <v>0</v>
      </c>
      <c r="AB70" s="6">
        <v>0</v>
      </c>
      <c r="AC70" s="6" t="s">
        <v>32</v>
      </c>
      <c r="AD70" s="6" t="s">
        <v>32</v>
      </c>
      <c r="AE70" s="6">
        <v>0</v>
      </c>
      <c r="AF70" s="6" t="s">
        <v>32</v>
      </c>
      <c r="AG70" s="6" t="s">
        <v>32</v>
      </c>
      <c r="AH70" s="6">
        <v>0</v>
      </c>
      <c r="AI70" s="6">
        <v>0</v>
      </c>
      <c r="AJ70" s="6">
        <v>0</v>
      </c>
      <c r="AK70" s="6">
        <v>0</v>
      </c>
      <c r="AL70" s="6">
        <v>0</v>
      </c>
      <c r="AM70" s="6">
        <v>0</v>
      </c>
      <c r="AN70" s="6">
        <v>0</v>
      </c>
      <c r="AO70" s="6">
        <v>0</v>
      </c>
      <c r="AP70" s="6">
        <v>0</v>
      </c>
      <c r="AQ70" s="6">
        <v>0</v>
      </c>
      <c r="AR70" s="6">
        <v>0</v>
      </c>
      <c r="AS70" s="6">
        <v>0</v>
      </c>
      <c r="AT70" s="6">
        <v>0</v>
      </c>
      <c r="AU70" s="6">
        <v>0</v>
      </c>
      <c r="AV70" s="6">
        <v>0</v>
      </c>
      <c r="AW70" s="6">
        <v>0</v>
      </c>
      <c r="AX70" s="6">
        <v>0</v>
      </c>
    </row>
    <row r="71" spans="1:51" s="20" customFormat="1" x14ac:dyDescent="0.2">
      <c r="A71" s="5">
        <v>52</v>
      </c>
      <c r="B71" s="38" t="s">
        <v>71</v>
      </c>
      <c r="C71" s="39">
        <v>365</v>
      </c>
      <c r="D71" s="5" t="s">
        <v>47</v>
      </c>
      <c r="E71" s="5" t="s">
        <v>73</v>
      </c>
      <c r="F71" s="120">
        <v>41842</v>
      </c>
      <c r="G71" s="6" t="s">
        <v>123</v>
      </c>
      <c r="H71" s="5">
        <v>24</v>
      </c>
      <c r="I71" s="51" t="s">
        <v>118</v>
      </c>
      <c r="J71" s="51" t="s">
        <v>118</v>
      </c>
      <c r="K71" s="51">
        <v>88.9</v>
      </c>
      <c r="L71" s="54" t="s">
        <v>45</v>
      </c>
      <c r="M71" s="6" t="s">
        <v>88</v>
      </c>
      <c r="N71" s="6">
        <v>0</v>
      </c>
      <c r="O71" s="6">
        <v>1</v>
      </c>
      <c r="P71" s="6">
        <v>0</v>
      </c>
      <c r="Q71" s="6">
        <v>3</v>
      </c>
      <c r="R71" s="6">
        <v>3</v>
      </c>
      <c r="S71" s="6">
        <v>0</v>
      </c>
      <c r="T71" s="6">
        <v>0</v>
      </c>
      <c r="U71" s="6">
        <v>0</v>
      </c>
      <c r="V71" s="6">
        <v>0</v>
      </c>
      <c r="W71" s="6">
        <v>0</v>
      </c>
      <c r="X71" s="6">
        <v>0</v>
      </c>
      <c r="Y71" s="6">
        <v>0</v>
      </c>
      <c r="Z71" s="6">
        <v>0</v>
      </c>
      <c r="AA71" s="6">
        <v>0</v>
      </c>
      <c r="AB71" s="6">
        <v>0</v>
      </c>
      <c r="AC71" s="6" t="s">
        <v>32</v>
      </c>
      <c r="AD71" s="6" t="s">
        <v>32</v>
      </c>
      <c r="AE71" s="6">
        <v>0</v>
      </c>
      <c r="AF71" s="6" t="s">
        <v>32</v>
      </c>
      <c r="AG71" s="6" t="s">
        <v>32</v>
      </c>
      <c r="AH71" s="6">
        <v>0</v>
      </c>
      <c r="AI71" s="6">
        <v>0</v>
      </c>
      <c r="AJ71" s="6">
        <v>0</v>
      </c>
      <c r="AK71" s="6">
        <v>0</v>
      </c>
      <c r="AL71" s="6">
        <v>0</v>
      </c>
      <c r="AM71" s="6">
        <v>0</v>
      </c>
      <c r="AN71" s="6">
        <v>0</v>
      </c>
      <c r="AO71" s="6">
        <v>0</v>
      </c>
      <c r="AP71" s="6">
        <v>0</v>
      </c>
      <c r="AQ71" s="6">
        <v>0</v>
      </c>
      <c r="AR71" s="6">
        <v>0</v>
      </c>
      <c r="AS71" s="6">
        <v>0</v>
      </c>
      <c r="AT71" s="6">
        <v>0</v>
      </c>
      <c r="AU71" s="6">
        <v>0</v>
      </c>
      <c r="AV71" s="6">
        <v>0</v>
      </c>
      <c r="AW71" s="6">
        <v>0</v>
      </c>
      <c r="AX71" s="6">
        <v>0</v>
      </c>
    </row>
    <row r="72" spans="1:51" s="20" customFormat="1" x14ac:dyDescent="0.2">
      <c r="A72" s="5">
        <v>53</v>
      </c>
      <c r="B72" s="38" t="s">
        <v>71</v>
      </c>
      <c r="C72" s="121">
        <v>371</v>
      </c>
      <c r="D72" s="5" t="s">
        <v>47</v>
      </c>
      <c r="E72" s="5" t="s">
        <v>74</v>
      </c>
      <c r="F72" s="120">
        <v>41842</v>
      </c>
      <c r="G72" s="6" t="s">
        <v>241</v>
      </c>
      <c r="H72" s="5">
        <v>24</v>
      </c>
      <c r="I72" s="122">
        <v>22.38</v>
      </c>
      <c r="J72" s="51">
        <v>30.15</v>
      </c>
      <c r="K72" s="51">
        <v>81.8</v>
      </c>
      <c r="L72" s="54" t="s">
        <v>45</v>
      </c>
      <c r="M72" s="6" t="s">
        <v>114</v>
      </c>
      <c r="N72" s="6">
        <v>0</v>
      </c>
      <c r="O72" s="6">
        <v>1</v>
      </c>
      <c r="P72" s="6">
        <v>0</v>
      </c>
      <c r="Q72" s="6">
        <v>2</v>
      </c>
      <c r="R72" s="6">
        <v>1</v>
      </c>
      <c r="S72" s="6">
        <v>0</v>
      </c>
      <c r="T72" s="6">
        <v>0</v>
      </c>
      <c r="U72" s="6">
        <v>0</v>
      </c>
      <c r="V72" s="6">
        <v>0</v>
      </c>
      <c r="W72" s="6">
        <v>0</v>
      </c>
      <c r="X72" s="6">
        <v>0</v>
      </c>
      <c r="Y72" s="6">
        <v>0</v>
      </c>
      <c r="Z72" s="6">
        <v>0</v>
      </c>
      <c r="AA72" s="6">
        <v>0</v>
      </c>
      <c r="AB72" s="6">
        <v>0</v>
      </c>
      <c r="AC72" s="6">
        <v>0</v>
      </c>
      <c r="AD72" s="6">
        <v>0</v>
      </c>
      <c r="AE72" s="6">
        <v>0</v>
      </c>
      <c r="AF72" s="6">
        <v>0</v>
      </c>
      <c r="AG72" s="6">
        <v>0</v>
      </c>
      <c r="AH72" s="6">
        <v>0</v>
      </c>
      <c r="AI72" s="6">
        <v>0</v>
      </c>
      <c r="AJ72" s="6">
        <v>0</v>
      </c>
      <c r="AK72" s="6">
        <v>0</v>
      </c>
      <c r="AL72" s="6">
        <v>0</v>
      </c>
      <c r="AM72" s="6">
        <v>1</v>
      </c>
      <c r="AN72" s="6">
        <v>0</v>
      </c>
      <c r="AO72" s="6">
        <v>1</v>
      </c>
      <c r="AP72" s="6">
        <v>0</v>
      </c>
      <c r="AQ72" s="6">
        <v>0</v>
      </c>
      <c r="AR72" s="6">
        <v>0</v>
      </c>
      <c r="AS72" s="6">
        <v>0</v>
      </c>
      <c r="AT72" s="6">
        <v>0</v>
      </c>
      <c r="AU72" s="6">
        <v>0</v>
      </c>
      <c r="AV72" s="6">
        <v>0</v>
      </c>
      <c r="AW72" s="6">
        <v>0</v>
      </c>
      <c r="AX72" s="6">
        <v>0</v>
      </c>
    </row>
    <row r="73" spans="1:51" s="20" customFormat="1" x14ac:dyDescent="0.2">
      <c r="A73" s="5">
        <v>54</v>
      </c>
      <c r="B73" s="38" t="s">
        <v>71</v>
      </c>
      <c r="C73" s="121">
        <v>372</v>
      </c>
      <c r="D73" s="5" t="s">
        <v>47</v>
      </c>
      <c r="E73" s="5" t="s">
        <v>74</v>
      </c>
      <c r="F73" s="120">
        <v>41842</v>
      </c>
      <c r="G73" s="6" t="s">
        <v>241</v>
      </c>
      <c r="H73" s="5">
        <v>24</v>
      </c>
      <c r="I73" s="122">
        <v>26.77</v>
      </c>
      <c r="J73" s="51">
        <v>29.72</v>
      </c>
      <c r="K73" s="51">
        <v>92.5</v>
      </c>
      <c r="L73" s="54" t="s">
        <v>45</v>
      </c>
      <c r="M73" s="6" t="s">
        <v>88</v>
      </c>
      <c r="N73" s="6">
        <v>0</v>
      </c>
      <c r="O73" s="6">
        <v>1</v>
      </c>
      <c r="P73" s="6">
        <v>0</v>
      </c>
      <c r="Q73" s="6">
        <v>2</v>
      </c>
      <c r="R73" s="6">
        <v>2</v>
      </c>
      <c r="S73" s="6">
        <v>0</v>
      </c>
      <c r="T73" s="6">
        <v>0</v>
      </c>
      <c r="U73" s="6">
        <v>0</v>
      </c>
      <c r="V73" s="6">
        <v>0</v>
      </c>
      <c r="W73" s="6">
        <v>0</v>
      </c>
      <c r="X73" s="6">
        <v>0</v>
      </c>
      <c r="Y73" s="6">
        <v>0</v>
      </c>
      <c r="Z73" s="6">
        <v>0</v>
      </c>
      <c r="AA73" s="6">
        <v>0</v>
      </c>
      <c r="AB73" s="6">
        <v>0</v>
      </c>
      <c r="AC73" s="6" t="s">
        <v>32</v>
      </c>
      <c r="AD73" s="6" t="s">
        <v>32</v>
      </c>
      <c r="AE73" s="6">
        <v>0</v>
      </c>
      <c r="AF73" s="6" t="s">
        <v>32</v>
      </c>
      <c r="AG73" s="6" t="s">
        <v>32</v>
      </c>
      <c r="AH73" s="6">
        <v>0</v>
      </c>
      <c r="AI73" s="6">
        <v>0</v>
      </c>
      <c r="AJ73" s="6">
        <v>0</v>
      </c>
      <c r="AK73" s="6">
        <v>0</v>
      </c>
      <c r="AL73" s="6">
        <v>0</v>
      </c>
      <c r="AM73" s="6" t="s">
        <v>32</v>
      </c>
      <c r="AN73" s="6" t="s">
        <v>32</v>
      </c>
      <c r="AO73" s="6">
        <v>0</v>
      </c>
      <c r="AP73" s="6">
        <v>0</v>
      </c>
      <c r="AQ73" s="6">
        <v>0</v>
      </c>
      <c r="AR73" s="6">
        <v>0</v>
      </c>
      <c r="AS73" s="6">
        <v>0</v>
      </c>
      <c r="AT73" s="6">
        <v>0</v>
      </c>
      <c r="AU73" s="6">
        <v>0</v>
      </c>
      <c r="AV73" s="6">
        <v>0</v>
      </c>
      <c r="AW73" s="6">
        <v>0</v>
      </c>
      <c r="AX73" s="6">
        <v>0</v>
      </c>
      <c r="AY73" s="20" t="s">
        <v>127</v>
      </c>
    </row>
    <row r="74" spans="1:51" s="20" customFormat="1" x14ac:dyDescent="0.2">
      <c r="A74" s="5">
        <v>55</v>
      </c>
      <c r="B74" s="38" t="s">
        <v>71</v>
      </c>
      <c r="C74" s="121">
        <v>373</v>
      </c>
      <c r="D74" s="5" t="s">
        <v>47</v>
      </c>
      <c r="E74" s="5" t="s">
        <v>74</v>
      </c>
      <c r="F74" s="120">
        <v>41842</v>
      </c>
      <c r="G74" s="6" t="s">
        <v>241</v>
      </c>
      <c r="H74" s="5">
        <v>24</v>
      </c>
      <c r="I74" s="122">
        <v>15.379999999999999</v>
      </c>
      <c r="J74" s="51">
        <v>30.704999999999998</v>
      </c>
      <c r="K74" s="51">
        <v>114.3</v>
      </c>
      <c r="L74" s="54" t="s">
        <v>45</v>
      </c>
      <c r="M74" s="6" t="s">
        <v>88</v>
      </c>
      <c r="N74" s="6">
        <v>0</v>
      </c>
      <c r="O74" s="6">
        <v>1</v>
      </c>
      <c r="P74" s="6">
        <v>1</v>
      </c>
      <c r="Q74" s="6">
        <v>1</v>
      </c>
      <c r="R74" s="6">
        <v>2</v>
      </c>
      <c r="S74" s="6">
        <v>0</v>
      </c>
      <c r="T74" s="6">
        <v>0</v>
      </c>
      <c r="U74" s="6">
        <v>0</v>
      </c>
      <c r="V74" s="6">
        <v>0</v>
      </c>
      <c r="W74" s="6">
        <v>0</v>
      </c>
      <c r="X74" s="6">
        <v>0</v>
      </c>
      <c r="Y74" s="6">
        <v>0</v>
      </c>
      <c r="Z74" s="6">
        <v>0</v>
      </c>
      <c r="AA74" s="6">
        <v>0</v>
      </c>
      <c r="AB74" s="6">
        <v>0</v>
      </c>
      <c r="AC74" s="6">
        <v>0</v>
      </c>
      <c r="AD74" s="6">
        <v>0</v>
      </c>
      <c r="AE74" s="6">
        <v>0</v>
      </c>
      <c r="AF74" s="6">
        <v>0</v>
      </c>
      <c r="AG74" s="6">
        <v>0</v>
      </c>
      <c r="AH74" s="6">
        <v>0</v>
      </c>
      <c r="AI74" s="6">
        <v>0</v>
      </c>
      <c r="AJ74" s="6">
        <v>0</v>
      </c>
      <c r="AK74" s="6">
        <v>0</v>
      </c>
      <c r="AL74" s="6">
        <v>0</v>
      </c>
      <c r="AM74" s="6">
        <v>1</v>
      </c>
      <c r="AN74" s="6">
        <v>0</v>
      </c>
      <c r="AO74" s="6">
        <v>0</v>
      </c>
      <c r="AP74" s="6">
        <v>0</v>
      </c>
      <c r="AQ74" s="6">
        <v>0</v>
      </c>
      <c r="AR74" s="6">
        <v>0</v>
      </c>
      <c r="AS74" s="6">
        <v>0</v>
      </c>
      <c r="AT74" s="6">
        <v>0</v>
      </c>
      <c r="AU74" s="6">
        <v>0</v>
      </c>
      <c r="AV74" s="6">
        <v>0</v>
      </c>
      <c r="AW74" s="6">
        <v>0</v>
      </c>
      <c r="AX74" s="6">
        <v>0</v>
      </c>
    </row>
    <row r="75" spans="1:51" s="20" customFormat="1" x14ac:dyDescent="0.2">
      <c r="A75" s="5">
        <v>56</v>
      </c>
      <c r="B75" s="38" t="s">
        <v>71</v>
      </c>
      <c r="C75" s="121">
        <v>374</v>
      </c>
      <c r="D75" s="5" t="s">
        <v>47</v>
      </c>
      <c r="E75" s="5" t="s">
        <v>74</v>
      </c>
      <c r="F75" s="120">
        <v>41842</v>
      </c>
      <c r="G75" s="6" t="s">
        <v>241</v>
      </c>
      <c r="H75" s="5">
        <v>24</v>
      </c>
      <c r="I75" s="122">
        <v>16.54</v>
      </c>
      <c r="J75" s="51">
        <v>27.115000000000002</v>
      </c>
      <c r="K75" s="51">
        <v>103</v>
      </c>
      <c r="L75" s="54" t="s">
        <v>45</v>
      </c>
      <c r="M75" s="6" t="s">
        <v>88</v>
      </c>
      <c r="N75" s="6">
        <v>0</v>
      </c>
      <c r="O75" s="6">
        <v>1</v>
      </c>
      <c r="P75" s="6">
        <v>1</v>
      </c>
      <c r="Q75" s="6">
        <v>2</v>
      </c>
      <c r="R75" s="6">
        <v>3</v>
      </c>
      <c r="S75" s="6">
        <v>0</v>
      </c>
      <c r="T75" s="6">
        <v>0</v>
      </c>
      <c r="U75" s="6">
        <v>0</v>
      </c>
      <c r="V75" s="6">
        <v>0</v>
      </c>
      <c r="W75" s="6">
        <v>0</v>
      </c>
      <c r="X75" s="6">
        <v>0</v>
      </c>
      <c r="Y75" s="6">
        <v>0</v>
      </c>
      <c r="Z75" s="6">
        <v>0</v>
      </c>
      <c r="AA75" s="6">
        <v>0</v>
      </c>
      <c r="AB75" s="6">
        <v>0</v>
      </c>
      <c r="AC75" s="6">
        <v>0</v>
      </c>
      <c r="AD75" s="6">
        <v>0</v>
      </c>
      <c r="AE75" s="6">
        <v>0</v>
      </c>
      <c r="AF75" s="6">
        <v>0</v>
      </c>
      <c r="AG75" s="6">
        <v>0</v>
      </c>
      <c r="AH75" s="6">
        <v>0</v>
      </c>
      <c r="AI75" s="6">
        <v>0</v>
      </c>
      <c r="AJ75" s="6">
        <v>0</v>
      </c>
      <c r="AK75" s="6">
        <v>0</v>
      </c>
      <c r="AL75" s="6">
        <v>0</v>
      </c>
      <c r="AM75" s="6">
        <v>1</v>
      </c>
      <c r="AN75" s="6">
        <v>0</v>
      </c>
      <c r="AO75" s="6">
        <v>0</v>
      </c>
      <c r="AP75" s="6">
        <v>0</v>
      </c>
      <c r="AQ75" s="6">
        <v>0</v>
      </c>
      <c r="AR75" s="6">
        <v>0</v>
      </c>
      <c r="AS75" s="6">
        <v>0</v>
      </c>
      <c r="AT75" s="6">
        <v>0</v>
      </c>
      <c r="AU75" s="6">
        <v>0</v>
      </c>
      <c r="AV75" s="6">
        <v>0</v>
      </c>
      <c r="AW75" s="6">
        <v>1</v>
      </c>
      <c r="AX75" s="6">
        <v>0</v>
      </c>
    </row>
    <row r="76" spans="1:51" s="20" customFormat="1" x14ac:dyDescent="0.2">
      <c r="A76" s="5">
        <v>57</v>
      </c>
      <c r="B76" s="38" t="s">
        <v>71</v>
      </c>
      <c r="C76" s="121">
        <v>375</v>
      </c>
      <c r="D76" s="5" t="s">
        <v>47</v>
      </c>
      <c r="E76" s="5" t="s">
        <v>74</v>
      </c>
      <c r="F76" s="120">
        <v>41842</v>
      </c>
      <c r="G76" s="6" t="s">
        <v>241</v>
      </c>
      <c r="H76" s="5">
        <v>24</v>
      </c>
      <c r="I76" s="122">
        <v>24.685000000000002</v>
      </c>
      <c r="J76" s="51">
        <v>32.74</v>
      </c>
      <c r="K76" s="51">
        <v>83.4</v>
      </c>
      <c r="L76" s="54" t="s">
        <v>45</v>
      </c>
      <c r="M76" s="6" t="s">
        <v>88</v>
      </c>
      <c r="N76" s="6">
        <v>0</v>
      </c>
      <c r="O76" s="6">
        <v>1</v>
      </c>
      <c r="P76" s="6">
        <v>0</v>
      </c>
      <c r="Q76" s="6">
        <v>2</v>
      </c>
      <c r="R76" s="6">
        <v>1</v>
      </c>
      <c r="S76" s="6">
        <v>0</v>
      </c>
      <c r="T76" s="6">
        <v>0</v>
      </c>
      <c r="U76" s="6">
        <v>0</v>
      </c>
      <c r="V76" s="6">
        <v>0</v>
      </c>
      <c r="W76" s="6">
        <v>0</v>
      </c>
      <c r="X76" s="6">
        <v>1</v>
      </c>
      <c r="Y76" s="6">
        <v>0</v>
      </c>
      <c r="Z76" s="6">
        <v>0</v>
      </c>
      <c r="AA76" s="6">
        <v>0</v>
      </c>
      <c r="AB76" s="6">
        <v>0</v>
      </c>
      <c r="AC76" s="6" t="s">
        <v>32</v>
      </c>
      <c r="AD76" s="6" t="s">
        <v>32</v>
      </c>
      <c r="AE76" s="6">
        <v>0</v>
      </c>
      <c r="AF76" s="6" t="s">
        <v>32</v>
      </c>
      <c r="AG76" s="6" t="s">
        <v>32</v>
      </c>
      <c r="AH76" s="6">
        <v>0</v>
      </c>
      <c r="AI76" s="6">
        <v>0</v>
      </c>
      <c r="AJ76" s="6">
        <v>0</v>
      </c>
      <c r="AK76" s="6">
        <v>0</v>
      </c>
      <c r="AL76" s="6">
        <v>0</v>
      </c>
      <c r="AM76" s="6">
        <v>1</v>
      </c>
      <c r="AN76" s="6">
        <v>0</v>
      </c>
      <c r="AO76" s="6">
        <v>0</v>
      </c>
      <c r="AP76" s="6">
        <v>0</v>
      </c>
      <c r="AQ76" s="6">
        <v>0</v>
      </c>
      <c r="AR76" s="6">
        <v>0</v>
      </c>
      <c r="AS76" s="6">
        <v>0</v>
      </c>
      <c r="AT76" s="6">
        <v>0</v>
      </c>
      <c r="AU76" s="6">
        <v>0</v>
      </c>
      <c r="AV76" s="6">
        <v>0</v>
      </c>
      <c r="AW76" s="6">
        <v>0</v>
      </c>
      <c r="AX76" s="6">
        <v>0</v>
      </c>
    </row>
    <row r="77" spans="1:51" s="20" customFormat="1" x14ac:dyDescent="0.2">
      <c r="A77" s="5">
        <v>58</v>
      </c>
      <c r="B77" s="38" t="s">
        <v>71</v>
      </c>
      <c r="C77" s="121">
        <v>376</v>
      </c>
      <c r="D77" s="5" t="s">
        <v>47</v>
      </c>
      <c r="E77" s="5" t="s">
        <v>74</v>
      </c>
      <c r="F77" s="120">
        <v>41842</v>
      </c>
      <c r="G77" s="6" t="s">
        <v>241</v>
      </c>
      <c r="H77" s="5">
        <v>24</v>
      </c>
      <c r="I77" s="122">
        <v>14.309999999999999</v>
      </c>
      <c r="J77" s="51">
        <v>29.3</v>
      </c>
      <c r="K77" s="51">
        <v>160</v>
      </c>
      <c r="L77" s="54" t="s">
        <v>45</v>
      </c>
      <c r="M77" s="6" t="s">
        <v>88</v>
      </c>
      <c r="N77" s="6">
        <v>0</v>
      </c>
      <c r="O77" s="6">
        <v>1</v>
      </c>
      <c r="P77" s="6">
        <v>1</v>
      </c>
      <c r="Q77" s="6">
        <v>2</v>
      </c>
      <c r="R77" s="6">
        <v>1</v>
      </c>
      <c r="S77" s="6">
        <v>0</v>
      </c>
      <c r="T77" s="6">
        <v>0</v>
      </c>
      <c r="U77" s="6">
        <v>0</v>
      </c>
      <c r="V77" s="6">
        <v>0</v>
      </c>
      <c r="W77" s="6">
        <v>0</v>
      </c>
      <c r="X77" s="6">
        <v>0</v>
      </c>
      <c r="Y77" s="6">
        <v>0</v>
      </c>
      <c r="Z77" s="6">
        <v>0</v>
      </c>
      <c r="AA77" s="6">
        <v>0</v>
      </c>
      <c r="AB77" s="6">
        <v>0</v>
      </c>
      <c r="AC77" s="6" t="s">
        <v>32</v>
      </c>
      <c r="AD77" s="6" t="s">
        <v>32</v>
      </c>
      <c r="AE77" s="6">
        <v>0</v>
      </c>
      <c r="AF77" s="6" t="s">
        <v>32</v>
      </c>
      <c r="AG77" s="6" t="s">
        <v>32</v>
      </c>
      <c r="AH77" s="6">
        <v>0</v>
      </c>
      <c r="AI77" s="6">
        <v>0</v>
      </c>
      <c r="AJ77" s="6">
        <v>0</v>
      </c>
      <c r="AK77" s="6">
        <v>0</v>
      </c>
      <c r="AL77" s="6">
        <v>0</v>
      </c>
      <c r="AM77" s="6">
        <v>1</v>
      </c>
      <c r="AN77" s="6">
        <v>0</v>
      </c>
      <c r="AO77" s="6">
        <v>0</v>
      </c>
      <c r="AP77" s="6">
        <v>0</v>
      </c>
      <c r="AQ77" s="6">
        <v>0</v>
      </c>
      <c r="AR77" s="6">
        <v>0</v>
      </c>
      <c r="AS77" s="6">
        <v>0</v>
      </c>
      <c r="AT77" s="6">
        <v>0</v>
      </c>
      <c r="AU77" s="6">
        <v>0</v>
      </c>
      <c r="AV77" s="6">
        <v>0</v>
      </c>
      <c r="AW77" s="6" t="s">
        <v>32</v>
      </c>
      <c r="AX77" s="6">
        <v>0</v>
      </c>
    </row>
    <row r="78" spans="1:51" s="20" customFormat="1" x14ac:dyDescent="0.2">
      <c r="A78" s="5">
        <v>59</v>
      </c>
      <c r="B78" s="38" t="s">
        <v>71</v>
      </c>
      <c r="C78" s="121">
        <v>377</v>
      </c>
      <c r="D78" s="5" t="s">
        <v>47</v>
      </c>
      <c r="E78" s="5" t="s">
        <v>74</v>
      </c>
      <c r="F78" s="120">
        <v>41842</v>
      </c>
      <c r="G78" s="6" t="s">
        <v>241</v>
      </c>
      <c r="H78" s="5">
        <v>24</v>
      </c>
      <c r="I78" s="122">
        <v>22.225000000000001</v>
      </c>
      <c r="J78" s="51">
        <v>30.09</v>
      </c>
      <c r="K78" s="51">
        <v>114.4</v>
      </c>
      <c r="L78" s="54" t="s">
        <v>45</v>
      </c>
      <c r="M78" s="6" t="s">
        <v>88</v>
      </c>
      <c r="N78" s="6">
        <v>0</v>
      </c>
      <c r="O78" s="6">
        <v>1</v>
      </c>
      <c r="P78" s="27">
        <v>2</v>
      </c>
      <c r="Q78" s="6">
        <v>2</v>
      </c>
      <c r="R78" s="6">
        <v>3</v>
      </c>
      <c r="S78" s="6">
        <v>0</v>
      </c>
      <c r="T78" s="6">
        <v>0</v>
      </c>
      <c r="U78" s="6">
        <v>0</v>
      </c>
      <c r="V78" s="6">
        <v>0</v>
      </c>
      <c r="W78" s="6">
        <v>0</v>
      </c>
      <c r="X78" s="6">
        <v>0</v>
      </c>
      <c r="Y78" s="6">
        <v>0</v>
      </c>
      <c r="Z78" s="6">
        <v>0</v>
      </c>
      <c r="AA78" s="6">
        <v>0</v>
      </c>
      <c r="AB78" s="6">
        <v>0</v>
      </c>
      <c r="AC78" s="6">
        <v>0</v>
      </c>
      <c r="AD78" s="6">
        <v>0</v>
      </c>
      <c r="AE78" s="6">
        <v>0</v>
      </c>
      <c r="AF78" s="6">
        <v>0</v>
      </c>
      <c r="AG78" s="6">
        <v>0</v>
      </c>
      <c r="AH78" s="6">
        <v>0</v>
      </c>
      <c r="AI78" s="6">
        <v>0</v>
      </c>
      <c r="AJ78" s="6">
        <v>0</v>
      </c>
      <c r="AK78" s="6">
        <v>0</v>
      </c>
      <c r="AL78" s="6">
        <v>0</v>
      </c>
      <c r="AM78" s="6">
        <v>1</v>
      </c>
      <c r="AN78" s="6">
        <v>1</v>
      </c>
      <c r="AO78" s="6">
        <v>0</v>
      </c>
      <c r="AP78" s="6">
        <v>0</v>
      </c>
      <c r="AQ78" s="6">
        <v>0</v>
      </c>
      <c r="AR78" s="6">
        <v>0</v>
      </c>
      <c r="AS78" s="6">
        <v>0</v>
      </c>
      <c r="AT78" s="6">
        <v>0</v>
      </c>
      <c r="AU78" s="6">
        <v>0</v>
      </c>
      <c r="AV78" s="6">
        <v>0</v>
      </c>
      <c r="AW78" s="6">
        <v>0</v>
      </c>
      <c r="AX78" s="6">
        <v>0</v>
      </c>
    </row>
    <row r="79" spans="1:51" s="20" customFormat="1" x14ac:dyDescent="0.2">
      <c r="A79" s="5">
        <v>60</v>
      </c>
      <c r="B79" s="38" t="s">
        <v>71</v>
      </c>
      <c r="C79" s="121">
        <v>378</v>
      </c>
      <c r="D79" s="5" t="s">
        <v>47</v>
      </c>
      <c r="E79" s="5" t="s">
        <v>74</v>
      </c>
      <c r="F79" s="120">
        <v>41842</v>
      </c>
      <c r="G79" s="6" t="s">
        <v>241</v>
      </c>
      <c r="H79" s="5">
        <v>24</v>
      </c>
      <c r="I79" s="51">
        <v>18.274999999999999</v>
      </c>
      <c r="J79" s="51">
        <v>31.515000000000001</v>
      </c>
      <c r="K79" s="51">
        <v>96.6</v>
      </c>
      <c r="L79" s="54" t="s">
        <v>45</v>
      </c>
      <c r="M79" s="6" t="s">
        <v>88</v>
      </c>
      <c r="N79" s="6">
        <v>0</v>
      </c>
      <c r="O79" s="6">
        <v>1</v>
      </c>
      <c r="P79" s="6">
        <v>0</v>
      </c>
      <c r="Q79" s="6">
        <v>2</v>
      </c>
      <c r="R79" s="6">
        <v>3</v>
      </c>
      <c r="S79" s="6">
        <v>0</v>
      </c>
      <c r="T79" s="6">
        <v>0</v>
      </c>
      <c r="U79" s="6">
        <v>0</v>
      </c>
      <c r="V79" s="6">
        <v>0</v>
      </c>
      <c r="W79" s="6">
        <v>0</v>
      </c>
      <c r="X79" s="6">
        <v>0</v>
      </c>
      <c r="Y79" s="6">
        <v>0</v>
      </c>
      <c r="Z79" s="6">
        <v>0</v>
      </c>
      <c r="AA79" s="6">
        <v>0</v>
      </c>
      <c r="AB79" s="6">
        <v>1</v>
      </c>
      <c r="AC79" s="6">
        <v>0</v>
      </c>
      <c r="AD79" s="6">
        <v>0</v>
      </c>
      <c r="AE79" s="6">
        <v>0</v>
      </c>
      <c r="AF79" s="6">
        <v>0</v>
      </c>
      <c r="AG79" s="6">
        <v>0</v>
      </c>
      <c r="AH79" s="6">
        <v>0</v>
      </c>
      <c r="AI79" s="6">
        <v>0</v>
      </c>
      <c r="AJ79" s="6">
        <v>0</v>
      </c>
      <c r="AK79" s="6">
        <v>0</v>
      </c>
      <c r="AL79" s="6">
        <v>0</v>
      </c>
      <c r="AM79" s="6">
        <v>1</v>
      </c>
      <c r="AN79" s="6">
        <v>1</v>
      </c>
      <c r="AO79" s="6">
        <v>0</v>
      </c>
      <c r="AP79" s="6">
        <v>0</v>
      </c>
      <c r="AQ79" s="6">
        <v>0</v>
      </c>
      <c r="AR79" s="6">
        <v>0</v>
      </c>
      <c r="AS79" s="6">
        <v>0</v>
      </c>
      <c r="AT79" s="6">
        <v>0</v>
      </c>
      <c r="AU79" s="6">
        <v>0</v>
      </c>
      <c r="AV79" s="6">
        <v>0</v>
      </c>
      <c r="AW79" s="6">
        <v>0</v>
      </c>
      <c r="AX79" s="6">
        <v>0</v>
      </c>
    </row>
    <row r="80" spans="1:51" s="20" customFormat="1" x14ac:dyDescent="0.2">
      <c r="A80" s="5">
        <v>61</v>
      </c>
      <c r="B80" s="38" t="s">
        <v>71</v>
      </c>
      <c r="C80" s="121">
        <v>379</v>
      </c>
      <c r="D80" s="5" t="s">
        <v>47</v>
      </c>
      <c r="E80" s="5" t="s">
        <v>74</v>
      </c>
      <c r="F80" s="120">
        <v>41842</v>
      </c>
      <c r="G80" s="6" t="s">
        <v>241</v>
      </c>
      <c r="H80" s="5">
        <v>24</v>
      </c>
      <c r="I80" s="51">
        <v>16.91</v>
      </c>
      <c r="J80" s="51">
        <v>32.260000000000005</v>
      </c>
      <c r="K80" s="51">
        <v>89.3</v>
      </c>
      <c r="L80" s="54" t="s">
        <v>45</v>
      </c>
      <c r="M80" s="6" t="s">
        <v>88</v>
      </c>
      <c r="N80" s="6">
        <v>0</v>
      </c>
      <c r="O80" s="6">
        <v>1</v>
      </c>
      <c r="P80" s="6">
        <v>0</v>
      </c>
      <c r="Q80" s="27">
        <v>2</v>
      </c>
      <c r="R80" s="6">
        <v>2</v>
      </c>
      <c r="S80" s="27">
        <v>0</v>
      </c>
      <c r="T80" s="27">
        <v>0</v>
      </c>
      <c r="U80" s="27">
        <v>0</v>
      </c>
      <c r="V80" s="27">
        <v>0</v>
      </c>
      <c r="W80" s="27">
        <v>0</v>
      </c>
      <c r="X80" s="27">
        <v>0</v>
      </c>
      <c r="Y80" s="27">
        <v>0</v>
      </c>
      <c r="Z80" s="27">
        <v>0</v>
      </c>
      <c r="AA80" s="27">
        <v>0</v>
      </c>
      <c r="AB80" s="27">
        <v>0</v>
      </c>
      <c r="AC80" s="27">
        <v>0</v>
      </c>
      <c r="AD80" s="27">
        <v>0</v>
      </c>
      <c r="AE80" s="27">
        <v>0</v>
      </c>
      <c r="AF80" s="27">
        <v>0</v>
      </c>
      <c r="AG80" s="27">
        <v>0</v>
      </c>
      <c r="AH80" s="27">
        <v>0</v>
      </c>
      <c r="AI80" s="6">
        <v>0</v>
      </c>
      <c r="AJ80" s="6">
        <v>0</v>
      </c>
      <c r="AK80" s="6">
        <v>0</v>
      </c>
      <c r="AL80" s="6">
        <v>0</v>
      </c>
      <c r="AM80" s="6">
        <v>1</v>
      </c>
      <c r="AN80" s="6">
        <v>0</v>
      </c>
      <c r="AO80" s="6">
        <v>0</v>
      </c>
      <c r="AP80" s="6">
        <v>0</v>
      </c>
      <c r="AQ80" s="6">
        <v>0</v>
      </c>
      <c r="AR80" s="6">
        <v>0</v>
      </c>
      <c r="AS80" s="6">
        <v>0</v>
      </c>
      <c r="AT80" s="6">
        <v>0</v>
      </c>
      <c r="AU80" s="6">
        <v>0</v>
      </c>
      <c r="AV80" s="6">
        <v>0</v>
      </c>
      <c r="AW80" s="6">
        <v>0</v>
      </c>
      <c r="AX80" s="6">
        <v>0</v>
      </c>
    </row>
    <row r="81" spans="1:51" s="20" customFormat="1" x14ac:dyDescent="0.2">
      <c r="A81" s="91">
        <v>62</v>
      </c>
      <c r="B81" s="40" t="s">
        <v>71</v>
      </c>
      <c r="C81" s="123">
        <v>380</v>
      </c>
      <c r="D81" s="91" t="s">
        <v>47</v>
      </c>
      <c r="E81" s="91" t="s">
        <v>74</v>
      </c>
      <c r="F81" s="124">
        <v>41842</v>
      </c>
      <c r="G81" s="9" t="s">
        <v>241</v>
      </c>
      <c r="H81" s="91">
        <v>24</v>
      </c>
      <c r="I81" s="52">
        <v>19.86</v>
      </c>
      <c r="J81" s="52">
        <v>31.64</v>
      </c>
      <c r="K81" s="52">
        <v>84.1</v>
      </c>
      <c r="L81" s="55" t="s">
        <v>45</v>
      </c>
      <c r="M81" s="9" t="s">
        <v>114</v>
      </c>
      <c r="N81" s="9">
        <v>0</v>
      </c>
      <c r="O81" s="9">
        <v>1</v>
      </c>
      <c r="P81" s="9">
        <v>1</v>
      </c>
      <c r="Q81" s="9">
        <v>2</v>
      </c>
      <c r="R81" s="41">
        <v>3</v>
      </c>
      <c r="S81" s="9">
        <v>0</v>
      </c>
      <c r="T81" s="9">
        <v>0</v>
      </c>
      <c r="U81" s="9">
        <v>0</v>
      </c>
      <c r="V81" s="9">
        <v>0</v>
      </c>
      <c r="W81" s="9">
        <v>0</v>
      </c>
      <c r="X81" s="9">
        <v>0</v>
      </c>
      <c r="Y81" s="9">
        <v>0</v>
      </c>
      <c r="Z81" s="9">
        <v>0</v>
      </c>
      <c r="AA81" s="9">
        <v>0</v>
      </c>
      <c r="AB81" s="9">
        <v>0</v>
      </c>
      <c r="AC81" s="9">
        <v>0</v>
      </c>
      <c r="AD81" s="9">
        <v>0</v>
      </c>
      <c r="AE81" s="9">
        <v>0</v>
      </c>
      <c r="AF81" s="9">
        <v>0</v>
      </c>
      <c r="AG81" s="9">
        <v>0</v>
      </c>
      <c r="AH81" s="9">
        <v>0</v>
      </c>
      <c r="AI81" s="9">
        <v>0</v>
      </c>
      <c r="AJ81" s="9">
        <v>0</v>
      </c>
      <c r="AK81" s="9">
        <v>0</v>
      </c>
      <c r="AL81" s="9">
        <v>0</v>
      </c>
      <c r="AM81" s="41">
        <v>1</v>
      </c>
      <c r="AN81" s="41">
        <v>0</v>
      </c>
      <c r="AO81" s="9">
        <v>0</v>
      </c>
      <c r="AP81" s="9">
        <v>0</v>
      </c>
      <c r="AQ81" s="9">
        <v>0</v>
      </c>
      <c r="AR81" s="9">
        <v>0</v>
      </c>
      <c r="AS81" s="9">
        <v>0</v>
      </c>
      <c r="AT81" s="9">
        <v>0</v>
      </c>
      <c r="AU81" s="9">
        <v>0</v>
      </c>
      <c r="AV81" s="9">
        <v>0</v>
      </c>
      <c r="AW81" s="9">
        <v>0</v>
      </c>
      <c r="AX81" s="9">
        <v>0</v>
      </c>
      <c r="AY81" s="23"/>
    </row>
    <row r="82" spans="1:51" x14ac:dyDescent="0.2">
      <c r="J82" s="49"/>
      <c r="K82" s="47" t="s">
        <v>235</v>
      </c>
    </row>
    <row r="83" spans="1:51" x14ac:dyDescent="0.2">
      <c r="J83" s="50"/>
      <c r="K83" s="80"/>
      <c r="M83" s="30"/>
      <c r="N83" s="30"/>
      <c r="O83" s="30"/>
      <c r="P83" s="30"/>
      <c r="Q83" s="30"/>
      <c r="R83" s="30"/>
      <c r="S83" s="30"/>
      <c r="T83" s="30"/>
      <c r="U83" s="30"/>
      <c r="V83" s="30"/>
      <c r="W83" s="30"/>
      <c r="X83" s="30"/>
      <c r="Y83" s="30"/>
      <c r="Z83" s="30"/>
      <c r="AA83" s="30"/>
      <c r="AB83" s="30"/>
      <c r="AC83" s="30"/>
      <c r="AD83" s="30"/>
      <c r="AE83" s="30"/>
      <c r="AF83" s="30"/>
      <c r="AG83" s="30"/>
      <c r="AH83" s="30"/>
      <c r="AI83" s="30"/>
      <c r="AJ83" s="30"/>
      <c r="AK83" s="30"/>
      <c r="AL83" s="30"/>
      <c r="AM83" s="30"/>
      <c r="AN83" s="30"/>
      <c r="AO83" s="30"/>
      <c r="AP83" s="30"/>
      <c r="AQ83" s="30"/>
      <c r="AR83" s="30"/>
      <c r="AS83" s="30"/>
      <c r="AT83" s="30"/>
      <c r="AU83" s="30"/>
      <c r="AV83" s="30"/>
      <c r="AW83" s="30"/>
      <c r="AX83" s="30"/>
    </row>
    <row r="84" spans="1:51" x14ac:dyDescent="0.2">
      <c r="G84" s="93" t="str">
        <f>G20</f>
        <v>Media Injected (L15- plus gentamycin)</v>
      </c>
      <c r="H84" s="93">
        <f>H20</f>
        <v>6</v>
      </c>
      <c r="I84" s="125">
        <f t="shared" ref="I84:K84" si="0">COUNTA(I20:I25)</f>
        <v>6</v>
      </c>
      <c r="J84" s="76">
        <f t="shared" si="0"/>
        <v>6</v>
      </c>
      <c r="K84" s="76">
        <f t="shared" si="0"/>
        <v>6</v>
      </c>
      <c r="L84" s="65"/>
      <c r="M84" s="65" t="s">
        <v>110</v>
      </c>
      <c r="N84" s="65">
        <f t="shared" ref="N84:AV84" si="1">COUNT(N20:N25)</f>
        <v>6</v>
      </c>
      <c r="O84" s="65">
        <f t="shared" si="1"/>
        <v>6</v>
      </c>
      <c r="P84" s="65">
        <f t="shared" si="1"/>
        <v>6</v>
      </c>
      <c r="Q84" s="65">
        <f t="shared" si="1"/>
        <v>6</v>
      </c>
      <c r="R84" s="65">
        <f t="shared" si="1"/>
        <v>6</v>
      </c>
      <c r="S84" s="65">
        <f t="shared" si="1"/>
        <v>6</v>
      </c>
      <c r="T84" s="65">
        <f t="shared" si="1"/>
        <v>6</v>
      </c>
      <c r="U84" s="65">
        <f t="shared" si="1"/>
        <v>6</v>
      </c>
      <c r="V84" s="65">
        <f t="shared" si="1"/>
        <v>6</v>
      </c>
      <c r="W84" s="65">
        <f t="shared" si="1"/>
        <v>6</v>
      </c>
      <c r="X84" s="65">
        <f t="shared" si="1"/>
        <v>6</v>
      </c>
      <c r="Y84" s="65">
        <f t="shared" si="1"/>
        <v>6</v>
      </c>
      <c r="Z84" s="65">
        <f t="shared" si="1"/>
        <v>6</v>
      </c>
      <c r="AA84" s="65">
        <f t="shared" si="1"/>
        <v>6</v>
      </c>
      <c r="AB84" s="65">
        <f t="shared" si="1"/>
        <v>6</v>
      </c>
      <c r="AC84" s="65">
        <f t="shared" si="1"/>
        <v>5</v>
      </c>
      <c r="AD84" s="65">
        <f t="shared" si="1"/>
        <v>5</v>
      </c>
      <c r="AE84" s="65">
        <f t="shared" si="1"/>
        <v>5</v>
      </c>
      <c r="AF84" s="65">
        <f t="shared" si="1"/>
        <v>3</v>
      </c>
      <c r="AG84" s="65">
        <f t="shared" si="1"/>
        <v>3</v>
      </c>
      <c r="AH84" s="65">
        <f t="shared" si="1"/>
        <v>5</v>
      </c>
      <c r="AI84" s="65">
        <f t="shared" si="1"/>
        <v>6</v>
      </c>
      <c r="AJ84" s="65">
        <f t="shared" si="1"/>
        <v>6</v>
      </c>
      <c r="AK84" s="65">
        <f t="shared" si="1"/>
        <v>6</v>
      </c>
      <c r="AL84" s="65">
        <f t="shared" si="1"/>
        <v>6</v>
      </c>
      <c r="AM84" s="65">
        <f t="shared" si="1"/>
        <v>6</v>
      </c>
      <c r="AN84" s="65">
        <f t="shared" si="1"/>
        <v>6</v>
      </c>
      <c r="AO84" s="65">
        <f t="shared" si="1"/>
        <v>6</v>
      </c>
      <c r="AP84" s="65">
        <f t="shared" si="1"/>
        <v>6</v>
      </c>
      <c r="AQ84" s="65">
        <f t="shared" si="1"/>
        <v>6</v>
      </c>
      <c r="AR84" s="65">
        <f t="shared" si="1"/>
        <v>6</v>
      </c>
      <c r="AS84" s="65">
        <f t="shared" si="1"/>
        <v>6</v>
      </c>
      <c r="AT84" s="65">
        <f t="shared" si="1"/>
        <v>6</v>
      </c>
      <c r="AU84" s="65">
        <f t="shared" si="1"/>
        <v>6</v>
      </c>
      <c r="AV84" s="65">
        <f t="shared" si="1"/>
        <v>6</v>
      </c>
      <c r="AW84" s="65">
        <f t="shared" ref="AW84:AX84" si="2">COUNT(AW20:AW25)</f>
        <v>6</v>
      </c>
      <c r="AX84" s="65">
        <f t="shared" si="2"/>
        <v>6</v>
      </c>
    </row>
    <row r="85" spans="1:51" x14ac:dyDescent="0.2">
      <c r="G85" s="93" t="s">
        <v>125</v>
      </c>
      <c r="I85" s="67" t="s">
        <v>118</v>
      </c>
      <c r="J85" s="68" t="s">
        <v>118</v>
      </c>
      <c r="K85" s="68">
        <f>AVERAGE(K20:K25)</f>
        <v>72.45</v>
      </c>
      <c r="L85" s="91"/>
      <c r="M85" s="40" t="s">
        <v>191</v>
      </c>
      <c r="N85" s="91">
        <f t="shared" ref="N85:AV85" si="3">AVERAGE(N20:N25)</f>
        <v>0</v>
      </c>
      <c r="O85" s="91">
        <f t="shared" si="3"/>
        <v>1</v>
      </c>
      <c r="P85" s="91">
        <f t="shared" si="3"/>
        <v>0.16666666666666666</v>
      </c>
      <c r="Q85" s="91">
        <f t="shared" si="3"/>
        <v>0.16666666666666666</v>
      </c>
      <c r="R85" s="91">
        <f t="shared" si="3"/>
        <v>3</v>
      </c>
      <c r="S85" s="91">
        <f t="shared" si="3"/>
        <v>0</v>
      </c>
      <c r="T85" s="91">
        <f t="shared" si="3"/>
        <v>0</v>
      </c>
      <c r="U85" s="91">
        <f t="shared" si="3"/>
        <v>0.33333333333333331</v>
      </c>
      <c r="V85" s="91">
        <f t="shared" si="3"/>
        <v>0</v>
      </c>
      <c r="W85" s="91">
        <f t="shared" si="3"/>
        <v>0</v>
      </c>
      <c r="X85" s="91">
        <f t="shared" si="3"/>
        <v>0</v>
      </c>
      <c r="Y85" s="91">
        <f t="shared" si="3"/>
        <v>0</v>
      </c>
      <c r="Z85" s="91">
        <f t="shared" si="3"/>
        <v>0</v>
      </c>
      <c r="AA85" s="91">
        <f t="shared" si="3"/>
        <v>0.16666666666666666</v>
      </c>
      <c r="AB85" s="91">
        <f t="shared" si="3"/>
        <v>0</v>
      </c>
      <c r="AC85" s="91">
        <f t="shared" si="3"/>
        <v>0</v>
      </c>
      <c r="AD85" s="91">
        <f t="shared" si="3"/>
        <v>0</v>
      </c>
      <c r="AE85" s="91">
        <f t="shared" si="3"/>
        <v>0.2</v>
      </c>
      <c r="AF85" s="91">
        <f t="shared" si="3"/>
        <v>0</v>
      </c>
      <c r="AG85" s="91">
        <f t="shared" si="3"/>
        <v>0</v>
      </c>
      <c r="AH85" s="91">
        <f t="shared" si="3"/>
        <v>0</v>
      </c>
      <c r="AI85" s="91">
        <f t="shared" si="3"/>
        <v>0</v>
      </c>
      <c r="AJ85" s="91">
        <f t="shared" si="3"/>
        <v>0</v>
      </c>
      <c r="AK85" s="91">
        <f t="shared" si="3"/>
        <v>0</v>
      </c>
      <c r="AL85" s="91">
        <f t="shared" si="3"/>
        <v>0</v>
      </c>
      <c r="AM85" s="91">
        <f t="shared" si="3"/>
        <v>0</v>
      </c>
      <c r="AN85" s="91">
        <f t="shared" si="3"/>
        <v>0</v>
      </c>
      <c r="AO85" s="91">
        <f t="shared" si="3"/>
        <v>0</v>
      </c>
      <c r="AP85" s="91">
        <f t="shared" si="3"/>
        <v>0</v>
      </c>
      <c r="AQ85" s="91">
        <f t="shared" si="3"/>
        <v>0</v>
      </c>
      <c r="AR85" s="91">
        <f t="shared" si="3"/>
        <v>0</v>
      </c>
      <c r="AS85" s="91">
        <f t="shared" si="3"/>
        <v>0</v>
      </c>
      <c r="AT85" s="91">
        <f t="shared" si="3"/>
        <v>0</v>
      </c>
      <c r="AU85" s="91">
        <f t="shared" si="3"/>
        <v>0.16666666666666666</v>
      </c>
      <c r="AV85" s="91">
        <f t="shared" si="3"/>
        <v>0</v>
      </c>
      <c r="AW85" s="91">
        <f t="shared" ref="AW85:AX85" si="4">AVERAGE(AW20:AW25)</f>
        <v>0</v>
      </c>
      <c r="AX85" s="91">
        <f t="shared" si="4"/>
        <v>0</v>
      </c>
    </row>
    <row r="86" spans="1:51" x14ac:dyDescent="0.2">
      <c r="I86" s="56"/>
      <c r="J86" s="56" t="s">
        <v>133</v>
      </c>
      <c r="K86" s="56">
        <f>STDEV(K20:K25)/SQRT(K84)</f>
        <v>8.0707599807370585</v>
      </c>
      <c r="M86" s="93" t="s">
        <v>113</v>
      </c>
      <c r="N86" s="93">
        <f t="shared" ref="N86:AV86" si="5">COUNTIF(N20:N25,"&gt;0")</f>
        <v>0</v>
      </c>
      <c r="O86" s="93">
        <f t="shared" si="5"/>
        <v>6</v>
      </c>
      <c r="P86" s="93">
        <f t="shared" si="5"/>
        <v>1</v>
      </c>
      <c r="Q86" s="93">
        <f t="shared" si="5"/>
        <v>1</v>
      </c>
      <c r="R86" s="93">
        <f t="shared" si="5"/>
        <v>6</v>
      </c>
      <c r="S86" s="93">
        <f t="shared" si="5"/>
        <v>0</v>
      </c>
      <c r="T86" s="93">
        <f t="shared" si="5"/>
        <v>0</v>
      </c>
      <c r="U86" s="93">
        <f t="shared" si="5"/>
        <v>2</v>
      </c>
      <c r="V86" s="93">
        <f t="shared" si="5"/>
        <v>0</v>
      </c>
      <c r="W86" s="93">
        <f t="shared" si="5"/>
        <v>0</v>
      </c>
      <c r="X86" s="93">
        <f t="shared" si="5"/>
        <v>0</v>
      </c>
      <c r="Y86" s="93">
        <f t="shared" si="5"/>
        <v>0</v>
      </c>
      <c r="Z86" s="93">
        <f t="shared" si="5"/>
        <v>0</v>
      </c>
      <c r="AA86" s="93">
        <f t="shared" si="5"/>
        <v>1</v>
      </c>
      <c r="AB86" s="93">
        <f t="shared" si="5"/>
        <v>0</v>
      </c>
      <c r="AC86" s="93">
        <f t="shared" si="5"/>
        <v>0</v>
      </c>
      <c r="AD86" s="93">
        <f t="shared" si="5"/>
        <v>0</v>
      </c>
      <c r="AE86" s="93">
        <f t="shared" si="5"/>
        <v>1</v>
      </c>
      <c r="AF86" s="93">
        <f t="shared" si="5"/>
        <v>0</v>
      </c>
      <c r="AG86" s="93">
        <f t="shared" si="5"/>
        <v>0</v>
      </c>
      <c r="AH86" s="93">
        <f t="shared" si="5"/>
        <v>0</v>
      </c>
      <c r="AI86" s="93">
        <f t="shared" si="5"/>
        <v>0</v>
      </c>
      <c r="AJ86" s="93">
        <f t="shared" si="5"/>
        <v>0</v>
      </c>
      <c r="AK86" s="93">
        <f t="shared" si="5"/>
        <v>0</v>
      </c>
      <c r="AL86" s="93">
        <f t="shared" si="5"/>
        <v>0</v>
      </c>
      <c r="AM86" s="93">
        <f t="shared" si="5"/>
        <v>0</v>
      </c>
      <c r="AN86" s="93">
        <f t="shared" si="5"/>
        <v>0</v>
      </c>
      <c r="AO86" s="93">
        <f t="shared" si="5"/>
        <v>0</v>
      </c>
      <c r="AP86" s="93">
        <f t="shared" si="5"/>
        <v>0</v>
      </c>
      <c r="AQ86" s="93">
        <f t="shared" si="5"/>
        <v>0</v>
      </c>
      <c r="AR86" s="93">
        <f t="shared" si="5"/>
        <v>0</v>
      </c>
      <c r="AS86" s="93">
        <f t="shared" si="5"/>
        <v>0</v>
      </c>
      <c r="AT86" s="93">
        <f t="shared" si="5"/>
        <v>0</v>
      </c>
      <c r="AU86" s="93">
        <f t="shared" si="5"/>
        <v>1</v>
      </c>
      <c r="AV86" s="93">
        <f t="shared" si="5"/>
        <v>0</v>
      </c>
      <c r="AW86" s="93">
        <f t="shared" ref="AW86:AX86" si="6">COUNTIF(AW20:AW25,"&gt;0")</f>
        <v>0</v>
      </c>
      <c r="AX86" s="93">
        <f t="shared" si="6"/>
        <v>0</v>
      </c>
    </row>
    <row r="87" spans="1:51" x14ac:dyDescent="0.2">
      <c r="I87" s="56"/>
      <c r="J87" s="56"/>
      <c r="K87" s="56"/>
      <c r="M87" s="93" t="s">
        <v>112</v>
      </c>
      <c r="N87" s="30">
        <f>N86/N84/0.01</f>
        <v>0</v>
      </c>
      <c r="O87" s="30">
        <f t="shared" ref="O87:AV87" si="7">O86/O84/0.01</f>
        <v>100</v>
      </c>
      <c r="P87" s="30">
        <f t="shared" si="7"/>
        <v>16.666666666666664</v>
      </c>
      <c r="Q87" s="30">
        <f t="shared" si="7"/>
        <v>16.666666666666664</v>
      </c>
      <c r="R87" s="30">
        <f t="shared" si="7"/>
        <v>100</v>
      </c>
      <c r="S87" s="30">
        <f t="shared" si="7"/>
        <v>0</v>
      </c>
      <c r="T87" s="30">
        <f t="shared" si="7"/>
        <v>0</v>
      </c>
      <c r="U87" s="30">
        <f t="shared" si="7"/>
        <v>33.333333333333329</v>
      </c>
      <c r="V87" s="30">
        <f t="shared" si="7"/>
        <v>0</v>
      </c>
      <c r="W87" s="30">
        <f t="shared" si="7"/>
        <v>0</v>
      </c>
      <c r="X87" s="30">
        <f t="shared" si="7"/>
        <v>0</v>
      </c>
      <c r="Y87" s="30">
        <f t="shared" si="7"/>
        <v>0</v>
      </c>
      <c r="Z87" s="30">
        <f t="shared" si="7"/>
        <v>0</v>
      </c>
      <c r="AA87" s="30">
        <f t="shared" si="7"/>
        <v>16.666666666666664</v>
      </c>
      <c r="AB87" s="30">
        <f t="shared" si="7"/>
        <v>0</v>
      </c>
      <c r="AC87" s="30">
        <f t="shared" si="7"/>
        <v>0</v>
      </c>
      <c r="AD87" s="30">
        <f t="shared" si="7"/>
        <v>0</v>
      </c>
      <c r="AE87" s="30">
        <f t="shared" si="7"/>
        <v>20</v>
      </c>
      <c r="AF87" s="30">
        <f t="shared" si="7"/>
        <v>0</v>
      </c>
      <c r="AG87" s="30">
        <f t="shared" si="7"/>
        <v>0</v>
      </c>
      <c r="AH87" s="30">
        <f t="shared" si="7"/>
        <v>0</v>
      </c>
      <c r="AI87" s="30">
        <f t="shared" ref="AI87:AL87" si="8">AI86/AI84/0.01</f>
        <v>0</v>
      </c>
      <c r="AJ87" s="30">
        <f t="shared" si="8"/>
        <v>0</v>
      </c>
      <c r="AK87" s="30">
        <f t="shared" si="8"/>
        <v>0</v>
      </c>
      <c r="AL87" s="30">
        <f t="shared" si="8"/>
        <v>0</v>
      </c>
      <c r="AM87" s="30">
        <f t="shared" si="7"/>
        <v>0</v>
      </c>
      <c r="AN87" s="30">
        <f t="shared" si="7"/>
        <v>0</v>
      </c>
      <c r="AO87" s="30">
        <f t="shared" si="7"/>
        <v>0</v>
      </c>
      <c r="AP87" s="30">
        <f t="shared" si="7"/>
        <v>0</v>
      </c>
      <c r="AQ87" s="30">
        <f t="shared" ref="AQ87:AT87" si="9">AQ86/AQ84/0.01</f>
        <v>0</v>
      </c>
      <c r="AR87" s="30">
        <f t="shared" si="9"/>
        <v>0</v>
      </c>
      <c r="AS87" s="30">
        <f t="shared" si="9"/>
        <v>0</v>
      </c>
      <c r="AT87" s="30">
        <f t="shared" si="9"/>
        <v>0</v>
      </c>
      <c r="AU87" s="30">
        <f t="shared" si="7"/>
        <v>16.666666666666664</v>
      </c>
      <c r="AV87" s="30">
        <f t="shared" si="7"/>
        <v>0</v>
      </c>
      <c r="AW87" s="30">
        <f t="shared" ref="AW87:AX87" si="10">AW86/AW84/0.01</f>
        <v>0</v>
      </c>
      <c r="AX87" s="30">
        <f t="shared" si="10"/>
        <v>0</v>
      </c>
    </row>
    <row r="88" spans="1:51" x14ac:dyDescent="0.2">
      <c r="I88" s="56"/>
      <c r="J88" s="56"/>
      <c r="K88" s="56"/>
    </row>
    <row r="89" spans="1:51" x14ac:dyDescent="0.2">
      <c r="G89" s="93" t="str">
        <f>G26</f>
        <v>Negative Tissue in media</v>
      </c>
      <c r="H89" s="93">
        <f>H26</f>
        <v>6</v>
      </c>
      <c r="I89" s="125">
        <f>COUNTA(I26:I31)</f>
        <v>6</v>
      </c>
      <c r="J89" s="64">
        <f t="shared" ref="J89:K89" si="11">COUNTA(J26:J31)</f>
        <v>6</v>
      </c>
      <c r="K89" s="64">
        <f t="shared" si="11"/>
        <v>6</v>
      </c>
      <c r="L89" s="65"/>
      <c r="M89" s="65" t="s">
        <v>110</v>
      </c>
      <c r="N89" s="65">
        <f t="shared" ref="N89:AV89" si="12">COUNT(N26:N31)</f>
        <v>6</v>
      </c>
      <c r="O89" s="65">
        <f t="shared" si="12"/>
        <v>6</v>
      </c>
      <c r="P89" s="65">
        <f t="shared" si="12"/>
        <v>6</v>
      </c>
      <c r="Q89" s="65">
        <f t="shared" si="12"/>
        <v>6</v>
      </c>
      <c r="R89" s="65">
        <f t="shared" si="12"/>
        <v>6</v>
      </c>
      <c r="S89" s="65">
        <f t="shared" si="12"/>
        <v>6</v>
      </c>
      <c r="T89" s="65">
        <f t="shared" si="12"/>
        <v>6</v>
      </c>
      <c r="U89" s="65">
        <f t="shared" si="12"/>
        <v>6</v>
      </c>
      <c r="V89" s="65">
        <f t="shared" si="12"/>
        <v>6</v>
      </c>
      <c r="W89" s="65">
        <f t="shared" si="12"/>
        <v>6</v>
      </c>
      <c r="X89" s="65">
        <f t="shared" si="12"/>
        <v>6</v>
      </c>
      <c r="Y89" s="65">
        <f t="shared" si="12"/>
        <v>6</v>
      </c>
      <c r="Z89" s="65">
        <f t="shared" si="12"/>
        <v>6</v>
      </c>
      <c r="AA89" s="65">
        <f t="shared" si="12"/>
        <v>6</v>
      </c>
      <c r="AB89" s="65">
        <f t="shared" si="12"/>
        <v>6</v>
      </c>
      <c r="AC89" s="65">
        <f t="shared" si="12"/>
        <v>5</v>
      </c>
      <c r="AD89" s="65">
        <f t="shared" si="12"/>
        <v>5</v>
      </c>
      <c r="AE89" s="65">
        <f t="shared" si="12"/>
        <v>6</v>
      </c>
      <c r="AF89" s="65">
        <f t="shared" si="12"/>
        <v>2</v>
      </c>
      <c r="AG89" s="65">
        <f t="shared" si="12"/>
        <v>2</v>
      </c>
      <c r="AH89" s="65">
        <f t="shared" si="12"/>
        <v>5</v>
      </c>
      <c r="AI89" s="65">
        <f t="shared" si="12"/>
        <v>6</v>
      </c>
      <c r="AJ89" s="65">
        <f t="shared" si="12"/>
        <v>6</v>
      </c>
      <c r="AK89" s="65">
        <f t="shared" si="12"/>
        <v>6</v>
      </c>
      <c r="AL89" s="65">
        <f t="shared" si="12"/>
        <v>6</v>
      </c>
      <c r="AM89" s="65">
        <f t="shared" si="12"/>
        <v>6</v>
      </c>
      <c r="AN89" s="65">
        <f t="shared" si="12"/>
        <v>6</v>
      </c>
      <c r="AO89" s="65">
        <f t="shared" si="12"/>
        <v>6</v>
      </c>
      <c r="AP89" s="65">
        <f t="shared" si="12"/>
        <v>6</v>
      </c>
      <c r="AQ89" s="65">
        <f t="shared" si="12"/>
        <v>6</v>
      </c>
      <c r="AR89" s="65">
        <f t="shared" si="12"/>
        <v>6</v>
      </c>
      <c r="AS89" s="65">
        <f t="shared" si="12"/>
        <v>6</v>
      </c>
      <c r="AT89" s="65">
        <f t="shared" si="12"/>
        <v>6</v>
      </c>
      <c r="AU89" s="65">
        <f t="shared" si="12"/>
        <v>6</v>
      </c>
      <c r="AV89" s="65">
        <f t="shared" si="12"/>
        <v>6</v>
      </c>
      <c r="AW89" s="65">
        <f t="shared" ref="AW89:AX89" si="13">COUNT(AW26:AW31)</f>
        <v>6</v>
      </c>
      <c r="AX89" s="65">
        <f t="shared" si="13"/>
        <v>6</v>
      </c>
    </row>
    <row r="90" spans="1:51" x14ac:dyDescent="0.2">
      <c r="G90" s="93" t="s">
        <v>125</v>
      </c>
      <c r="I90" s="67" t="s">
        <v>118</v>
      </c>
      <c r="J90" s="68" t="s">
        <v>118</v>
      </c>
      <c r="K90" s="68">
        <f>AVERAGE(K26:K31)</f>
        <v>76.25</v>
      </c>
      <c r="L90" s="91"/>
      <c r="M90" s="40" t="s">
        <v>191</v>
      </c>
      <c r="N90" s="91">
        <f t="shared" ref="N90:AV90" si="14">AVERAGE(N26:N31)</f>
        <v>0</v>
      </c>
      <c r="O90" s="91">
        <f t="shared" si="14"/>
        <v>1</v>
      </c>
      <c r="P90" s="91">
        <f t="shared" si="14"/>
        <v>0.5</v>
      </c>
      <c r="Q90" s="91">
        <f t="shared" si="14"/>
        <v>0.33333333333333331</v>
      </c>
      <c r="R90" s="91">
        <f t="shared" si="14"/>
        <v>3</v>
      </c>
      <c r="S90" s="91">
        <f t="shared" si="14"/>
        <v>0</v>
      </c>
      <c r="T90" s="91">
        <f t="shared" si="14"/>
        <v>0.66666666666666663</v>
      </c>
      <c r="U90" s="91">
        <f t="shared" si="14"/>
        <v>0.5</v>
      </c>
      <c r="V90" s="91">
        <f t="shared" si="14"/>
        <v>0</v>
      </c>
      <c r="W90" s="91">
        <f t="shared" si="14"/>
        <v>0</v>
      </c>
      <c r="X90" s="91">
        <f t="shared" si="14"/>
        <v>0</v>
      </c>
      <c r="Y90" s="91">
        <f t="shared" si="14"/>
        <v>0</v>
      </c>
      <c r="Z90" s="91">
        <f t="shared" si="14"/>
        <v>0</v>
      </c>
      <c r="AA90" s="91">
        <f t="shared" si="14"/>
        <v>0</v>
      </c>
      <c r="AB90" s="91">
        <f t="shared" si="14"/>
        <v>0</v>
      </c>
      <c r="AC90" s="91">
        <f t="shared" si="14"/>
        <v>0</v>
      </c>
      <c r="AD90" s="91">
        <f t="shared" si="14"/>
        <v>0</v>
      </c>
      <c r="AE90" s="91">
        <f t="shared" si="14"/>
        <v>0</v>
      </c>
      <c r="AF90" s="91">
        <f t="shared" si="14"/>
        <v>0</v>
      </c>
      <c r="AG90" s="91">
        <f t="shared" si="14"/>
        <v>0</v>
      </c>
      <c r="AH90" s="91">
        <f t="shared" si="14"/>
        <v>0</v>
      </c>
      <c r="AI90" s="91">
        <f t="shared" si="14"/>
        <v>0</v>
      </c>
      <c r="AJ90" s="91">
        <f t="shared" si="14"/>
        <v>0</v>
      </c>
      <c r="AK90" s="91">
        <f t="shared" si="14"/>
        <v>0</v>
      </c>
      <c r="AL90" s="91">
        <f t="shared" si="14"/>
        <v>0</v>
      </c>
      <c r="AM90" s="91">
        <f t="shared" si="14"/>
        <v>0.33333333333333331</v>
      </c>
      <c r="AN90" s="91">
        <f t="shared" si="14"/>
        <v>0</v>
      </c>
      <c r="AO90" s="91">
        <f t="shared" si="14"/>
        <v>0</v>
      </c>
      <c r="AP90" s="91">
        <f t="shared" si="14"/>
        <v>0</v>
      </c>
      <c r="AQ90" s="91">
        <f t="shared" si="14"/>
        <v>0</v>
      </c>
      <c r="AR90" s="91">
        <f t="shared" si="14"/>
        <v>0</v>
      </c>
      <c r="AS90" s="91">
        <f t="shared" si="14"/>
        <v>0</v>
      </c>
      <c r="AT90" s="91">
        <f t="shared" si="14"/>
        <v>0</v>
      </c>
      <c r="AU90" s="91">
        <f t="shared" si="14"/>
        <v>0</v>
      </c>
      <c r="AV90" s="91">
        <f t="shared" si="14"/>
        <v>0</v>
      </c>
      <c r="AW90" s="91">
        <f t="shared" ref="AW90:AX90" si="15">AVERAGE(AW26:AW31)</f>
        <v>0</v>
      </c>
      <c r="AX90" s="91">
        <f t="shared" si="15"/>
        <v>0</v>
      </c>
    </row>
    <row r="91" spans="1:51" x14ac:dyDescent="0.2">
      <c r="I91" s="56"/>
      <c r="J91" s="56" t="s">
        <v>133</v>
      </c>
      <c r="K91" s="56">
        <f>STDEV(K26:K31)/SQRT(K89)</f>
        <v>6.0880073368330772</v>
      </c>
      <c r="M91" s="93" t="s">
        <v>113</v>
      </c>
      <c r="N91" s="93">
        <f t="shared" ref="N91:AV91" si="16">COUNTIF(N26:N31,"&gt;0")</f>
        <v>0</v>
      </c>
      <c r="O91" s="93">
        <f t="shared" si="16"/>
        <v>6</v>
      </c>
      <c r="P91" s="93">
        <f t="shared" si="16"/>
        <v>2</v>
      </c>
      <c r="Q91" s="93">
        <f t="shared" si="16"/>
        <v>2</v>
      </c>
      <c r="R91" s="93">
        <f t="shared" si="16"/>
        <v>6</v>
      </c>
      <c r="S91" s="93">
        <f t="shared" si="16"/>
        <v>0</v>
      </c>
      <c r="T91" s="93">
        <f t="shared" si="16"/>
        <v>2</v>
      </c>
      <c r="U91" s="93">
        <f t="shared" si="16"/>
        <v>3</v>
      </c>
      <c r="V91" s="93">
        <f t="shared" si="16"/>
        <v>0</v>
      </c>
      <c r="W91" s="93">
        <f t="shared" si="16"/>
        <v>0</v>
      </c>
      <c r="X91" s="93">
        <f t="shared" si="16"/>
        <v>0</v>
      </c>
      <c r="Y91" s="93">
        <f t="shared" si="16"/>
        <v>0</v>
      </c>
      <c r="Z91" s="93">
        <f t="shared" si="16"/>
        <v>0</v>
      </c>
      <c r="AA91" s="93">
        <f t="shared" si="16"/>
        <v>0</v>
      </c>
      <c r="AB91" s="93">
        <f t="shared" si="16"/>
        <v>0</v>
      </c>
      <c r="AC91" s="93">
        <f t="shared" si="16"/>
        <v>0</v>
      </c>
      <c r="AD91" s="93">
        <f t="shared" si="16"/>
        <v>0</v>
      </c>
      <c r="AE91" s="93">
        <f t="shared" si="16"/>
        <v>0</v>
      </c>
      <c r="AF91" s="93">
        <f t="shared" si="16"/>
        <v>0</v>
      </c>
      <c r="AG91" s="93">
        <f t="shared" si="16"/>
        <v>0</v>
      </c>
      <c r="AH91" s="93">
        <f t="shared" si="16"/>
        <v>0</v>
      </c>
      <c r="AI91" s="93">
        <f t="shared" si="16"/>
        <v>0</v>
      </c>
      <c r="AJ91" s="93">
        <f t="shared" si="16"/>
        <v>0</v>
      </c>
      <c r="AK91" s="93">
        <f t="shared" si="16"/>
        <v>0</v>
      </c>
      <c r="AL91" s="93">
        <f t="shared" si="16"/>
        <v>0</v>
      </c>
      <c r="AM91" s="93">
        <f t="shared" si="16"/>
        <v>2</v>
      </c>
      <c r="AN91" s="93">
        <f t="shared" si="16"/>
        <v>0</v>
      </c>
      <c r="AO91" s="93">
        <f t="shared" si="16"/>
        <v>0</v>
      </c>
      <c r="AP91" s="93">
        <f t="shared" si="16"/>
        <v>0</v>
      </c>
      <c r="AQ91" s="93">
        <f t="shared" si="16"/>
        <v>0</v>
      </c>
      <c r="AR91" s="93">
        <f t="shared" si="16"/>
        <v>0</v>
      </c>
      <c r="AS91" s="93">
        <f t="shared" si="16"/>
        <v>0</v>
      </c>
      <c r="AT91" s="93">
        <f t="shared" si="16"/>
        <v>0</v>
      </c>
      <c r="AU91" s="93">
        <f t="shared" si="16"/>
        <v>0</v>
      </c>
      <c r="AV91" s="93">
        <f t="shared" si="16"/>
        <v>0</v>
      </c>
      <c r="AW91" s="93">
        <f t="shared" ref="AW91:AX91" si="17">COUNTIF(AW26:AW31,"&gt;0")</f>
        <v>0</v>
      </c>
      <c r="AX91" s="93">
        <f t="shared" si="17"/>
        <v>0</v>
      </c>
    </row>
    <row r="92" spans="1:51" x14ac:dyDescent="0.2">
      <c r="I92" s="56"/>
      <c r="J92" s="56"/>
      <c r="K92" s="56"/>
      <c r="M92" s="93" t="s">
        <v>112</v>
      </c>
      <c r="N92" s="30">
        <f>N91/N89/0.01</f>
        <v>0</v>
      </c>
      <c r="O92" s="30">
        <f t="shared" ref="O92:AV92" si="18">O91/O89/0.01</f>
        <v>100</v>
      </c>
      <c r="P92" s="30">
        <f t="shared" si="18"/>
        <v>33.333333333333329</v>
      </c>
      <c r="Q92" s="30">
        <f t="shared" si="18"/>
        <v>33.333333333333329</v>
      </c>
      <c r="R92" s="30">
        <f t="shared" si="18"/>
        <v>100</v>
      </c>
      <c r="S92" s="30">
        <f t="shared" si="18"/>
        <v>0</v>
      </c>
      <c r="T92" s="30">
        <f t="shared" si="18"/>
        <v>33.333333333333329</v>
      </c>
      <c r="U92" s="30">
        <f t="shared" si="18"/>
        <v>50</v>
      </c>
      <c r="V92" s="30">
        <f t="shared" si="18"/>
        <v>0</v>
      </c>
      <c r="W92" s="30">
        <f t="shared" si="18"/>
        <v>0</v>
      </c>
      <c r="X92" s="30">
        <f t="shared" si="18"/>
        <v>0</v>
      </c>
      <c r="Y92" s="30">
        <f t="shared" si="18"/>
        <v>0</v>
      </c>
      <c r="Z92" s="30">
        <f t="shared" si="18"/>
        <v>0</v>
      </c>
      <c r="AA92" s="30">
        <f t="shared" si="18"/>
        <v>0</v>
      </c>
      <c r="AB92" s="30">
        <f t="shared" si="18"/>
        <v>0</v>
      </c>
      <c r="AC92" s="30">
        <f t="shared" si="18"/>
        <v>0</v>
      </c>
      <c r="AD92" s="30">
        <f t="shared" si="18"/>
        <v>0</v>
      </c>
      <c r="AE92" s="30">
        <f t="shared" si="18"/>
        <v>0</v>
      </c>
      <c r="AF92" s="30">
        <f t="shared" si="18"/>
        <v>0</v>
      </c>
      <c r="AG92" s="30">
        <f t="shared" si="18"/>
        <v>0</v>
      </c>
      <c r="AH92" s="30">
        <f t="shared" si="18"/>
        <v>0</v>
      </c>
      <c r="AI92" s="30">
        <f t="shared" ref="AI92:AL92" si="19">AI91/AI89/0.01</f>
        <v>0</v>
      </c>
      <c r="AJ92" s="30">
        <f t="shared" si="19"/>
        <v>0</v>
      </c>
      <c r="AK92" s="30">
        <f t="shared" si="19"/>
        <v>0</v>
      </c>
      <c r="AL92" s="30">
        <f t="shared" si="19"/>
        <v>0</v>
      </c>
      <c r="AM92" s="30">
        <f t="shared" si="18"/>
        <v>33.333333333333329</v>
      </c>
      <c r="AN92" s="30">
        <f t="shared" si="18"/>
        <v>0</v>
      </c>
      <c r="AO92" s="30">
        <f t="shared" si="18"/>
        <v>0</v>
      </c>
      <c r="AP92" s="30">
        <f t="shared" si="18"/>
        <v>0</v>
      </c>
      <c r="AQ92" s="30">
        <f t="shared" ref="AQ92:AT92" si="20">AQ91/AQ89/0.01</f>
        <v>0</v>
      </c>
      <c r="AR92" s="30">
        <f t="shared" si="20"/>
        <v>0</v>
      </c>
      <c r="AS92" s="30">
        <f t="shared" si="20"/>
        <v>0</v>
      </c>
      <c r="AT92" s="30">
        <f t="shared" si="20"/>
        <v>0</v>
      </c>
      <c r="AU92" s="30">
        <f t="shared" si="18"/>
        <v>0</v>
      </c>
      <c r="AV92" s="30">
        <f t="shared" si="18"/>
        <v>0</v>
      </c>
      <c r="AW92" s="30">
        <f t="shared" ref="AW92:AX92" si="21">AW91/AW89/0.01</f>
        <v>0</v>
      </c>
      <c r="AX92" s="30">
        <f t="shared" si="21"/>
        <v>0</v>
      </c>
    </row>
    <row r="93" spans="1:51" x14ac:dyDescent="0.2">
      <c r="I93" s="56"/>
      <c r="J93" s="56"/>
      <c r="K93" s="56"/>
      <c r="N93" s="1"/>
      <c r="O93" s="1"/>
      <c r="P93" s="1"/>
      <c r="Q93" s="1"/>
      <c r="R93" s="1"/>
      <c r="S93" s="1"/>
      <c r="T93" s="1"/>
      <c r="U93" s="1"/>
      <c r="V93" s="1"/>
      <c r="W93" s="1"/>
      <c r="X93" s="1"/>
      <c r="Y93" s="1"/>
      <c r="Z93" s="1"/>
      <c r="AA93" s="1"/>
      <c r="AB93" s="1"/>
      <c r="AC93" s="1"/>
      <c r="AD93" s="1"/>
      <c r="AE93" s="1"/>
      <c r="AF93" s="1"/>
      <c r="AG93" s="1"/>
      <c r="AH93" s="1"/>
      <c r="AI93" s="1"/>
      <c r="AJ93" s="1"/>
      <c r="AK93" s="1"/>
      <c r="AL93" s="1"/>
      <c r="AM93" s="1"/>
      <c r="AN93" s="1"/>
      <c r="AO93" s="1"/>
      <c r="AP93" s="1"/>
      <c r="AQ93" s="1"/>
      <c r="AR93" s="1"/>
      <c r="AS93" s="1"/>
      <c r="AT93" s="1"/>
      <c r="AU93" s="1"/>
      <c r="AV93" s="1"/>
      <c r="AW93" s="1"/>
      <c r="AX93" s="1"/>
    </row>
    <row r="94" spans="1:51" x14ac:dyDescent="0.2">
      <c r="G94" s="93" t="str">
        <f>G32</f>
        <v>Positive Tissue in media</v>
      </c>
      <c r="H94" s="93">
        <f>H32</f>
        <v>6</v>
      </c>
      <c r="I94" s="125">
        <f>COUNTA(I32:I36)</f>
        <v>5</v>
      </c>
      <c r="J94" s="64">
        <f t="shared" ref="J94:K94" si="22">COUNTA(J32:J36)</f>
        <v>5</v>
      </c>
      <c r="K94" s="64">
        <f t="shared" si="22"/>
        <v>5</v>
      </c>
      <c r="L94" s="65"/>
      <c r="M94" s="65" t="s">
        <v>110</v>
      </c>
      <c r="N94" s="65">
        <f t="shared" ref="N94:AV94" si="23">COUNT(N32:N36)</f>
        <v>5</v>
      </c>
      <c r="O94" s="65">
        <f t="shared" si="23"/>
        <v>5</v>
      </c>
      <c r="P94" s="65">
        <f t="shared" si="23"/>
        <v>5</v>
      </c>
      <c r="Q94" s="65">
        <f t="shared" si="23"/>
        <v>5</v>
      </c>
      <c r="R94" s="65">
        <f t="shared" si="23"/>
        <v>5</v>
      </c>
      <c r="S94" s="65">
        <f t="shared" si="23"/>
        <v>5</v>
      </c>
      <c r="T94" s="65">
        <f t="shared" si="23"/>
        <v>5</v>
      </c>
      <c r="U94" s="65">
        <f t="shared" si="23"/>
        <v>5</v>
      </c>
      <c r="V94" s="65">
        <f t="shared" si="23"/>
        <v>5</v>
      </c>
      <c r="W94" s="65">
        <f t="shared" si="23"/>
        <v>5</v>
      </c>
      <c r="X94" s="65">
        <f t="shared" si="23"/>
        <v>5</v>
      </c>
      <c r="Y94" s="65">
        <f t="shared" si="23"/>
        <v>5</v>
      </c>
      <c r="Z94" s="65">
        <f t="shared" si="23"/>
        <v>5</v>
      </c>
      <c r="AA94" s="65">
        <f t="shared" si="23"/>
        <v>5</v>
      </c>
      <c r="AB94" s="65">
        <f t="shared" si="23"/>
        <v>5</v>
      </c>
      <c r="AC94" s="65">
        <f t="shared" si="23"/>
        <v>1</v>
      </c>
      <c r="AD94" s="65">
        <f t="shared" si="23"/>
        <v>1</v>
      </c>
      <c r="AE94" s="65">
        <f t="shared" si="23"/>
        <v>5</v>
      </c>
      <c r="AF94" s="65">
        <f t="shared" si="23"/>
        <v>1</v>
      </c>
      <c r="AG94" s="65">
        <f t="shared" si="23"/>
        <v>1</v>
      </c>
      <c r="AH94" s="65">
        <f t="shared" si="23"/>
        <v>1</v>
      </c>
      <c r="AI94" s="65">
        <f t="shared" si="23"/>
        <v>5</v>
      </c>
      <c r="AJ94" s="65">
        <f t="shared" si="23"/>
        <v>5</v>
      </c>
      <c r="AK94" s="65">
        <f t="shared" si="23"/>
        <v>5</v>
      </c>
      <c r="AL94" s="65">
        <f t="shared" si="23"/>
        <v>5</v>
      </c>
      <c r="AM94" s="65">
        <f t="shared" si="23"/>
        <v>5</v>
      </c>
      <c r="AN94" s="65">
        <f t="shared" si="23"/>
        <v>5</v>
      </c>
      <c r="AO94" s="65">
        <f t="shared" si="23"/>
        <v>5</v>
      </c>
      <c r="AP94" s="65">
        <f t="shared" si="23"/>
        <v>5</v>
      </c>
      <c r="AQ94" s="65">
        <f t="shared" si="23"/>
        <v>5</v>
      </c>
      <c r="AR94" s="65">
        <f t="shared" si="23"/>
        <v>5</v>
      </c>
      <c r="AS94" s="65">
        <f t="shared" si="23"/>
        <v>5</v>
      </c>
      <c r="AT94" s="65">
        <f t="shared" si="23"/>
        <v>5</v>
      </c>
      <c r="AU94" s="65">
        <f t="shared" si="23"/>
        <v>5</v>
      </c>
      <c r="AV94" s="65">
        <f t="shared" si="23"/>
        <v>5</v>
      </c>
      <c r="AW94" s="65">
        <f t="shared" ref="AW94:AX94" si="24">COUNT(AW32:AW36)</f>
        <v>5</v>
      </c>
      <c r="AX94" s="65">
        <f t="shared" si="24"/>
        <v>5</v>
      </c>
    </row>
    <row r="95" spans="1:51" x14ac:dyDescent="0.2">
      <c r="G95" s="93" t="s">
        <v>125</v>
      </c>
      <c r="I95" s="67">
        <f>AVERAGE(I32:I36)</f>
        <v>22.356999999999999</v>
      </c>
      <c r="J95" s="68">
        <f>AVERAGE(J32:J36)</f>
        <v>23.936</v>
      </c>
      <c r="K95" s="68">
        <f>AVERAGE(K32:K36)</f>
        <v>68.900000000000006</v>
      </c>
      <c r="L95" s="91"/>
      <c r="M95" s="40" t="s">
        <v>191</v>
      </c>
      <c r="N95" s="91">
        <f t="shared" ref="N95:AV95" si="25">AVERAGE(N32:N36)</f>
        <v>0</v>
      </c>
      <c r="O95" s="91">
        <f t="shared" si="25"/>
        <v>1</v>
      </c>
      <c r="P95" s="91">
        <f t="shared" si="25"/>
        <v>0.6</v>
      </c>
      <c r="Q95" s="91">
        <f t="shared" si="25"/>
        <v>0.6</v>
      </c>
      <c r="R95" s="91">
        <f t="shared" si="25"/>
        <v>3</v>
      </c>
      <c r="S95" s="91">
        <f t="shared" si="25"/>
        <v>0</v>
      </c>
      <c r="T95" s="91">
        <f t="shared" si="25"/>
        <v>0.6</v>
      </c>
      <c r="U95" s="91">
        <f t="shared" si="25"/>
        <v>0.2</v>
      </c>
      <c r="V95" s="91">
        <f t="shared" si="25"/>
        <v>0</v>
      </c>
      <c r="W95" s="91">
        <f t="shared" si="25"/>
        <v>0</v>
      </c>
      <c r="X95" s="91">
        <f t="shared" si="25"/>
        <v>0</v>
      </c>
      <c r="Y95" s="91">
        <f t="shared" si="25"/>
        <v>0</v>
      </c>
      <c r="Z95" s="91">
        <f t="shared" si="25"/>
        <v>0</v>
      </c>
      <c r="AA95" s="91">
        <f t="shared" si="25"/>
        <v>0.2</v>
      </c>
      <c r="AB95" s="91">
        <f t="shared" si="25"/>
        <v>0.2</v>
      </c>
      <c r="AC95" s="91">
        <f t="shared" si="25"/>
        <v>0</v>
      </c>
      <c r="AD95" s="91">
        <f t="shared" si="25"/>
        <v>0</v>
      </c>
      <c r="AE95" s="91">
        <f t="shared" si="25"/>
        <v>0</v>
      </c>
      <c r="AF95" s="91">
        <f t="shared" si="25"/>
        <v>0</v>
      </c>
      <c r="AG95" s="91">
        <f t="shared" si="25"/>
        <v>0</v>
      </c>
      <c r="AH95" s="91">
        <f t="shared" si="25"/>
        <v>0</v>
      </c>
      <c r="AI95" s="91">
        <f t="shared" si="25"/>
        <v>0</v>
      </c>
      <c r="AJ95" s="91">
        <f t="shared" si="25"/>
        <v>0</v>
      </c>
      <c r="AK95" s="91">
        <f t="shared" si="25"/>
        <v>0</v>
      </c>
      <c r="AL95" s="91">
        <f t="shared" si="25"/>
        <v>0</v>
      </c>
      <c r="AM95" s="91">
        <f t="shared" si="25"/>
        <v>0.4</v>
      </c>
      <c r="AN95" s="91">
        <f t="shared" si="25"/>
        <v>0.4</v>
      </c>
      <c r="AO95" s="91">
        <f t="shared" si="25"/>
        <v>0</v>
      </c>
      <c r="AP95" s="91">
        <f t="shared" si="25"/>
        <v>0</v>
      </c>
      <c r="AQ95" s="91">
        <f t="shared" si="25"/>
        <v>0</v>
      </c>
      <c r="AR95" s="91">
        <f t="shared" si="25"/>
        <v>0</v>
      </c>
      <c r="AS95" s="91">
        <f t="shared" si="25"/>
        <v>0</v>
      </c>
      <c r="AT95" s="91">
        <f t="shared" si="25"/>
        <v>0</v>
      </c>
      <c r="AU95" s="91">
        <f t="shared" si="25"/>
        <v>0</v>
      </c>
      <c r="AV95" s="91">
        <f t="shared" si="25"/>
        <v>0</v>
      </c>
      <c r="AW95" s="91">
        <f t="shared" ref="AW95:AX95" si="26">AVERAGE(AW32:AW36)</f>
        <v>0</v>
      </c>
      <c r="AX95" s="91">
        <f t="shared" si="26"/>
        <v>0</v>
      </c>
    </row>
    <row r="96" spans="1:51" x14ac:dyDescent="0.2">
      <c r="G96" s="1"/>
      <c r="I96" s="56"/>
      <c r="J96" s="56" t="s">
        <v>133</v>
      </c>
      <c r="K96" s="56">
        <f>STDEV(K32:K36)/SQRT(K94)</f>
        <v>6.0770881184988541</v>
      </c>
      <c r="M96" s="93" t="s">
        <v>113</v>
      </c>
      <c r="N96" s="93">
        <f t="shared" ref="N96:AV96" si="27">COUNTIF(N32:N36,"&gt;0")</f>
        <v>0</v>
      </c>
      <c r="O96" s="93">
        <f t="shared" si="27"/>
        <v>5</v>
      </c>
      <c r="P96" s="93">
        <f t="shared" si="27"/>
        <v>2</v>
      </c>
      <c r="Q96" s="93">
        <f t="shared" si="27"/>
        <v>2</v>
      </c>
      <c r="R96" s="93">
        <f t="shared" si="27"/>
        <v>5</v>
      </c>
      <c r="S96" s="93">
        <f t="shared" si="27"/>
        <v>0</v>
      </c>
      <c r="T96" s="93">
        <f t="shared" si="27"/>
        <v>1</v>
      </c>
      <c r="U96" s="93">
        <f t="shared" si="27"/>
        <v>1</v>
      </c>
      <c r="V96" s="93">
        <f t="shared" si="27"/>
        <v>0</v>
      </c>
      <c r="W96" s="93">
        <f t="shared" si="27"/>
        <v>0</v>
      </c>
      <c r="X96" s="93">
        <f t="shared" si="27"/>
        <v>0</v>
      </c>
      <c r="Y96" s="93">
        <f t="shared" si="27"/>
        <v>0</v>
      </c>
      <c r="Z96" s="93">
        <f t="shared" si="27"/>
        <v>0</v>
      </c>
      <c r="AA96" s="93">
        <f t="shared" si="27"/>
        <v>1</v>
      </c>
      <c r="AB96" s="93">
        <f t="shared" si="27"/>
        <v>1</v>
      </c>
      <c r="AC96" s="93">
        <f t="shared" si="27"/>
        <v>0</v>
      </c>
      <c r="AD96" s="93">
        <f t="shared" si="27"/>
        <v>0</v>
      </c>
      <c r="AE96" s="93">
        <f t="shared" si="27"/>
        <v>0</v>
      </c>
      <c r="AF96" s="93">
        <f t="shared" si="27"/>
        <v>0</v>
      </c>
      <c r="AG96" s="93">
        <f t="shared" si="27"/>
        <v>0</v>
      </c>
      <c r="AH96" s="93">
        <f t="shared" si="27"/>
        <v>0</v>
      </c>
      <c r="AI96" s="93">
        <f t="shared" si="27"/>
        <v>0</v>
      </c>
      <c r="AJ96" s="93">
        <f t="shared" si="27"/>
        <v>0</v>
      </c>
      <c r="AK96" s="93">
        <f t="shared" si="27"/>
        <v>0</v>
      </c>
      <c r="AL96" s="93">
        <f t="shared" si="27"/>
        <v>0</v>
      </c>
      <c r="AM96" s="93">
        <f t="shared" si="27"/>
        <v>2</v>
      </c>
      <c r="AN96" s="93">
        <f t="shared" si="27"/>
        <v>2</v>
      </c>
      <c r="AO96" s="93">
        <f t="shared" si="27"/>
        <v>0</v>
      </c>
      <c r="AP96" s="93">
        <f t="shared" si="27"/>
        <v>0</v>
      </c>
      <c r="AQ96" s="93">
        <f t="shared" si="27"/>
        <v>0</v>
      </c>
      <c r="AR96" s="93">
        <f t="shared" si="27"/>
        <v>0</v>
      </c>
      <c r="AS96" s="93">
        <f t="shared" si="27"/>
        <v>0</v>
      </c>
      <c r="AT96" s="93">
        <f t="shared" si="27"/>
        <v>0</v>
      </c>
      <c r="AU96" s="93">
        <f t="shared" si="27"/>
        <v>0</v>
      </c>
      <c r="AV96" s="93">
        <f t="shared" si="27"/>
        <v>0</v>
      </c>
      <c r="AW96" s="93">
        <f t="shared" ref="AW96:AX96" si="28">COUNTIF(AW32:AW36,"&gt;0")</f>
        <v>0</v>
      </c>
      <c r="AX96" s="93">
        <f t="shared" si="28"/>
        <v>0</v>
      </c>
    </row>
    <row r="97" spans="7:50" x14ac:dyDescent="0.2">
      <c r="G97" s="34"/>
      <c r="H97" s="34"/>
      <c r="I97" s="57"/>
      <c r="J97" s="57"/>
      <c r="K97" s="57"/>
      <c r="L97" s="34"/>
      <c r="M97" s="34" t="s">
        <v>112</v>
      </c>
      <c r="N97" s="35">
        <f>N96/N94/0.01</f>
        <v>0</v>
      </c>
      <c r="O97" s="35">
        <f t="shared" ref="O97:AV97" si="29">O96/O94/0.01</f>
        <v>100</v>
      </c>
      <c r="P97" s="35">
        <f t="shared" si="29"/>
        <v>40</v>
      </c>
      <c r="Q97" s="35">
        <f t="shared" si="29"/>
        <v>40</v>
      </c>
      <c r="R97" s="35">
        <f t="shared" si="29"/>
        <v>100</v>
      </c>
      <c r="S97" s="35">
        <f t="shared" si="29"/>
        <v>0</v>
      </c>
      <c r="T97" s="35">
        <f t="shared" si="29"/>
        <v>20</v>
      </c>
      <c r="U97" s="35">
        <f t="shared" si="29"/>
        <v>20</v>
      </c>
      <c r="V97" s="35">
        <f t="shared" si="29"/>
        <v>0</v>
      </c>
      <c r="W97" s="35">
        <f t="shared" si="29"/>
        <v>0</v>
      </c>
      <c r="X97" s="35">
        <f t="shared" si="29"/>
        <v>0</v>
      </c>
      <c r="Y97" s="35">
        <f t="shared" si="29"/>
        <v>0</v>
      </c>
      <c r="Z97" s="35">
        <f t="shared" si="29"/>
        <v>0</v>
      </c>
      <c r="AA97" s="35">
        <f t="shared" si="29"/>
        <v>20</v>
      </c>
      <c r="AB97" s="35">
        <f t="shared" si="29"/>
        <v>20</v>
      </c>
      <c r="AC97" s="35">
        <f t="shared" si="29"/>
        <v>0</v>
      </c>
      <c r="AD97" s="35">
        <f t="shared" si="29"/>
        <v>0</v>
      </c>
      <c r="AE97" s="35">
        <f t="shared" si="29"/>
        <v>0</v>
      </c>
      <c r="AF97" s="35">
        <f t="shared" si="29"/>
        <v>0</v>
      </c>
      <c r="AG97" s="35">
        <f t="shared" si="29"/>
        <v>0</v>
      </c>
      <c r="AH97" s="35">
        <f t="shared" si="29"/>
        <v>0</v>
      </c>
      <c r="AI97" s="35">
        <f t="shared" ref="AI97:AL97" si="30">AI96/AI94/0.01</f>
        <v>0</v>
      </c>
      <c r="AJ97" s="35">
        <f t="shared" si="30"/>
        <v>0</v>
      </c>
      <c r="AK97" s="35">
        <f t="shared" si="30"/>
        <v>0</v>
      </c>
      <c r="AL97" s="35">
        <f t="shared" si="30"/>
        <v>0</v>
      </c>
      <c r="AM97" s="35">
        <f t="shared" si="29"/>
        <v>40</v>
      </c>
      <c r="AN97" s="35">
        <f t="shared" si="29"/>
        <v>40</v>
      </c>
      <c r="AO97" s="35">
        <f t="shared" si="29"/>
        <v>0</v>
      </c>
      <c r="AP97" s="35">
        <f t="shared" si="29"/>
        <v>0</v>
      </c>
      <c r="AQ97" s="35">
        <f t="shared" ref="AQ97:AT97" si="31">AQ96/AQ94/0.01</f>
        <v>0</v>
      </c>
      <c r="AR97" s="35">
        <f t="shared" si="31"/>
        <v>0</v>
      </c>
      <c r="AS97" s="35">
        <f t="shared" si="31"/>
        <v>0</v>
      </c>
      <c r="AT97" s="35">
        <f t="shared" si="31"/>
        <v>0</v>
      </c>
      <c r="AU97" s="35">
        <f t="shared" si="29"/>
        <v>0</v>
      </c>
      <c r="AV97" s="35">
        <f t="shared" si="29"/>
        <v>0</v>
      </c>
      <c r="AW97" s="35">
        <f t="shared" ref="AW97:AX97" si="32">AW96/AW94/0.01</f>
        <v>0</v>
      </c>
      <c r="AX97" s="35">
        <f t="shared" si="32"/>
        <v>0</v>
      </c>
    </row>
    <row r="98" spans="7:50" x14ac:dyDescent="0.2">
      <c r="G98" s="1"/>
      <c r="I98" s="56"/>
      <c r="J98" s="134"/>
      <c r="K98" s="80"/>
      <c r="N98" s="1"/>
      <c r="O98" s="1"/>
      <c r="P98" s="1"/>
      <c r="Q98" s="1"/>
      <c r="R98" s="1"/>
      <c r="S98" s="1"/>
      <c r="T98" s="1"/>
      <c r="U98" s="1"/>
      <c r="V98" s="1"/>
      <c r="W98" s="1"/>
      <c r="X98" s="1"/>
      <c r="Y98" s="1"/>
      <c r="Z98" s="1"/>
      <c r="AA98" s="1"/>
      <c r="AB98" s="1"/>
      <c r="AC98" s="1"/>
      <c r="AD98" s="1"/>
      <c r="AE98" s="1"/>
      <c r="AF98" s="1"/>
      <c r="AG98" s="1"/>
      <c r="AH98" s="1"/>
      <c r="AI98" s="1"/>
      <c r="AJ98" s="1"/>
      <c r="AK98" s="1"/>
      <c r="AL98" s="1"/>
      <c r="AM98" s="1"/>
      <c r="AN98" s="1"/>
      <c r="AO98" s="1"/>
      <c r="AP98" s="1"/>
      <c r="AQ98" s="1"/>
      <c r="AR98" s="1"/>
      <c r="AS98" s="1"/>
      <c r="AT98" s="1"/>
      <c r="AU98" s="1"/>
      <c r="AV98" s="1"/>
      <c r="AW98" s="1"/>
      <c r="AX98" s="1"/>
    </row>
    <row r="99" spans="7:50" x14ac:dyDescent="0.2">
      <c r="G99" s="93" t="str">
        <f>G38</f>
        <v>Media Injected (L15- plus gentamycin)</v>
      </c>
      <c r="H99" s="93">
        <f>H38</f>
        <v>12</v>
      </c>
      <c r="I99" s="125">
        <f>COUNTA(I37:I41)</f>
        <v>5</v>
      </c>
      <c r="J99" s="64">
        <f t="shared" ref="J99:K99" si="33">COUNTA(J37:J41)</f>
        <v>5</v>
      </c>
      <c r="K99" s="64">
        <f t="shared" si="33"/>
        <v>5</v>
      </c>
      <c r="L99" s="65"/>
      <c r="M99" s="65" t="s">
        <v>110</v>
      </c>
      <c r="N99" s="65">
        <f t="shared" ref="N99:AV99" si="34">COUNT(N37:N41)</f>
        <v>5</v>
      </c>
      <c r="O99" s="65">
        <f t="shared" si="34"/>
        <v>5</v>
      </c>
      <c r="P99" s="65">
        <f t="shared" si="34"/>
        <v>5</v>
      </c>
      <c r="Q99" s="65">
        <f t="shared" si="34"/>
        <v>5</v>
      </c>
      <c r="R99" s="65">
        <f t="shared" si="34"/>
        <v>5</v>
      </c>
      <c r="S99" s="65">
        <f t="shared" si="34"/>
        <v>5</v>
      </c>
      <c r="T99" s="65">
        <f t="shared" si="34"/>
        <v>5</v>
      </c>
      <c r="U99" s="65">
        <f t="shared" si="34"/>
        <v>5</v>
      </c>
      <c r="V99" s="65">
        <f t="shared" si="34"/>
        <v>5</v>
      </c>
      <c r="W99" s="65">
        <f t="shared" si="34"/>
        <v>5</v>
      </c>
      <c r="X99" s="65">
        <f t="shared" si="34"/>
        <v>5</v>
      </c>
      <c r="Y99" s="65">
        <f t="shared" si="34"/>
        <v>5</v>
      </c>
      <c r="Z99" s="65">
        <f t="shared" si="34"/>
        <v>5</v>
      </c>
      <c r="AA99" s="65">
        <f t="shared" si="34"/>
        <v>5</v>
      </c>
      <c r="AB99" s="65">
        <f t="shared" si="34"/>
        <v>5</v>
      </c>
      <c r="AC99" s="65">
        <f t="shared" si="34"/>
        <v>2</v>
      </c>
      <c r="AD99" s="65">
        <f t="shared" si="34"/>
        <v>2</v>
      </c>
      <c r="AE99" s="65">
        <f t="shared" si="34"/>
        <v>5</v>
      </c>
      <c r="AF99" s="65">
        <f t="shared" si="34"/>
        <v>2</v>
      </c>
      <c r="AG99" s="65">
        <f t="shared" si="34"/>
        <v>2</v>
      </c>
      <c r="AH99" s="65">
        <f t="shared" si="34"/>
        <v>2</v>
      </c>
      <c r="AI99" s="65">
        <f t="shared" si="34"/>
        <v>5</v>
      </c>
      <c r="AJ99" s="65">
        <f t="shared" si="34"/>
        <v>5</v>
      </c>
      <c r="AK99" s="65">
        <f t="shared" si="34"/>
        <v>5</v>
      </c>
      <c r="AL99" s="65">
        <f t="shared" si="34"/>
        <v>5</v>
      </c>
      <c r="AM99" s="65">
        <f t="shared" si="34"/>
        <v>5</v>
      </c>
      <c r="AN99" s="65">
        <f t="shared" si="34"/>
        <v>5</v>
      </c>
      <c r="AO99" s="65">
        <f t="shared" si="34"/>
        <v>5</v>
      </c>
      <c r="AP99" s="65">
        <f t="shared" si="34"/>
        <v>5</v>
      </c>
      <c r="AQ99" s="65">
        <f t="shared" si="34"/>
        <v>5</v>
      </c>
      <c r="AR99" s="65">
        <f t="shared" si="34"/>
        <v>5</v>
      </c>
      <c r="AS99" s="65">
        <f t="shared" si="34"/>
        <v>5</v>
      </c>
      <c r="AT99" s="65">
        <f t="shared" si="34"/>
        <v>5</v>
      </c>
      <c r="AU99" s="65">
        <f t="shared" si="34"/>
        <v>5</v>
      </c>
      <c r="AV99" s="65">
        <f t="shared" si="34"/>
        <v>5</v>
      </c>
      <c r="AW99" s="65">
        <f t="shared" ref="AW99:AX99" si="35">COUNT(AW37:AW41)</f>
        <v>5</v>
      </c>
      <c r="AX99" s="65">
        <f t="shared" si="35"/>
        <v>5</v>
      </c>
    </row>
    <row r="100" spans="7:50" x14ac:dyDescent="0.2">
      <c r="I100" s="67" t="s">
        <v>118</v>
      </c>
      <c r="J100" s="68" t="s">
        <v>118</v>
      </c>
      <c r="K100" s="68">
        <f>AVERAGE(K37:K41)</f>
        <v>73.460000000000008</v>
      </c>
      <c r="L100" s="91"/>
      <c r="M100" s="40" t="s">
        <v>191</v>
      </c>
      <c r="N100" s="91">
        <f t="shared" ref="N100:AV100" si="36">AVERAGE(N37:N41)</f>
        <v>0</v>
      </c>
      <c r="O100" s="91">
        <f t="shared" si="36"/>
        <v>1</v>
      </c>
      <c r="P100" s="91">
        <f t="shared" si="36"/>
        <v>0</v>
      </c>
      <c r="Q100" s="91">
        <f t="shared" si="36"/>
        <v>1</v>
      </c>
      <c r="R100" s="91">
        <f t="shared" si="36"/>
        <v>3</v>
      </c>
      <c r="S100" s="91">
        <f t="shared" si="36"/>
        <v>0</v>
      </c>
      <c r="T100" s="91">
        <f t="shared" si="36"/>
        <v>0.2</v>
      </c>
      <c r="U100" s="91">
        <f t="shared" si="36"/>
        <v>0.2</v>
      </c>
      <c r="V100" s="91">
        <f t="shared" si="36"/>
        <v>0</v>
      </c>
      <c r="W100" s="91">
        <f t="shared" si="36"/>
        <v>0</v>
      </c>
      <c r="X100" s="91">
        <f t="shared" si="36"/>
        <v>0</v>
      </c>
      <c r="Y100" s="91">
        <f t="shared" si="36"/>
        <v>0</v>
      </c>
      <c r="Z100" s="91">
        <f t="shared" si="36"/>
        <v>0</v>
      </c>
      <c r="AA100" s="91">
        <f t="shared" si="36"/>
        <v>0</v>
      </c>
      <c r="AB100" s="91">
        <f t="shared" si="36"/>
        <v>0.2</v>
      </c>
      <c r="AC100" s="91">
        <f t="shared" si="36"/>
        <v>0</v>
      </c>
      <c r="AD100" s="91">
        <f t="shared" si="36"/>
        <v>0</v>
      </c>
      <c r="AE100" s="91">
        <f t="shared" si="36"/>
        <v>0</v>
      </c>
      <c r="AF100" s="91">
        <f t="shared" si="36"/>
        <v>0</v>
      </c>
      <c r="AG100" s="91">
        <f t="shared" si="36"/>
        <v>0</v>
      </c>
      <c r="AH100" s="91">
        <f t="shared" si="36"/>
        <v>0</v>
      </c>
      <c r="AI100" s="91">
        <f t="shared" si="36"/>
        <v>0</v>
      </c>
      <c r="AJ100" s="91">
        <f t="shared" si="36"/>
        <v>0</v>
      </c>
      <c r="AK100" s="91">
        <f t="shared" si="36"/>
        <v>0</v>
      </c>
      <c r="AL100" s="91">
        <f t="shared" si="36"/>
        <v>0</v>
      </c>
      <c r="AM100" s="91">
        <f t="shared" si="36"/>
        <v>0</v>
      </c>
      <c r="AN100" s="91">
        <f t="shared" si="36"/>
        <v>0</v>
      </c>
      <c r="AO100" s="91">
        <f t="shared" si="36"/>
        <v>0</v>
      </c>
      <c r="AP100" s="91">
        <f t="shared" si="36"/>
        <v>0</v>
      </c>
      <c r="AQ100" s="91">
        <f t="shared" si="36"/>
        <v>0</v>
      </c>
      <c r="AR100" s="91">
        <f t="shared" si="36"/>
        <v>0</v>
      </c>
      <c r="AS100" s="91">
        <f t="shared" si="36"/>
        <v>0</v>
      </c>
      <c r="AT100" s="91">
        <f t="shared" si="36"/>
        <v>0</v>
      </c>
      <c r="AU100" s="91">
        <f t="shared" si="36"/>
        <v>0</v>
      </c>
      <c r="AV100" s="91">
        <f t="shared" si="36"/>
        <v>0</v>
      </c>
      <c r="AW100" s="91">
        <f t="shared" ref="AW100:AX100" si="37">AVERAGE(AW37:AW41)</f>
        <v>0</v>
      </c>
      <c r="AX100" s="91">
        <f t="shared" si="37"/>
        <v>0</v>
      </c>
    </row>
    <row r="101" spans="7:50" x14ac:dyDescent="0.2">
      <c r="I101" s="56"/>
      <c r="J101" s="56" t="s">
        <v>133</v>
      </c>
      <c r="K101" s="56">
        <f>STDEV(K37:K41)/SQRT(K99)</f>
        <v>5.4927770753963303</v>
      </c>
      <c r="M101" s="93" t="s">
        <v>113</v>
      </c>
      <c r="N101" s="93">
        <f t="shared" ref="N101:AV101" si="38">COUNTIF(N37:N41,"&gt;0")</f>
        <v>0</v>
      </c>
      <c r="O101" s="93">
        <f t="shared" si="38"/>
        <v>5</v>
      </c>
      <c r="P101" s="93">
        <f t="shared" si="38"/>
        <v>0</v>
      </c>
      <c r="Q101" s="93">
        <f t="shared" si="38"/>
        <v>3</v>
      </c>
      <c r="R101" s="93">
        <f t="shared" si="38"/>
        <v>5</v>
      </c>
      <c r="S101" s="93">
        <f t="shared" si="38"/>
        <v>0</v>
      </c>
      <c r="T101" s="93">
        <f t="shared" si="38"/>
        <v>1</v>
      </c>
      <c r="U101" s="93">
        <f t="shared" si="38"/>
        <v>1</v>
      </c>
      <c r="V101" s="93">
        <f t="shared" si="38"/>
        <v>0</v>
      </c>
      <c r="W101" s="93">
        <f t="shared" si="38"/>
        <v>0</v>
      </c>
      <c r="X101" s="93">
        <f t="shared" si="38"/>
        <v>0</v>
      </c>
      <c r="Y101" s="93">
        <f t="shared" si="38"/>
        <v>0</v>
      </c>
      <c r="Z101" s="93">
        <f t="shared" si="38"/>
        <v>0</v>
      </c>
      <c r="AA101" s="93">
        <f t="shared" si="38"/>
        <v>0</v>
      </c>
      <c r="AB101" s="93">
        <f t="shared" si="38"/>
        <v>1</v>
      </c>
      <c r="AC101" s="93">
        <f t="shared" si="38"/>
        <v>0</v>
      </c>
      <c r="AD101" s="93">
        <f t="shared" si="38"/>
        <v>0</v>
      </c>
      <c r="AE101" s="93">
        <f t="shared" si="38"/>
        <v>0</v>
      </c>
      <c r="AF101" s="93">
        <f t="shared" si="38"/>
        <v>0</v>
      </c>
      <c r="AG101" s="93">
        <f t="shared" si="38"/>
        <v>0</v>
      </c>
      <c r="AH101" s="93">
        <f t="shared" si="38"/>
        <v>0</v>
      </c>
      <c r="AI101" s="93">
        <f t="shared" si="38"/>
        <v>0</v>
      </c>
      <c r="AJ101" s="93">
        <f t="shared" si="38"/>
        <v>0</v>
      </c>
      <c r="AK101" s="93">
        <f t="shared" si="38"/>
        <v>0</v>
      </c>
      <c r="AL101" s="93">
        <f t="shared" si="38"/>
        <v>0</v>
      </c>
      <c r="AM101" s="93">
        <f t="shared" si="38"/>
        <v>0</v>
      </c>
      <c r="AN101" s="93">
        <f t="shared" si="38"/>
        <v>0</v>
      </c>
      <c r="AO101" s="93">
        <f t="shared" si="38"/>
        <v>0</v>
      </c>
      <c r="AP101" s="93">
        <f t="shared" si="38"/>
        <v>0</v>
      </c>
      <c r="AQ101" s="93">
        <f t="shared" si="38"/>
        <v>0</v>
      </c>
      <c r="AR101" s="93">
        <f t="shared" si="38"/>
        <v>0</v>
      </c>
      <c r="AS101" s="93">
        <f t="shared" si="38"/>
        <v>0</v>
      </c>
      <c r="AT101" s="93">
        <f t="shared" si="38"/>
        <v>0</v>
      </c>
      <c r="AU101" s="93">
        <f t="shared" si="38"/>
        <v>0</v>
      </c>
      <c r="AV101" s="93">
        <f t="shared" si="38"/>
        <v>0</v>
      </c>
      <c r="AW101" s="93">
        <f t="shared" ref="AW101:AX101" si="39">COUNTIF(AW37:AW41,"&gt;0")</f>
        <v>0</v>
      </c>
      <c r="AX101" s="93">
        <f t="shared" si="39"/>
        <v>0</v>
      </c>
    </row>
    <row r="102" spans="7:50" x14ac:dyDescent="0.2">
      <c r="I102" s="56"/>
      <c r="J102" s="56"/>
      <c r="K102" s="58"/>
      <c r="M102" s="93" t="s">
        <v>112</v>
      </c>
      <c r="N102" s="30">
        <f>N101/N99/0.01</f>
        <v>0</v>
      </c>
      <c r="O102" s="30">
        <f t="shared" ref="O102:AV102" si="40">O101/O99/0.01</f>
        <v>100</v>
      </c>
      <c r="P102" s="30">
        <f t="shared" si="40"/>
        <v>0</v>
      </c>
      <c r="Q102" s="30">
        <f t="shared" si="40"/>
        <v>60</v>
      </c>
      <c r="R102" s="30">
        <f t="shared" si="40"/>
        <v>100</v>
      </c>
      <c r="S102" s="30">
        <f t="shared" si="40"/>
        <v>0</v>
      </c>
      <c r="T102" s="30">
        <f t="shared" si="40"/>
        <v>20</v>
      </c>
      <c r="U102" s="30">
        <f t="shared" si="40"/>
        <v>20</v>
      </c>
      <c r="V102" s="30">
        <f t="shared" si="40"/>
        <v>0</v>
      </c>
      <c r="W102" s="30">
        <f t="shared" si="40"/>
        <v>0</v>
      </c>
      <c r="X102" s="30">
        <f t="shared" si="40"/>
        <v>0</v>
      </c>
      <c r="Y102" s="30">
        <f t="shared" si="40"/>
        <v>0</v>
      </c>
      <c r="Z102" s="30">
        <f t="shared" si="40"/>
        <v>0</v>
      </c>
      <c r="AA102" s="30">
        <f t="shared" si="40"/>
        <v>0</v>
      </c>
      <c r="AB102" s="30">
        <f t="shared" si="40"/>
        <v>20</v>
      </c>
      <c r="AC102" s="30">
        <f t="shared" si="40"/>
        <v>0</v>
      </c>
      <c r="AD102" s="30">
        <f t="shared" si="40"/>
        <v>0</v>
      </c>
      <c r="AE102" s="30">
        <f t="shared" si="40"/>
        <v>0</v>
      </c>
      <c r="AF102" s="30">
        <f t="shared" si="40"/>
        <v>0</v>
      </c>
      <c r="AG102" s="30">
        <f t="shared" si="40"/>
        <v>0</v>
      </c>
      <c r="AH102" s="30">
        <f t="shared" si="40"/>
        <v>0</v>
      </c>
      <c r="AI102" s="30">
        <f t="shared" ref="AI102:AL102" si="41">AI101/AI99/0.01</f>
        <v>0</v>
      </c>
      <c r="AJ102" s="30">
        <f t="shared" si="41"/>
        <v>0</v>
      </c>
      <c r="AK102" s="30">
        <f t="shared" si="41"/>
        <v>0</v>
      </c>
      <c r="AL102" s="30">
        <f t="shared" si="41"/>
        <v>0</v>
      </c>
      <c r="AM102" s="30">
        <f t="shared" si="40"/>
        <v>0</v>
      </c>
      <c r="AN102" s="30">
        <f t="shared" si="40"/>
        <v>0</v>
      </c>
      <c r="AO102" s="30">
        <f t="shared" si="40"/>
        <v>0</v>
      </c>
      <c r="AP102" s="30">
        <f t="shared" si="40"/>
        <v>0</v>
      </c>
      <c r="AQ102" s="30">
        <f t="shared" ref="AQ102:AT102" si="42">AQ101/AQ99/0.01</f>
        <v>0</v>
      </c>
      <c r="AR102" s="30">
        <f t="shared" si="42"/>
        <v>0</v>
      </c>
      <c r="AS102" s="30">
        <f t="shared" si="42"/>
        <v>0</v>
      </c>
      <c r="AT102" s="30">
        <f t="shared" si="42"/>
        <v>0</v>
      </c>
      <c r="AU102" s="30">
        <f t="shared" si="40"/>
        <v>0</v>
      </c>
      <c r="AV102" s="30">
        <f t="shared" si="40"/>
        <v>0</v>
      </c>
      <c r="AW102" s="30">
        <f t="shared" ref="AW102:AX102" si="43">AW101/AW99/0.01</f>
        <v>0</v>
      </c>
      <c r="AX102" s="30">
        <f t="shared" si="43"/>
        <v>0</v>
      </c>
    </row>
    <row r="103" spans="7:50" x14ac:dyDescent="0.2">
      <c r="I103" s="56"/>
      <c r="J103" s="56"/>
      <c r="K103" s="56"/>
    </row>
    <row r="104" spans="7:50" x14ac:dyDescent="0.2">
      <c r="G104" s="93" t="str">
        <f>G44</f>
        <v>Negative Tissue in media</v>
      </c>
      <c r="H104" s="93">
        <f>H44</f>
        <v>12</v>
      </c>
      <c r="I104" s="125">
        <f>COUNTA(I42:I46)</f>
        <v>5</v>
      </c>
      <c r="J104" s="64">
        <f t="shared" ref="J104:K104" si="44">COUNTA(J42:J46)</f>
        <v>5</v>
      </c>
      <c r="K104" s="64">
        <f t="shared" si="44"/>
        <v>5</v>
      </c>
      <c r="L104" s="65"/>
      <c r="M104" s="65" t="s">
        <v>110</v>
      </c>
      <c r="N104" s="65">
        <f t="shared" ref="N104:AV104" si="45">COUNT(N42:N46)</f>
        <v>5</v>
      </c>
      <c r="O104" s="65">
        <f t="shared" si="45"/>
        <v>5</v>
      </c>
      <c r="P104" s="65">
        <f t="shared" si="45"/>
        <v>5</v>
      </c>
      <c r="Q104" s="65">
        <f t="shared" si="45"/>
        <v>5</v>
      </c>
      <c r="R104" s="65">
        <f t="shared" si="45"/>
        <v>5</v>
      </c>
      <c r="S104" s="65">
        <f t="shared" si="45"/>
        <v>5</v>
      </c>
      <c r="T104" s="65">
        <f t="shared" si="45"/>
        <v>5</v>
      </c>
      <c r="U104" s="65">
        <f t="shared" si="45"/>
        <v>5</v>
      </c>
      <c r="V104" s="65">
        <f t="shared" si="45"/>
        <v>5</v>
      </c>
      <c r="W104" s="65">
        <f t="shared" si="45"/>
        <v>5</v>
      </c>
      <c r="X104" s="65">
        <f t="shared" si="45"/>
        <v>5</v>
      </c>
      <c r="Y104" s="65">
        <f t="shared" si="45"/>
        <v>5</v>
      </c>
      <c r="Z104" s="65">
        <f t="shared" si="45"/>
        <v>5</v>
      </c>
      <c r="AA104" s="65">
        <f t="shared" si="45"/>
        <v>5</v>
      </c>
      <c r="AB104" s="65">
        <f t="shared" si="45"/>
        <v>5</v>
      </c>
      <c r="AC104" s="65">
        <f t="shared" si="45"/>
        <v>2</v>
      </c>
      <c r="AD104" s="65">
        <f t="shared" si="45"/>
        <v>2</v>
      </c>
      <c r="AE104" s="65">
        <f t="shared" si="45"/>
        <v>5</v>
      </c>
      <c r="AF104" s="65">
        <f t="shared" si="45"/>
        <v>1</v>
      </c>
      <c r="AG104" s="65">
        <f t="shared" si="45"/>
        <v>1</v>
      </c>
      <c r="AH104" s="65">
        <f t="shared" si="45"/>
        <v>2</v>
      </c>
      <c r="AI104" s="65">
        <f t="shared" si="45"/>
        <v>5</v>
      </c>
      <c r="AJ104" s="65">
        <f t="shared" si="45"/>
        <v>5</v>
      </c>
      <c r="AK104" s="65">
        <f t="shared" si="45"/>
        <v>5</v>
      </c>
      <c r="AL104" s="65">
        <f t="shared" si="45"/>
        <v>5</v>
      </c>
      <c r="AM104" s="65">
        <f t="shared" si="45"/>
        <v>5</v>
      </c>
      <c r="AN104" s="65">
        <f t="shared" si="45"/>
        <v>5</v>
      </c>
      <c r="AO104" s="65">
        <f t="shared" si="45"/>
        <v>5</v>
      </c>
      <c r="AP104" s="65">
        <f t="shared" si="45"/>
        <v>5</v>
      </c>
      <c r="AQ104" s="65">
        <f t="shared" si="45"/>
        <v>5</v>
      </c>
      <c r="AR104" s="65">
        <f t="shared" si="45"/>
        <v>5</v>
      </c>
      <c r="AS104" s="65">
        <f t="shared" si="45"/>
        <v>5</v>
      </c>
      <c r="AT104" s="65">
        <f t="shared" si="45"/>
        <v>5</v>
      </c>
      <c r="AU104" s="65">
        <f t="shared" si="45"/>
        <v>5</v>
      </c>
      <c r="AV104" s="65">
        <f t="shared" si="45"/>
        <v>5</v>
      </c>
      <c r="AW104" s="65">
        <f t="shared" ref="AW104:AX104" si="46">COUNT(AW42:AW46)</f>
        <v>5</v>
      </c>
      <c r="AX104" s="65">
        <f t="shared" si="46"/>
        <v>5</v>
      </c>
    </row>
    <row r="105" spans="7:50" x14ac:dyDescent="0.2">
      <c r="I105" s="67" t="s">
        <v>118</v>
      </c>
      <c r="J105" s="68" t="s">
        <v>118</v>
      </c>
      <c r="K105" s="68">
        <f>AVERAGE(K42:K46)</f>
        <v>70.62</v>
      </c>
      <c r="L105" s="91"/>
      <c r="M105" s="40" t="s">
        <v>191</v>
      </c>
      <c r="N105" s="91">
        <f t="shared" ref="N105:AV105" si="47">AVERAGE(N42:N46)</f>
        <v>0</v>
      </c>
      <c r="O105" s="91">
        <f t="shared" si="47"/>
        <v>1</v>
      </c>
      <c r="P105" s="91">
        <f t="shared" si="47"/>
        <v>0.2</v>
      </c>
      <c r="Q105" s="91">
        <f t="shared" si="47"/>
        <v>0.8</v>
      </c>
      <c r="R105" s="91">
        <f t="shared" si="47"/>
        <v>3</v>
      </c>
      <c r="S105" s="91">
        <f t="shared" si="47"/>
        <v>0.2</v>
      </c>
      <c r="T105" s="91">
        <f t="shared" si="47"/>
        <v>0.2</v>
      </c>
      <c r="U105" s="91">
        <f t="shared" si="47"/>
        <v>0.2</v>
      </c>
      <c r="V105" s="91">
        <f t="shared" si="47"/>
        <v>0</v>
      </c>
      <c r="W105" s="91">
        <f t="shared" si="47"/>
        <v>0</v>
      </c>
      <c r="X105" s="91">
        <f t="shared" si="47"/>
        <v>0</v>
      </c>
      <c r="Y105" s="91">
        <f t="shared" si="47"/>
        <v>0</v>
      </c>
      <c r="Z105" s="91">
        <f t="shared" si="47"/>
        <v>0</v>
      </c>
      <c r="AA105" s="91">
        <f t="shared" si="47"/>
        <v>0</v>
      </c>
      <c r="AB105" s="91">
        <f t="shared" si="47"/>
        <v>0</v>
      </c>
      <c r="AC105" s="91">
        <f t="shared" si="47"/>
        <v>0</v>
      </c>
      <c r="AD105" s="91">
        <f t="shared" si="47"/>
        <v>0</v>
      </c>
      <c r="AE105" s="91">
        <f t="shared" si="47"/>
        <v>0</v>
      </c>
      <c r="AF105" s="91">
        <f t="shared" si="47"/>
        <v>0</v>
      </c>
      <c r="AG105" s="91">
        <f t="shared" si="47"/>
        <v>0</v>
      </c>
      <c r="AH105" s="91">
        <f t="shared" si="47"/>
        <v>0</v>
      </c>
      <c r="AI105" s="91">
        <f t="shared" si="47"/>
        <v>0</v>
      </c>
      <c r="AJ105" s="91">
        <f t="shared" si="47"/>
        <v>0</v>
      </c>
      <c r="AK105" s="91">
        <f t="shared" si="47"/>
        <v>0</v>
      </c>
      <c r="AL105" s="91">
        <f t="shared" si="47"/>
        <v>0</v>
      </c>
      <c r="AM105" s="91">
        <f t="shared" si="47"/>
        <v>0</v>
      </c>
      <c r="AN105" s="91">
        <f t="shared" si="47"/>
        <v>0</v>
      </c>
      <c r="AO105" s="91">
        <f t="shared" si="47"/>
        <v>0.2</v>
      </c>
      <c r="AP105" s="91">
        <f t="shared" si="47"/>
        <v>0</v>
      </c>
      <c r="AQ105" s="91">
        <f t="shared" si="47"/>
        <v>0</v>
      </c>
      <c r="AR105" s="91">
        <f t="shared" si="47"/>
        <v>0</v>
      </c>
      <c r="AS105" s="91">
        <f t="shared" si="47"/>
        <v>0</v>
      </c>
      <c r="AT105" s="91">
        <f t="shared" si="47"/>
        <v>0</v>
      </c>
      <c r="AU105" s="91">
        <f t="shared" si="47"/>
        <v>0</v>
      </c>
      <c r="AV105" s="91">
        <f t="shared" si="47"/>
        <v>0</v>
      </c>
      <c r="AW105" s="91">
        <f t="shared" ref="AW105:AX105" si="48">AVERAGE(AW42:AW46)</f>
        <v>0</v>
      </c>
      <c r="AX105" s="91">
        <f t="shared" si="48"/>
        <v>0</v>
      </c>
    </row>
    <row r="106" spans="7:50" x14ac:dyDescent="0.2">
      <c r="I106" s="56"/>
      <c r="J106" s="56" t="s">
        <v>133</v>
      </c>
      <c r="K106" s="56">
        <f>STDEV(K42:K46)/SQRT(K104)</f>
        <v>9.8987069862684542</v>
      </c>
      <c r="M106" s="93" t="s">
        <v>113</v>
      </c>
      <c r="N106" s="93">
        <f t="shared" ref="N106:AV106" si="49">COUNTIF(N42:N46,"&gt;0")</f>
        <v>0</v>
      </c>
      <c r="O106" s="93">
        <f t="shared" si="49"/>
        <v>5</v>
      </c>
      <c r="P106" s="93">
        <f t="shared" si="49"/>
        <v>1</v>
      </c>
      <c r="Q106" s="93">
        <f t="shared" si="49"/>
        <v>3</v>
      </c>
      <c r="R106" s="93">
        <f t="shared" si="49"/>
        <v>5</v>
      </c>
      <c r="S106" s="93">
        <f t="shared" si="49"/>
        <v>1</v>
      </c>
      <c r="T106" s="93">
        <f t="shared" si="49"/>
        <v>1</v>
      </c>
      <c r="U106" s="93">
        <f t="shared" si="49"/>
        <v>1</v>
      </c>
      <c r="V106" s="93">
        <f t="shared" si="49"/>
        <v>0</v>
      </c>
      <c r="W106" s="93">
        <f t="shared" si="49"/>
        <v>0</v>
      </c>
      <c r="X106" s="93">
        <f t="shared" si="49"/>
        <v>0</v>
      </c>
      <c r="Y106" s="93">
        <f t="shared" si="49"/>
        <v>0</v>
      </c>
      <c r="Z106" s="93">
        <f t="shared" si="49"/>
        <v>0</v>
      </c>
      <c r="AA106" s="93">
        <f t="shared" si="49"/>
        <v>0</v>
      </c>
      <c r="AB106" s="93">
        <f t="shared" si="49"/>
        <v>0</v>
      </c>
      <c r="AC106" s="93">
        <f t="shared" si="49"/>
        <v>0</v>
      </c>
      <c r="AD106" s="93">
        <f t="shared" si="49"/>
        <v>0</v>
      </c>
      <c r="AE106" s="93">
        <f t="shared" si="49"/>
        <v>0</v>
      </c>
      <c r="AF106" s="93">
        <f t="shared" si="49"/>
        <v>0</v>
      </c>
      <c r="AG106" s="93">
        <f t="shared" si="49"/>
        <v>0</v>
      </c>
      <c r="AH106" s="93">
        <f t="shared" si="49"/>
        <v>0</v>
      </c>
      <c r="AI106" s="93">
        <f t="shared" si="49"/>
        <v>0</v>
      </c>
      <c r="AJ106" s="93">
        <f t="shared" si="49"/>
        <v>0</v>
      </c>
      <c r="AK106" s="93">
        <f t="shared" si="49"/>
        <v>0</v>
      </c>
      <c r="AL106" s="93">
        <f t="shared" si="49"/>
        <v>0</v>
      </c>
      <c r="AM106" s="93">
        <f t="shared" si="49"/>
        <v>0</v>
      </c>
      <c r="AN106" s="93">
        <f t="shared" si="49"/>
        <v>0</v>
      </c>
      <c r="AO106" s="93">
        <f t="shared" si="49"/>
        <v>1</v>
      </c>
      <c r="AP106" s="93">
        <f t="shared" si="49"/>
        <v>0</v>
      </c>
      <c r="AQ106" s="93">
        <f t="shared" si="49"/>
        <v>0</v>
      </c>
      <c r="AR106" s="93">
        <f t="shared" si="49"/>
        <v>0</v>
      </c>
      <c r="AS106" s="93">
        <f t="shared" si="49"/>
        <v>0</v>
      </c>
      <c r="AT106" s="93">
        <f t="shared" si="49"/>
        <v>0</v>
      </c>
      <c r="AU106" s="93">
        <f t="shared" si="49"/>
        <v>0</v>
      </c>
      <c r="AV106" s="93">
        <f t="shared" si="49"/>
        <v>0</v>
      </c>
      <c r="AW106" s="93">
        <f t="shared" ref="AW106:AX106" si="50">COUNTIF(AW42:AW46,"&gt;0")</f>
        <v>0</v>
      </c>
      <c r="AX106" s="93">
        <f t="shared" si="50"/>
        <v>0</v>
      </c>
    </row>
    <row r="107" spans="7:50" x14ac:dyDescent="0.2">
      <c r="I107" s="56"/>
      <c r="J107" s="56"/>
      <c r="K107" s="58"/>
      <c r="M107" s="93" t="s">
        <v>112</v>
      </c>
      <c r="N107" s="30">
        <f>N106/N104/0.01</f>
        <v>0</v>
      </c>
      <c r="O107" s="30">
        <f t="shared" ref="O107:AV107" si="51">O106/O104/0.01</f>
        <v>100</v>
      </c>
      <c r="P107" s="30">
        <f t="shared" si="51"/>
        <v>20</v>
      </c>
      <c r="Q107" s="30">
        <f t="shared" si="51"/>
        <v>60</v>
      </c>
      <c r="R107" s="30">
        <f t="shared" si="51"/>
        <v>100</v>
      </c>
      <c r="S107" s="30">
        <f t="shared" si="51"/>
        <v>20</v>
      </c>
      <c r="T107" s="30">
        <f t="shared" si="51"/>
        <v>20</v>
      </c>
      <c r="U107" s="30">
        <f t="shared" si="51"/>
        <v>20</v>
      </c>
      <c r="V107" s="30">
        <f t="shared" si="51"/>
        <v>0</v>
      </c>
      <c r="W107" s="30">
        <f t="shared" si="51"/>
        <v>0</v>
      </c>
      <c r="X107" s="30">
        <f t="shared" si="51"/>
        <v>0</v>
      </c>
      <c r="Y107" s="30">
        <f t="shared" si="51"/>
        <v>0</v>
      </c>
      <c r="Z107" s="30">
        <f t="shared" si="51"/>
        <v>0</v>
      </c>
      <c r="AA107" s="30">
        <f t="shared" si="51"/>
        <v>0</v>
      </c>
      <c r="AB107" s="30">
        <f t="shared" si="51"/>
        <v>0</v>
      </c>
      <c r="AC107" s="30">
        <f t="shared" si="51"/>
        <v>0</v>
      </c>
      <c r="AD107" s="30">
        <f t="shared" si="51"/>
        <v>0</v>
      </c>
      <c r="AE107" s="30">
        <f t="shared" si="51"/>
        <v>0</v>
      </c>
      <c r="AF107" s="30">
        <f t="shared" si="51"/>
        <v>0</v>
      </c>
      <c r="AG107" s="30">
        <f t="shared" si="51"/>
        <v>0</v>
      </c>
      <c r="AH107" s="30">
        <f t="shared" si="51"/>
        <v>0</v>
      </c>
      <c r="AI107" s="30">
        <f t="shared" ref="AI107:AL107" si="52">AI106/AI104/0.01</f>
        <v>0</v>
      </c>
      <c r="AJ107" s="30">
        <f t="shared" si="52"/>
        <v>0</v>
      </c>
      <c r="AK107" s="30">
        <f t="shared" si="52"/>
        <v>0</v>
      </c>
      <c r="AL107" s="30">
        <f t="shared" si="52"/>
        <v>0</v>
      </c>
      <c r="AM107" s="30">
        <f t="shared" si="51"/>
        <v>0</v>
      </c>
      <c r="AN107" s="30">
        <f t="shared" si="51"/>
        <v>0</v>
      </c>
      <c r="AO107" s="30">
        <f t="shared" si="51"/>
        <v>20</v>
      </c>
      <c r="AP107" s="30">
        <f t="shared" si="51"/>
        <v>0</v>
      </c>
      <c r="AQ107" s="30">
        <f t="shared" ref="AQ107:AT107" si="53">AQ106/AQ104/0.01</f>
        <v>0</v>
      </c>
      <c r="AR107" s="30">
        <f t="shared" si="53"/>
        <v>0</v>
      </c>
      <c r="AS107" s="30">
        <f t="shared" si="53"/>
        <v>0</v>
      </c>
      <c r="AT107" s="30">
        <f t="shared" si="53"/>
        <v>0</v>
      </c>
      <c r="AU107" s="30">
        <f t="shared" si="51"/>
        <v>0</v>
      </c>
      <c r="AV107" s="30">
        <f t="shared" si="51"/>
        <v>0</v>
      </c>
      <c r="AW107" s="30">
        <f t="shared" ref="AW107:AX107" si="54">AW106/AW104/0.01</f>
        <v>0</v>
      </c>
      <c r="AX107" s="30">
        <f t="shared" si="54"/>
        <v>0</v>
      </c>
    </row>
    <row r="108" spans="7:50" x14ac:dyDescent="0.2">
      <c r="I108" s="56"/>
      <c r="J108" s="56"/>
      <c r="K108" s="56"/>
    </row>
    <row r="109" spans="7:50" x14ac:dyDescent="0.2">
      <c r="G109" s="93" t="str">
        <f>G48</f>
        <v>Positive Tissue in media</v>
      </c>
      <c r="H109" s="93">
        <f>H48</f>
        <v>12</v>
      </c>
      <c r="I109" s="125">
        <f>COUNT(I47:I51)</f>
        <v>5</v>
      </c>
      <c r="J109" s="76">
        <f>COUNT(J47:J51)</f>
        <v>5</v>
      </c>
      <c r="K109" s="76">
        <f>COUNT(K47:K51)</f>
        <v>5</v>
      </c>
      <c r="L109" s="65"/>
      <c r="M109" s="65" t="s">
        <v>110</v>
      </c>
      <c r="N109" s="65">
        <f t="shared" ref="N109:AV109" si="55">COUNT(N47:N51)</f>
        <v>5</v>
      </c>
      <c r="O109" s="65">
        <f t="shared" si="55"/>
        <v>5</v>
      </c>
      <c r="P109" s="65">
        <f t="shared" si="55"/>
        <v>5</v>
      </c>
      <c r="Q109" s="65">
        <f t="shared" si="55"/>
        <v>5</v>
      </c>
      <c r="R109" s="65">
        <f t="shared" si="55"/>
        <v>5</v>
      </c>
      <c r="S109" s="65">
        <f t="shared" si="55"/>
        <v>5</v>
      </c>
      <c r="T109" s="65">
        <f t="shared" si="55"/>
        <v>5</v>
      </c>
      <c r="U109" s="65">
        <f t="shared" si="55"/>
        <v>5</v>
      </c>
      <c r="V109" s="65">
        <f t="shared" si="55"/>
        <v>5</v>
      </c>
      <c r="W109" s="65">
        <f t="shared" si="55"/>
        <v>5</v>
      </c>
      <c r="X109" s="65">
        <f t="shared" si="55"/>
        <v>5</v>
      </c>
      <c r="Y109" s="65">
        <f t="shared" si="55"/>
        <v>5</v>
      </c>
      <c r="Z109" s="65">
        <f t="shared" si="55"/>
        <v>5</v>
      </c>
      <c r="AA109" s="65">
        <f t="shared" si="55"/>
        <v>5</v>
      </c>
      <c r="AB109" s="65">
        <f t="shared" si="55"/>
        <v>5</v>
      </c>
      <c r="AC109" s="65">
        <f t="shared" si="55"/>
        <v>4</v>
      </c>
      <c r="AD109" s="65">
        <f t="shared" si="55"/>
        <v>4</v>
      </c>
      <c r="AE109" s="65">
        <f t="shared" si="55"/>
        <v>5</v>
      </c>
      <c r="AF109" s="65">
        <f t="shared" si="55"/>
        <v>4</v>
      </c>
      <c r="AG109" s="65">
        <f t="shared" si="55"/>
        <v>4</v>
      </c>
      <c r="AH109" s="65">
        <f t="shared" si="55"/>
        <v>4</v>
      </c>
      <c r="AI109" s="65">
        <f t="shared" si="55"/>
        <v>5</v>
      </c>
      <c r="AJ109" s="65">
        <f t="shared" si="55"/>
        <v>5</v>
      </c>
      <c r="AK109" s="65">
        <f t="shared" si="55"/>
        <v>5</v>
      </c>
      <c r="AL109" s="65">
        <f t="shared" si="55"/>
        <v>5</v>
      </c>
      <c r="AM109" s="65">
        <f t="shared" si="55"/>
        <v>5</v>
      </c>
      <c r="AN109" s="65">
        <f t="shared" si="55"/>
        <v>5</v>
      </c>
      <c r="AO109" s="65">
        <f t="shared" si="55"/>
        <v>5</v>
      </c>
      <c r="AP109" s="65">
        <f t="shared" si="55"/>
        <v>5</v>
      </c>
      <c r="AQ109" s="65">
        <f t="shared" si="55"/>
        <v>5</v>
      </c>
      <c r="AR109" s="65">
        <f t="shared" si="55"/>
        <v>5</v>
      </c>
      <c r="AS109" s="65">
        <f t="shared" si="55"/>
        <v>5</v>
      </c>
      <c r="AT109" s="65">
        <f t="shared" si="55"/>
        <v>5</v>
      </c>
      <c r="AU109" s="65">
        <f t="shared" si="55"/>
        <v>5</v>
      </c>
      <c r="AV109" s="65">
        <f t="shared" si="55"/>
        <v>5</v>
      </c>
      <c r="AW109" s="65">
        <f t="shared" ref="AW109:AX109" si="56">COUNT(AW47:AW51)</f>
        <v>5</v>
      </c>
      <c r="AX109" s="65">
        <f t="shared" si="56"/>
        <v>5</v>
      </c>
    </row>
    <row r="110" spans="7:50" x14ac:dyDescent="0.2">
      <c r="I110" s="67">
        <f>AVERAGE(I47:I51)</f>
        <v>22.742000000000001</v>
      </c>
      <c r="J110" s="68">
        <f>AVERAGE(J47:J51)</f>
        <v>29.863</v>
      </c>
      <c r="K110" s="68">
        <f>AVERAGE(K47:K51)</f>
        <v>70.039999999999992</v>
      </c>
      <c r="L110" s="91"/>
      <c r="M110" s="40" t="s">
        <v>191</v>
      </c>
      <c r="N110" s="91">
        <f t="shared" ref="N110:AV110" si="57">AVERAGE(N47:N51)</f>
        <v>0</v>
      </c>
      <c r="O110" s="91">
        <f t="shared" si="57"/>
        <v>1</v>
      </c>
      <c r="P110" s="91">
        <f t="shared" si="57"/>
        <v>0.4</v>
      </c>
      <c r="Q110" s="91">
        <f t="shared" si="57"/>
        <v>0.4</v>
      </c>
      <c r="R110" s="91">
        <f t="shared" si="57"/>
        <v>3</v>
      </c>
      <c r="S110" s="91">
        <f t="shared" si="57"/>
        <v>0</v>
      </c>
      <c r="T110" s="91">
        <f t="shared" si="57"/>
        <v>0.8</v>
      </c>
      <c r="U110" s="91">
        <f t="shared" si="57"/>
        <v>0.2</v>
      </c>
      <c r="V110" s="91">
        <f t="shared" si="57"/>
        <v>0</v>
      </c>
      <c r="W110" s="91">
        <f t="shared" si="57"/>
        <v>0</v>
      </c>
      <c r="X110" s="91">
        <f t="shared" si="57"/>
        <v>0</v>
      </c>
      <c r="Y110" s="91">
        <f t="shared" si="57"/>
        <v>0</v>
      </c>
      <c r="Z110" s="91">
        <f t="shared" si="57"/>
        <v>0.2</v>
      </c>
      <c r="AA110" s="91">
        <f t="shared" si="57"/>
        <v>0</v>
      </c>
      <c r="AB110" s="91">
        <f t="shared" si="57"/>
        <v>0</v>
      </c>
      <c r="AC110" s="91">
        <f t="shared" si="57"/>
        <v>0</v>
      </c>
      <c r="AD110" s="91">
        <f t="shared" si="57"/>
        <v>0</v>
      </c>
      <c r="AE110" s="91">
        <f t="shared" si="57"/>
        <v>0.2</v>
      </c>
      <c r="AF110" s="91">
        <f t="shared" si="57"/>
        <v>0</v>
      </c>
      <c r="AG110" s="91">
        <f t="shared" si="57"/>
        <v>0</v>
      </c>
      <c r="AH110" s="91">
        <f t="shared" si="57"/>
        <v>0</v>
      </c>
      <c r="AI110" s="91">
        <f t="shared" si="57"/>
        <v>0</v>
      </c>
      <c r="AJ110" s="91">
        <f t="shared" si="57"/>
        <v>0</v>
      </c>
      <c r="AK110" s="91">
        <f t="shared" si="57"/>
        <v>0</v>
      </c>
      <c r="AL110" s="91">
        <f t="shared" si="57"/>
        <v>0</v>
      </c>
      <c r="AM110" s="91">
        <f t="shared" si="57"/>
        <v>1</v>
      </c>
      <c r="AN110" s="91">
        <f t="shared" si="57"/>
        <v>0</v>
      </c>
      <c r="AO110" s="91">
        <f t="shared" si="57"/>
        <v>0</v>
      </c>
      <c r="AP110" s="91">
        <f t="shared" si="57"/>
        <v>0</v>
      </c>
      <c r="AQ110" s="91">
        <f t="shared" si="57"/>
        <v>0</v>
      </c>
      <c r="AR110" s="91">
        <f t="shared" si="57"/>
        <v>0</v>
      </c>
      <c r="AS110" s="91">
        <f t="shared" si="57"/>
        <v>0</v>
      </c>
      <c r="AT110" s="91">
        <f t="shared" si="57"/>
        <v>0</v>
      </c>
      <c r="AU110" s="91">
        <f t="shared" si="57"/>
        <v>0</v>
      </c>
      <c r="AV110" s="91">
        <f t="shared" si="57"/>
        <v>0</v>
      </c>
      <c r="AW110" s="91">
        <f t="shared" ref="AW110:AX110" si="58">AVERAGE(AW47:AW51)</f>
        <v>0</v>
      </c>
      <c r="AX110" s="91">
        <f t="shared" si="58"/>
        <v>0</v>
      </c>
    </row>
    <row r="111" spans="7:50" x14ac:dyDescent="0.2">
      <c r="I111" s="56"/>
      <c r="J111" s="56" t="s">
        <v>133</v>
      </c>
      <c r="K111" s="56">
        <f>STDEV(K47:K51)/SQRT(K109)</f>
        <v>4.0789214260635154</v>
      </c>
      <c r="M111" s="93" t="s">
        <v>113</v>
      </c>
      <c r="N111" s="93">
        <f t="shared" ref="N111:AV111" si="59">COUNTIF(N47:N51,"&gt;0")</f>
        <v>0</v>
      </c>
      <c r="O111" s="93">
        <f t="shared" si="59"/>
        <v>5</v>
      </c>
      <c r="P111" s="93">
        <f t="shared" si="59"/>
        <v>2</v>
      </c>
      <c r="Q111" s="93">
        <f t="shared" si="59"/>
        <v>2</v>
      </c>
      <c r="R111" s="93">
        <f t="shared" si="59"/>
        <v>5</v>
      </c>
      <c r="S111" s="93">
        <f t="shared" si="59"/>
        <v>0</v>
      </c>
      <c r="T111" s="93">
        <f t="shared" si="59"/>
        <v>2</v>
      </c>
      <c r="U111" s="93">
        <f t="shared" si="59"/>
        <v>1</v>
      </c>
      <c r="V111" s="93">
        <f t="shared" si="59"/>
        <v>0</v>
      </c>
      <c r="W111" s="93">
        <f t="shared" si="59"/>
        <v>0</v>
      </c>
      <c r="X111" s="93">
        <f t="shared" si="59"/>
        <v>0</v>
      </c>
      <c r="Y111" s="93">
        <f t="shared" si="59"/>
        <v>0</v>
      </c>
      <c r="Z111" s="93">
        <f t="shared" si="59"/>
        <v>1</v>
      </c>
      <c r="AA111" s="93">
        <f t="shared" si="59"/>
        <v>0</v>
      </c>
      <c r="AB111" s="93">
        <f t="shared" si="59"/>
        <v>0</v>
      </c>
      <c r="AC111" s="93">
        <f t="shared" si="59"/>
        <v>0</v>
      </c>
      <c r="AD111" s="93">
        <f t="shared" si="59"/>
        <v>0</v>
      </c>
      <c r="AE111" s="93">
        <f t="shared" si="59"/>
        <v>1</v>
      </c>
      <c r="AF111" s="93">
        <f t="shared" si="59"/>
        <v>0</v>
      </c>
      <c r="AG111" s="93">
        <f t="shared" si="59"/>
        <v>0</v>
      </c>
      <c r="AH111" s="93">
        <f t="shared" si="59"/>
        <v>0</v>
      </c>
      <c r="AI111" s="93">
        <f t="shared" si="59"/>
        <v>0</v>
      </c>
      <c r="AJ111" s="93">
        <f t="shared" si="59"/>
        <v>0</v>
      </c>
      <c r="AK111" s="93">
        <f t="shared" si="59"/>
        <v>0</v>
      </c>
      <c r="AL111" s="93">
        <f t="shared" si="59"/>
        <v>0</v>
      </c>
      <c r="AM111" s="93">
        <f t="shared" si="59"/>
        <v>5</v>
      </c>
      <c r="AN111" s="93">
        <f t="shared" si="59"/>
        <v>0</v>
      </c>
      <c r="AO111" s="93">
        <f t="shared" si="59"/>
        <v>0</v>
      </c>
      <c r="AP111" s="93">
        <f t="shared" si="59"/>
        <v>0</v>
      </c>
      <c r="AQ111" s="93">
        <f t="shared" si="59"/>
        <v>0</v>
      </c>
      <c r="AR111" s="93">
        <f t="shared" si="59"/>
        <v>0</v>
      </c>
      <c r="AS111" s="93">
        <f t="shared" si="59"/>
        <v>0</v>
      </c>
      <c r="AT111" s="93">
        <f t="shared" si="59"/>
        <v>0</v>
      </c>
      <c r="AU111" s="93">
        <f t="shared" si="59"/>
        <v>0</v>
      </c>
      <c r="AV111" s="93">
        <f t="shared" si="59"/>
        <v>0</v>
      </c>
      <c r="AW111" s="93">
        <f t="shared" ref="AW111:AX111" si="60">COUNTIF(AW47:AW51,"&gt;0")</f>
        <v>0</v>
      </c>
      <c r="AX111" s="93">
        <f t="shared" si="60"/>
        <v>0</v>
      </c>
    </row>
    <row r="112" spans="7:50" x14ac:dyDescent="0.2">
      <c r="G112" s="34"/>
      <c r="H112" s="34"/>
      <c r="I112" s="57"/>
      <c r="J112" s="57"/>
      <c r="K112" s="59"/>
      <c r="L112" s="34"/>
      <c r="M112" s="34" t="s">
        <v>112</v>
      </c>
      <c r="N112" s="35">
        <f>N111/N109/0.01</f>
        <v>0</v>
      </c>
      <c r="O112" s="35">
        <f t="shared" ref="O112:AV112" si="61">O111/O109/0.01</f>
        <v>100</v>
      </c>
      <c r="P112" s="35">
        <f t="shared" si="61"/>
        <v>40</v>
      </c>
      <c r="Q112" s="35">
        <f t="shared" si="61"/>
        <v>40</v>
      </c>
      <c r="R112" s="35">
        <f t="shared" si="61"/>
        <v>100</v>
      </c>
      <c r="S112" s="35">
        <f t="shared" si="61"/>
        <v>0</v>
      </c>
      <c r="T112" s="35">
        <f t="shared" si="61"/>
        <v>40</v>
      </c>
      <c r="U112" s="35">
        <f t="shared" si="61"/>
        <v>20</v>
      </c>
      <c r="V112" s="35">
        <f t="shared" si="61"/>
        <v>0</v>
      </c>
      <c r="W112" s="35">
        <f t="shared" si="61"/>
        <v>0</v>
      </c>
      <c r="X112" s="35">
        <f t="shared" si="61"/>
        <v>0</v>
      </c>
      <c r="Y112" s="35">
        <f t="shared" si="61"/>
        <v>0</v>
      </c>
      <c r="Z112" s="35">
        <f t="shared" si="61"/>
        <v>20</v>
      </c>
      <c r="AA112" s="35">
        <f t="shared" si="61"/>
        <v>0</v>
      </c>
      <c r="AB112" s="35">
        <f t="shared" si="61"/>
        <v>0</v>
      </c>
      <c r="AC112" s="35">
        <f t="shared" si="61"/>
        <v>0</v>
      </c>
      <c r="AD112" s="35">
        <f t="shared" si="61"/>
        <v>0</v>
      </c>
      <c r="AE112" s="35">
        <f t="shared" si="61"/>
        <v>20</v>
      </c>
      <c r="AF112" s="35">
        <f t="shared" si="61"/>
        <v>0</v>
      </c>
      <c r="AG112" s="35">
        <f t="shared" si="61"/>
        <v>0</v>
      </c>
      <c r="AH112" s="35">
        <f t="shared" si="61"/>
        <v>0</v>
      </c>
      <c r="AI112" s="35">
        <f t="shared" ref="AI112:AL112" si="62">AI111/AI109/0.01</f>
        <v>0</v>
      </c>
      <c r="AJ112" s="35">
        <f t="shared" si="62"/>
        <v>0</v>
      </c>
      <c r="AK112" s="35">
        <f t="shared" si="62"/>
        <v>0</v>
      </c>
      <c r="AL112" s="35">
        <f t="shared" si="62"/>
        <v>0</v>
      </c>
      <c r="AM112" s="35">
        <f t="shared" si="61"/>
        <v>100</v>
      </c>
      <c r="AN112" s="35">
        <f t="shared" si="61"/>
        <v>0</v>
      </c>
      <c r="AO112" s="35">
        <f t="shared" si="61"/>
        <v>0</v>
      </c>
      <c r="AP112" s="35">
        <f t="shared" si="61"/>
        <v>0</v>
      </c>
      <c r="AQ112" s="35">
        <f t="shared" ref="AQ112:AT112" si="63">AQ111/AQ109/0.01</f>
        <v>0</v>
      </c>
      <c r="AR112" s="35">
        <f t="shared" si="63"/>
        <v>0</v>
      </c>
      <c r="AS112" s="35">
        <f t="shared" si="63"/>
        <v>0</v>
      </c>
      <c r="AT112" s="35">
        <f t="shared" si="63"/>
        <v>0</v>
      </c>
      <c r="AU112" s="35">
        <f t="shared" si="61"/>
        <v>0</v>
      </c>
      <c r="AV112" s="35">
        <f t="shared" si="61"/>
        <v>0</v>
      </c>
      <c r="AW112" s="35">
        <f t="shared" ref="AW112:AX112" si="64">AW111/AW109/0.01</f>
        <v>0</v>
      </c>
      <c r="AX112" s="35">
        <f t="shared" si="64"/>
        <v>0</v>
      </c>
    </row>
    <row r="113" spans="7:50" x14ac:dyDescent="0.2">
      <c r="I113" s="56"/>
      <c r="J113" s="56"/>
      <c r="K113" s="56"/>
    </row>
    <row r="114" spans="7:50" x14ac:dyDescent="0.2">
      <c r="G114" s="93" t="str">
        <f>G52</f>
        <v>Media Injected (L15- plus gentamycin)</v>
      </c>
      <c r="H114" s="93">
        <f>H52</f>
        <v>24</v>
      </c>
      <c r="I114" s="125">
        <f>COUNT(I52:I61)</f>
        <v>0</v>
      </c>
      <c r="J114" s="76">
        <f>COUNT(J52:J61)</f>
        <v>0</v>
      </c>
      <c r="K114" s="76">
        <f>COUNT(K52:K61)</f>
        <v>10</v>
      </c>
      <c r="L114" s="70"/>
      <c r="M114" s="65" t="s">
        <v>110</v>
      </c>
      <c r="N114" s="65">
        <f t="shared" ref="N114:AX114" si="65">COUNT(N52:N61)</f>
        <v>10</v>
      </c>
      <c r="O114" s="65">
        <f t="shared" si="65"/>
        <v>10</v>
      </c>
      <c r="P114" s="65">
        <f t="shared" si="65"/>
        <v>10</v>
      </c>
      <c r="Q114" s="65">
        <f t="shared" si="65"/>
        <v>9</v>
      </c>
      <c r="R114" s="65">
        <f t="shared" si="65"/>
        <v>10</v>
      </c>
      <c r="S114" s="65">
        <f t="shared" si="65"/>
        <v>9</v>
      </c>
      <c r="T114" s="65">
        <f t="shared" si="65"/>
        <v>9</v>
      </c>
      <c r="U114" s="65">
        <f t="shared" si="65"/>
        <v>9</v>
      </c>
      <c r="V114" s="65">
        <f t="shared" si="65"/>
        <v>9</v>
      </c>
      <c r="W114" s="65">
        <f t="shared" si="65"/>
        <v>9</v>
      </c>
      <c r="X114" s="65">
        <f t="shared" si="65"/>
        <v>9</v>
      </c>
      <c r="Y114" s="65">
        <f t="shared" si="65"/>
        <v>9</v>
      </c>
      <c r="Z114" s="65">
        <f t="shared" si="65"/>
        <v>9</v>
      </c>
      <c r="AA114" s="65">
        <f t="shared" si="65"/>
        <v>9</v>
      </c>
      <c r="AB114" s="65">
        <f t="shared" si="65"/>
        <v>9</v>
      </c>
      <c r="AC114" s="65">
        <f t="shared" si="65"/>
        <v>2</v>
      </c>
      <c r="AD114" s="65">
        <f t="shared" si="65"/>
        <v>2</v>
      </c>
      <c r="AE114" s="65">
        <f t="shared" si="65"/>
        <v>10</v>
      </c>
      <c r="AF114" s="65">
        <f t="shared" si="65"/>
        <v>1</v>
      </c>
      <c r="AG114" s="65">
        <f t="shared" si="65"/>
        <v>1</v>
      </c>
      <c r="AH114" s="65">
        <f t="shared" si="65"/>
        <v>10</v>
      </c>
      <c r="AI114" s="65">
        <f t="shared" si="65"/>
        <v>10</v>
      </c>
      <c r="AJ114" s="65">
        <f t="shared" si="65"/>
        <v>10</v>
      </c>
      <c r="AK114" s="65">
        <f t="shared" si="65"/>
        <v>10</v>
      </c>
      <c r="AL114" s="65">
        <f t="shared" si="65"/>
        <v>10</v>
      </c>
      <c r="AM114" s="65">
        <f t="shared" si="65"/>
        <v>10</v>
      </c>
      <c r="AN114" s="65">
        <f t="shared" si="65"/>
        <v>10</v>
      </c>
      <c r="AO114" s="65">
        <f t="shared" si="65"/>
        <v>10</v>
      </c>
      <c r="AP114" s="65">
        <f t="shared" si="65"/>
        <v>10</v>
      </c>
      <c r="AQ114" s="65">
        <f t="shared" si="65"/>
        <v>10</v>
      </c>
      <c r="AR114" s="65">
        <f t="shared" si="65"/>
        <v>10</v>
      </c>
      <c r="AS114" s="65">
        <f t="shared" si="65"/>
        <v>10</v>
      </c>
      <c r="AT114" s="65">
        <f t="shared" si="65"/>
        <v>10</v>
      </c>
      <c r="AU114" s="65">
        <f t="shared" si="65"/>
        <v>10</v>
      </c>
      <c r="AV114" s="65">
        <f t="shared" si="65"/>
        <v>10</v>
      </c>
      <c r="AW114" s="65">
        <f t="shared" si="65"/>
        <v>10</v>
      </c>
      <c r="AX114" s="65">
        <f t="shared" si="65"/>
        <v>10</v>
      </c>
    </row>
    <row r="115" spans="7:50" x14ac:dyDescent="0.2">
      <c r="I115" s="67" t="s">
        <v>118</v>
      </c>
      <c r="J115" s="68" t="s">
        <v>45</v>
      </c>
      <c r="K115" s="68">
        <f>AVERAGE(K52:K61)</f>
        <v>95.839999999999989</v>
      </c>
      <c r="L115" s="91"/>
      <c r="M115" s="40" t="s">
        <v>191</v>
      </c>
      <c r="N115" s="91">
        <f t="shared" ref="N115:AX115" si="66">AVERAGE(N52:N61)</f>
        <v>0.1</v>
      </c>
      <c r="O115" s="91">
        <f t="shared" si="66"/>
        <v>1</v>
      </c>
      <c r="P115" s="91">
        <f t="shared" si="66"/>
        <v>0.6</v>
      </c>
      <c r="Q115" s="91">
        <f t="shared" si="66"/>
        <v>1.1111111111111112</v>
      </c>
      <c r="R115" s="91">
        <f t="shared" si="66"/>
        <v>1.7</v>
      </c>
      <c r="S115" s="91">
        <f t="shared" si="66"/>
        <v>0</v>
      </c>
      <c r="T115" s="91">
        <f t="shared" si="66"/>
        <v>0</v>
      </c>
      <c r="U115" s="91">
        <f t="shared" si="66"/>
        <v>0</v>
      </c>
      <c r="V115" s="91">
        <f t="shared" si="66"/>
        <v>0</v>
      </c>
      <c r="W115" s="91">
        <f t="shared" si="66"/>
        <v>0</v>
      </c>
      <c r="X115" s="91">
        <f t="shared" si="66"/>
        <v>0</v>
      </c>
      <c r="Y115" s="91">
        <f t="shared" si="66"/>
        <v>0</v>
      </c>
      <c r="Z115" s="91">
        <f t="shared" si="66"/>
        <v>0</v>
      </c>
      <c r="AA115" s="91">
        <f t="shared" si="66"/>
        <v>0</v>
      </c>
      <c r="AB115" s="91">
        <f t="shared" si="66"/>
        <v>0</v>
      </c>
      <c r="AC115" s="91">
        <f t="shared" si="66"/>
        <v>0</v>
      </c>
      <c r="AD115" s="91">
        <f t="shared" si="66"/>
        <v>0</v>
      </c>
      <c r="AE115" s="91">
        <f t="shared" si="66"/>
        <v>0</v>
      </c>
      <c r="AF115" s="91">
        <f t="shared" si="66"/>
        <v>0</v>
      </c>
      <c r="AG115" s="91">
        <f t="shared" si="66"/>
        <v>0</v>
      </c>
      <c r="AH115" s="91">
        <f t="shared" si="66"/>
        <v>0</v>
      </c>
      <c r="AI115" s="91">
        <f t="shared" si="66"/>
        <v>0</v>
      </c>
      <c r="AJ115" s="91">
        <f t="shared" si="66"/>
        <v>0</v>
      </c>
      <c r="AK115" s="91">
        <f t="shared" si="66"/>
        <v>0</v>
      </c>
      <c r="AL115" s="91">
        <f t="shared" si="66"/>
        <v>0</v>
      </c>
      <c r="AM115" s="91">
        <f t="shared" si="66"/>
        <v>0.2</v>
      </c>
      <c r="AN115" s="91">
        <f t="shared" si="66"/>
        <v>0.1</v>
      </c>
      <c r="AO115" s="91">
        <f t="shared" si="66"/>
        <v>0</v>
      </c>
      <c r="AP115" s="91">
        <f t="shared" si="66"/>
        <v>0</v>
      </c>
      <c r="AQ115" s="91">
        <f t="shared" si="66"/>
        <v>0</v>
      </c>
      <c r="AR115" s="91">
        <f t="shared" si="66"/>
        <v>0</v>
      </c>
      <c r="AS115" s="91">
        <f t="shared" si="66"/>
        <v>0</v>
      </c>
      <c r="AT115" s="91">
        <f t="shared" si="66"/>
        <v>0</v>
      </c>
      <c r="AU115" s="91">
        <f t="shared" si="66"/>
        <v>0</v>
      </c>
      <c r="AV115" s="91">
        <f t="shared" si="66"/>
        <v>0</v>
      </c>
      <c r="AW115" s="91">
        <f t="shared" si="66"/>
        <v>0</v>
      </c>
      <c r="AX115" s="91">
        <f t="shared" si="66"/>
        <v>0</v>
      </c>
    </row>
    <row r="116" spans="7:50" x14ac:dyDescent="0.2">
      <c r="K116" s="56"/>
      <c r="M116" s="93" t="s">
        <v>113</v>
      </c>
      <c r="N116" s="93">
        <f t="shared" ref="N116:AX116" si="67">COUNTIF(N52:N61,"&gt;0")</f>
        <v>1</v>
      </c>
      <c r="O116" s="93">
        <f t="shared" si="67"/>
        <v>10</v>
      </c>
      <c r="P116" s="93">
        <f t="shared" si="67"/>
        <v>6</v>
      </c>
      <c r="Q116" s="93">
        <f t="shared" si="67"/>
        <v>8</v>
      </c>
      <c r="R116" s="93">
        <f t="shared" si="67"/>
        <v>10</v>
      </c>
      <c r="S116" s="93">
        <f t="shared" si="67"/>
        <v>0</v>
      </c>
      <c r="T116" s="93">
        <f t="shared" si="67"/>
        <v>0</v>
      </c>
      <c r="U116" s="93">
        <f t="shared" si="67"/>
        <v>0</v>
      </c>
      <c r="V116" s="93">
        <f t="shared" si="67"/>
        <v>0</v>
      </c>
      <c r="W116" s="93">
        <f t="shared" si="67"/>
        <v>0</v>
      </c>
      <c r="X116" s="93">
        <f t="shared" si="67"/>
        <v>0</v>
      </c>
      <c r="Y116" s="93">
        <f t="shared" si="67"/>
        <v>0</v>
      </c>
      <c r="Z116" s="93">
        <f t="shared" si="67"/>
        <v>0</v>
      </c>
      <c r="AA116" s="93">
        <f t="shared" si="67"/>
        <v>0</v>
      </c>
      <c r="AB116" s="93">
        <f t="shared" si="67"/>
        <v>0</v>
      </c>
      <c r="AC116" s="93">
        <f t="shared" si="67"/>
        <v>0</v>
      </c>
      <c r="AD116" s="93">
        <f t="shared" si="67"/>
        <v>0</v>
      </c>
      <c r="AE116" s="93">
        <f t="shared" si="67"/>
        <v>0</v>
      </c>
      <c r="AF116" s="93">
        <f t="shared" si="67"/>
        <v>0</v>
      </c>
      <c r="AG116" s="93">
        <f t="shared" si="67"/>
        <v>0</v>
      </c>
      <c r="AH116" s="93">
        <f t="shared" si="67"/>
        <v>0</v>
      </c>
      <c r="AI116" s="93">
        <f t="shared" si="67"/>
        <v>0</v>
      </c>
      <c r="AJ116" s="93">
        <f t="shared" si="67"/>
        <v>0</v>
      </c>
      <c r="AK116" s="93">
        <f t="shared" si="67"/>
        <v>0</v>
      </c>
      <c r="AL116" s="93">
        <f t="shared" si="67"/>
        <v>0</v>
      </c>
      <c r="AM116" s="93">
        <f t="shared" si="67"/>
        <v>2</v>
      </c>
      <c r="AN116" s="93">
        <f t="shared" si="67"/>
        <v>1</v>
      </c>
      <c r="AO116" s="93">
        <f t="shared" si="67"/>
        <v>0</v>
      </c>
      <c r="AP116" s="93">
        <f t="shared" si="67"/>
        <v>0</v>
      </c>
      <c r="AQ116" s="93">
        <f t="shared" si="67"/>
        <v>0</v>
      </c>
      <c r="AR116" s="93">
        <f t="shared" si="67"/>
        <v>0</v>
      </c>
      <c r="AS116" s="93">
        <f t="shared" si="67"/>
        <v>0</v>
      </c>
      <c r="AT116" s="93">
        <f t="shared" si="67"/>
        <v>0</v>
      </c>
      <c r="AU116" s="93">
        <f t="shared" si="67"/>
        <v>0</v>
      </c>
      <c r="AV116" s="93">
        <f t="shared" si="67"/>
        <v>0</v>
      </c>
      <c r="AW116" s="93">
        <f t="shared" si="67"/>
        <v>0</v>
      </c>
      <c r="AX116" s="93">
        <f t="shared" si="67"/>
        <v>0</v>
      </c>
    </row>
    <row r="117" spans="7:50" x14ac:dyDescent="0.2">
      <c r="M117" s="93" t="s">
        <v>112</v>
      </c>
      <c r="N117" s="30">
        <f>N116/N114/0.01</f>
        <v>10</v>
      </c>
      <c r="O117" s="30">
        <f t="shared" ref="O117:AV117" si="68">O116/O114/0.01</f>
        <v>100</v>
      </c>
      <c r="P117" s="30">
        <f t="shared" si="68"/>
        <v>60</v>
      </c>
      <c r="Q117" s="30">
        <f t="shared" si="68"/>
        <v>88.888888888888886</v>
      </c>
      <c r="R117" s="30">
        <f t="shared" si="68"/>
        <v>100</v>
      </c>
      <c r="S117" s="30">
        <f t="shared" si="68"/>
        <v>0</v>
      </c>
      <c r="T117" s="30">
        <f t="shared" si="68"/>
        <v>0</v>
      </c>
      <c r="U117" s="30">
        <f t="shared" si="68"/>
        <v>0</v>
      </c>
      <c r="V117" s="30">
        <f t="shared" si="68"/>
        <v>0</v>
      </c>
      <c r="W117" s="30">
        <f t="shared" si="68"/>
        <v>0</v>
      </c>
      <c r="X117" s="30">
        <f t="shared" si="68"/>
        <v>0</v>
      </c>
      <c r="Y117" s="30">
        <f t="shared" si="68"/>
        <v>0</v>
      </c>
      <c r="Z117" s="30">
        <f t="shared" si="68"/>
        <v>0</v>
      </c>
      <c r="AA117" s="30">
        <f t="shared" si="68"/>
        <v>0</v>
      </c>
      <c r="AB117" s="30">
        <f t="shared" si="68"/>
        <v>0</v>
      </c>
      <c r="AC117" s="30">
        <f t="shared" si="68"/>
        <v>0</v>
      </c>
      <c r="AD117" s="30">
        <f t="shared" si="68"/>
        <v>0</v>
      </c>
      <c r="AE117" s="30">
        <f t="shared" si="68"/>
        <v>0</v>
      </c>
      <c r="AF117" s="30">
        <f t="shared" si="68"/>
        <v>0</v>
      </c>
      <c r="AG117" s="30">
        <f t="shared" si="68"/>
        <v>0</v>
      </c>
      <c r="AH117" s="30">
        <f t="shared" si="68"/>
        <v>0</v>
      </c>
      <c r="AI117" s="30">
        <f t="shared" ref="AI117:AL117" si="69">AI116/AI114/0.01</f>
        <v>0</v>
      </c>
      <c r="AJ117" s="30">
        <f t="shared" si="69"/>
        <v>0</v>
      </c>
      <c r="AK117" s="30">
        <f t="shared" si="69"/>
        <v>0</v>
      </c>
      <c r="AL117" s="30">
        <f t="shared" si="69"/>
        <v>0</v>
      </c>
      <c r="AM117" s="30">
        <f t="shared" si="68"/>
        <v>20</v>
      </c>
      <c r="AN117" s="30">
        <f t="shared" si="68"/>
        <v>10</v>
      </c>
      <c r="AO117" s="30">
        <f t="shared" si="68"/>
        <v>0</v>
      </c>
      <c r="AP117" s="30">
        <f t="shared" si="68"/>
        <v>0</v>
      </c>
      <c r="AQ117" s="30">
        <f t="shared" ref="AQ117:AT117" si="70">AQ116/AQ114/0.01</f>
        <v>0</v>
      </c>
      <c r="AR117" s="30">
        <f t="shared" si="70"/>
        <v>0</v>
      </c>
      <c r="AS117" s="30">
        <f t="shared" si="70"/>
        <v>0</v>
      </c>
      <c r="AT117" s="30">
        <f t="shared" si="70"/>
        <v>0</v>
      </c>
      <c r="AU117" s="30">
        <f t="shared" si="68"/>
        <v>0</v>
      </c>
      <c r="AV117" s="30">
        <f t="shared" si="68"/>
        <v>0</v>
      </c>
      <c r="AW117" s="30">
        <f t="shared" ref="AW117:AX117" si="71">AW116/AW114/0.01</f>
        <v>0</v>
      </c>
      <c r="AX117" s="30">
        <f t="shared" si="71"/>
        <v>0</v>
      </c>
    </row>
    <row r="119" spans="7:50" x14ac:dyDescent="0.2">
      <c r="G119" s="93" t="str">
        <f>G62</f>
        <v>Negative Tissue in media</v>
      </c>
      <c r="H119" s="93">
        <f>H62</f>
        <v>24</v>
      </c>
      <c r="I119" s="125">
        <f>COUNT(I62:I71)</f>
        <v>0</v>
      </c>
      <c r="J119" s="76">
        <f>COUNT(J62:J71)</f>
        <v>0</v>
      </c>
      <c r="K119" s="76">
        <f>COUNT(K62:K71)</f>
        <v>10</v>
      </c>
      <c r="L119" s="70"/>
      <c r="M119" s="65" t="s">
        <v>110</v>
      </c>
      <c r="N119" s="65">
        <f t="shared" ref="N119:AX119" si="72">COUNT(N62:N71)</f>
        <v>10</v>
      </c>
      <c r="O119" s="65">
        <f t="shared" si="72"/>
        <v>10</v>
      </c>
      <c r="P119" s="65">
        <f t="shared" si="72"/>
        <v>10</v>
      </c>
      <c r="Q119" s="65">
        <f t="shared" si="72"/>
        <v>10</v>
      </c>
      <c r="R119" s="65">
        <f t="shared" si="72"/>
        <v>10</v>
      </c>
      <c r="S119" s="65">
        <f t="shared" si="72"/>
        <v>10</v>
      </c>
      <c r="T119" s="65">
        <f t="shared" si="72"/>
        <v>10</v>
      </c>
      <c r="U119" s="65">
        <f t="shared" si="72"/>
        <v>10</v>
      </c>
      <c r="V119" s="65">
        <f t="shared" si="72"/>
        <v>10</v>
      </c>
      <c r="W119" s="65">
        <f t="shared" si="72"/>
        <v>10</v>
      </c>
      <c r="X119" s="65">
        <f t="shared" si="72"/>
        <v>10</v>
      </c>
      <c r="Y119" s="65">
        <f t="shared" si="72"/>
        <v>10</v>
      </c>
      <c r="Z119" s="65">
        <f t="shared" si="72"/>
        <v>10</v>
      </c>
      <c r="AA119" s="65">
        <f t="shared" si="72"/>
        <v>10</v>
      </c>
      <c r="AB119" s="65">
        <f t="shared" si="72"/>
        <v>10</v>
      </c>
      <c r="AC119" s="65">
        <f t="shared" si="72"/>
        <v>3</v>
      </c>
      <c r="AD119" s="65">
        <f t="shared" si="72"/>
        <v>3</v>
      </c>
      <c r="AE119" s="65">
        <f t="shared" si="72"/>
        <v>9</v>
      </c>
      <c r="AF119" s="65">
        <f t="shared" si="72"/>
        <v>3</v>
      </c>
      <c r="AG119" s="65">
        <f t="shared" si="72"/>
        <v>3</v>
      </c>
      <c r="AH119" s="65">
        <f t="shared" si="72"/>
        <v>9</v>
      </c>
      <c r="AI119" s="65">
        <f t="shared" si="72"/>
        <v>10</v>
      </c>
      <c r="AJ119" s="65">
        <f t="shared" si="72"/>
        <v>10</v>
      </c>
      <c r="AK119" s="65">
        <f t="shared" si="72"/>
        <v>10</v>
      </c>
      <c r="AL119" s="65">
        <f t="shared" si="72"/>
        <v>10</v>
      </c>
      <c r="AM119" s="65">
        <f t="shared" si="72"/>
        <v>7</v>
      </c>
      <c r="AN119" s="65">
        <f t="shared" si="72"/>
        <v>7</v>
      </c>
      <c r="AO119" s="65">
        <f t="shared" si="72"/>
        <v>10</v>
      </c>
      <c r="AP119" s="65">
        <f t="shared" si="72"/>
        <v>10</v>
      </c>
      <c r="AQ119" s="65">
        <f t="shared" si="72"/>
        <v>10</v>
      </c>
      <c r="AR119" s="65">
        <f t="shared" si="72"/>
        <v>10</v>
      </c>
      <c r="AS119" s="65">
        <f t="shared" si="72"/>
        <v>10</v>
      </c>
      <c r="AT119" s="65">
        <f t="shared" si="72"/>
        <v>10</v>
      </c>
      <c r="AU119" s="65">
        <f t="shared" si="72"/>
        <v>10</v>
      </c>
      <c r="AV119" s="65">
        <f t="shared" si="72"/>
        <v>10</v>
      </c>
      <c r="AW119" s="65">
        <f t="shared" si="72"/>
        <v>10</v>
      </c>
      <c r="AX119" s="65">
        <f t="shared" si="72"/>
        <v>10</v>
      </c>
    </row>
    <row r="120" spans="7:50" x14ac:dyDescent="0.2">
      <c r="I120" s="67" t="s">
        <v>118</v>
      </c>
      <c r="J120" s="68" t="s">
        <v>118</v>
      </c>
      <c r="K120" s="68">
        <f>AVERAGE(K62:K71)</f>
        <v>98.44</v>
      </c>
      <c r="L120" s="91"/>
      <c r="M120" s="40" t="s">
        <v>191</v>
      </c>
      <c r="N120" s="91">
        <f t="shared" ref="N120:AX120" si="73">AVERAGE(N62:N71)</f>
        <v>0.1</v>
      </c>
      <c r="O120" s="91">
        <f t="shared" si="73"/>
        <v>1</v>
      </c>
      <c r="P120" s="91">
        <f t="shared" si="73"/>
        <v>0.5</v>
      </c>
      <c r="Q120" s="91">
        <f t="shared" si="73"/>
        <v>2.2999999999999998</v>
      </c>
      <c r="R120" s="91">
        <f t="shared" si="73"/>
        <v>2.7</v>
      </c>
      <c r="S120" s="91">
        <f t="shared" si="73"/>
        <v>0</v>
      </c>
      <c r="T120" s="91">
        <f t="shared" si="73"/>
        <v>0</v>
      </c>
      <c r="U120" s="91">
        <f t="shared" si="73"/>
        <v>0</v>
      </c>
      <c r="V120" s="91">
        <f t="shared" si="73"/>
        <v>0</v>
      </c>
      <c r="W120" s="91">
        <f t="shared" si="73"/>
        <v>0</v>
      </c>
      <c r="X120" s="91">
        <f t="shared" si="73"/>
        <v>0</v>
      </c>
      <c r="Y120" s="91">
        <f t="shared" si="73"/>
        <v>0</v>
      </c>
      <c r="Z120" s="91">
        <f t="shared" si="73"/>
        <v>0</v>
      </c>
      <c r="AA120" s="91">
        <f t="shared" si="73"/>
        <v>0.1</v>
      </c>
      <c r="AB120" s="91">
        <f t="shared" si="73"/>
        <v>0</v>
      </c>
      <c r="AC120" s="91">
        <f t="shared" si="73"/>
        <v>0</v>
      </c>
      <c r="AD120" s="91">
        <f t="shared" si="73"/>
        <v>0</v>
      </c>
      <c r="AE120" s="91">
        <f t="shared" si="73"/>
        <v>0</v>
      </c>
      <c r="AF120" s="91">
        <f t="shared" si="73"/>
        <v>0</v>
      </c>
      <c r="AG120" s="91">
        <f t="shared" si="73"/>
        <v>0</v>
      </c>
      <c r="AH120" s="91">
        <f t="shared" si="73"/>
        <v>0</v>
      </c>
      <c r="AI120" s="91">
        <f t="shared" si="73"/>
        <v>0</v>
      </c>
      <c r="AJ120" s="91">
        <f t="shared" si="73"/>
        <v>0</v>
      </c>
      <c r="AK120" s="91">
        <f t="shared" si="73"/>
        <v>0</v>
      </c>
      <c r="AL120" s="91">
        <f t="shared" si="73"/>
        <v>0</v>
      </c>
      <c r="AM120" s="91">
        <f t="shared" si="73"/>
        <v>0</v>
      </c>
      <c r="AN120" s="91">
        <f t="shared" si="73"/>
        <v>0</v>
      </c>
      <c r="AO120" s="91">
        <f t="shared" si="73"/>
        <v>0</v>
      </c>
      <c r="AP120" s="91">
        <f t="shared" si="73"/>
        <v>0</v>
      </c>
      <c r="AQ120" s="91">
        <f t="shared" si="73"/>
        <v>0</v>
      </c>
      <c r="AR120" s="91">
        <f t="shared" si="73"/>
        <v>0</v>
      </c>
      <c r="AS120" s="91">
        <f t="shared" si="73"/>
        <v>0</v>
      </c>
      <c r="AT120" s="91">
        <f t="shared" si="73"/>
        <v>0</v>
      </c>
      <c r="AU120" s="91">
        <f t="shared" si="73"/>
        <v>0</v>
      </c>
      <c r="AV120" s="91">
        <f t="shared" si="73"/>
        <v>0</v>
      </c>
      <c r="AW120" s="91">
        <f t="shared" si="73"/>
        <v>0</v>
      </c>
      <c r="AX120" s="91">
        <f t="shared" si="73"/>
        <v>0</v>
      </c>
    </row>
    <row r="121" spans="7:50" x14ac:dyDescent="0.2">
      <c r="K121" s="56"/>
      <c r="M121" s="93" t="s">
        <v>113</v>
      </c>
      <c r="N121" s="93">
        <f t="shared" ref="N121:AX121" si="74">COUNTIF(N62:N71,"&gt;0")</f>
        <v>1</v>
      </c>
      <c r="O121" s="93">
        <f t="shared" si="74"/>
        <v>10</v>
      </c>
      <c r="P121" s="93">
        <f t="shared" si="74"/>
        <v>5</v>
      </c>
      <c r="Q121" s="93">
        <f t="shared" si="74"/>
        <v>10</v>
      </c>
      <c r="R121" s="93">
        <f t="shared" si="74"/>
        <v>10</v>
      </c>
      <c r="S121" s="93">
        <f t="shared" si="74"/>
        <v>0</v>
      </c>
      <c r="T121" s="93">
        <f t="shared" si="74"/>
        <v>0</v>
      </c>
      <c r="U121" s="93">
        <f t="shared" si="74"/>
        <v>0</v>
      </c>
      <c r="V121" s="93">
        <f t="shared" si="74"/>
        <v>0</v>
      </c>
      <c r="W121" s="93">
        <f t="shared" si="74"/>
        <v>0</v>
      </c>
      <c r="X121" s="93">
        <f t="shared" si="74"/>
        <v>0</v>
      </c>
      <c r="Y121" s="93">
        <f t="shared" si="74"/>
        <v>0</v>
      </c>
      <c r="Z121" s="93">
        <f t="shared" si="74"/>
        <v>0</v>
      </c>
      <c r="AA121" s="93">
        <f t="shared" si="74"/>
        <v>1</v>
      </c>
      <c r="AB121" s="93">
        <f t="shared" si="74"/>
        <v>0</v>
      </c>
      <c r="AC121" s="93">
        <f t="shared" si="74"/>
        <v>0</v>
      </c>
      <c r="AD121" s="93">
        <f t="shared" si="74"/>
        <v>0</v>
      </c>
      <c r="AE121" s="93">
        <f t="shared" si="74"/>
        <v>0</v>
      </c>
      <c r="AF121" s="93">
        <f t="shared" si="74"/>
        <v>0</v>
      </c>
      <c r="AG121" s="93">
        <f t="shared" si="74"/>
        <v>0</v>
      </c>
      <c r="AH121" s="93">
        <f t="shared" si="74"/>
        <v>0</v>
      </c>
      <c r="AI121" s="93">
        <f t="shared" si="74"/>
        <v>0</v>
      </c>
      <c r="AJ121" s="93">
        <f t="shared" si="74"/>
        <v>0</v>
      </c>
      <c r="AK121" s="93">
        <f t="shared" si="74"/>
        <v>0</v>
      </c>
      <c r="AL121" s="93">
        <f t="shared" si="74"/>
        <v>0</v>
      </c>
      <c r="AM121" s="93">
        <f t="shared" si="74"/>
        <v>0</v>
      </c>
      <c r="AN121" s="93">
        <f t="shared" si="74"/>
        <v>0</v>
      </c>
      <c r="AO121" s="93">
        <f t="shared" si="74"/>
        <v>0</v>
      </c>
      <c r="AP121" s="93">
        <f t="shared" si="74"/>
        <v>0</v>
      </c>
      <c r="AQ121" s="93">
        <f t="shared" si="74"/>
        <v>0</v>
      </c>
      <c r="AR121" s="93">
        <f t="shared" si="74"/>
        <v>0</v>
      </c>
      <c r="AS121" s="93">
        <f t="shared" si="74"/>
        <v>0</v>
      </c>
      <c r="AT121" s="93">
        <f t="shared" si="74"/>
        <v>0</v>
      </c>
      <c r="AU121" s="93">
        <f t="shared" si="74"/>
        <v>0</v>
      </c>
      <c r="AV121" s="93">
        <f t="shared" si="74"/>
        <v>0</v>
      </c>
      <c r="AW121" s="93">
        <f t="shared" si="74"/>
        <v>0</v>
      </c>
      <c r="AX121" s="93">
        <f t="shared" si="74"/>
        <v>0</v>
      </c>
    </row>
    <row r="122" spans="7:50" x14ac:dyDescent="0.2">
      <c r="M122" s="93" t="s">
        <v>112</v>
      </c>
      <c r="N122" s="30">
        <f>N121/N119/0.01</f>
        <v>10</v>
      </c>
      <c r="O122" s="30">
        <f t="shared" ref="O122:AX122" si="75">O121/O119/0.01</f>
        <v>100</v>
      </c>
      <c r="P122" s="30">
        <f t="shared" si="75"/>
        <v>50</v>
      </c>
      <c r="Q122" s="30">
        <f t="shared" si="75"/>
        <v>100</v>
      </c>
      <c r="R122" s="30">
        <f t="shared" si="75"/>
        <v>100</v>
      </c>
      <c r="S122" s="30">
        <f t="shared" si="75"/>
        <v>0</v>
      </c>
      <c r="T122" s="30">
        <f t="shared" si="75"/>
        <v>0</v>
      </c>
      <c r="U122" s="30">
        <f t="shared" si="75"/>
        <v>0</v>
      </c>
      <c r="V122" s="30">
        <f t="shared" si="75"/>
        <v>0</v>
      </c>
      <c r="W122" s="30">
        <f t="shared" si="75"/>
        <v>0</v>
      </c>
      <c r="X122" s="30">
        <f t="shared" si="75"/>
        <v>0</v>
      </c>
      <c r="Y122" s="30">
        <f t="shared" si="75"/>
        <v>0</v>
      </c>
      <c r="Z122" s="30">
        <f t="shared" si="75"/>
        <v>0</v>
      </c>
      <c r="AA122" s="30">
        <f t="shared" si="75"/>
        <v>10</v>
      </c>
      <c r="AB122" s="30">
        <f t="shared" si="75"/>
        <v>0</v>
      </c>
      <c r="AC122" s="30">
        <f t="shared" si="75"/>
        <v>0</v>
      </c>
      <c r="AD122" s="30">
        <f t="shared" si="75"/>
        <v>0</v>
      </c>
      <c r="AE122" s="30">
        <f t="shared" si="75"/>
        <v>0</v>
      </c>
      <c r="AF122" s="30">
        <f t="shared" si="75"/>
        <v>0</v>
      </c>
      <c r="AG122" s="30">
        <f t="shared" si="75"/>
        <v>0</v>
      </c>
      <c r="AH122" s="30">
        <f t="shared" si="75"/>
        <v>0</v>
      </c>
      <c r="AI122" s="30">
        <f t="shared" si="75"/>
        <v>0</v>
      </c>
      <c r="AJ122" s="30">
        <f t="shared" si="75"/>
        <v>0</v>
      </c>
      <c r="AK122" s="30">
        <f t="shared" si="75"/>
        <v>0</v>
      </c>
      <c r="AL122" s="30">
        <f t="shared" si="75"/>
        <v>0</v>
      </c>
      <c r="AM122" s="30">
        <f t="shared" si="75"/>
        <v>0</v>
      </c>
      <c r="AN122" s="30">
        <f t="shared" si="75"/>
        <v>0</v>
      </c>
      <c r="AO122" s="30">
        <f t="shared" si="75"/>
        <v>0</v>
      </c>
      <c r="AP122" s="30">
        <f t="shared" si="75"/>
        <v>0</v>
      </c>
      <c r="AQ122" s="30">
        <f t="shared" si="75"/>
        <v>0</v>
      </c>
      <c r="AR122" s="30">
        <f t="shared" si="75"/>
        <v>0</v>
      </c>
      <c r="AS122" s="30">
        <f t="shared" si="75"/>
        <v>0</v>
      </c>
      <c r="AT122" s="30">
        <f t="shared" si="75"/>
        <v>0</v>
      </c>
      <c r="AU122" s="30">
        <f t="shared" si="75"/>
        <v>0</v>
      </c>
      <c r="AV122" s="30">
        <f t="shared" si="75"/>
        <v>0</v>
      </c>
      <c r="AW122" s="30">
        <f t="shared" si="75"/>
        <v>0</v>
      </c>
      <c r="AX122" s="30">
        <f t="shared" si="75"/>
        <v>0</v>
      </c>
    </row>
    <row r="124" spans="7:50" x14ac:dyDescent="0.2">
      <c r="G124" s="93" t="str">
        <f>G72</f>
        <v>Positive Tissue in media</v>
      </c>
      <c r="H124" s="93">
        <f>H72</f>
        <v>24</v>
      </c>
      <c r="I124" s="125">
        <f>COUNT(I71:I81)</f>
        <v>10</v>
      </c>
      <c r="J124" s="76">
        <f>COUNT(J71:J81)</f>
        <v>10</v>
      </c>
      <c r="K124" s="76">
        <f>COUNT(K71:K81)</f>
        <v>11</v>
      </c>
      <c r="L124" s="70"/>
      <c r="M124" s="65" t="s">
        <v>110</v>
      </c>
      <c r="N124" s="65">
        <f t="shared" ref="N124:AX124" si="76">COUNT(N71:N81)</f>
        <v>11</v>
      </c>
      <c r="O124" s="65">
        <f t="shared" si="76"/>
        <v>11</v>
      </c>
      <c r="P124" s="65">
        <f t="shared" si="76"/>
        <v>11</v>
      </c>
      <c r="Q124" s="65">
        <f t="shared" si="76"/>
        <v>11</v>
      </c>
      <c r="R124" s="65">
        <f t="shared" si="76"/>
        <v>11</v>
      </c>
      <c r="S124" s="65">
        <f t="shared" si="76"/>
        <v>11</v>
      </c>
      <c r="T124" s="65">
        <f t="shared" si="76"/>
        <v>11</v>
      </c>
      <c r="U124" s="65">
        <f t="shared" si="76"/>
        <v>11</v>
      </c>
      <c r="V124" s="65">
        <f t="shared" si="76"/>
        <v>11</v>
      </c>
      <c r="W124" s="65">
        <f t="shared" si="76"/>
        <v>11</v>
      </c>
      <c r="X124" s="65">
        <f t="shared" si="76"/>
        <v>11</v>
      </c>
      <c r="Y124" s="65">
        <f t="shared" si="76"/>
        <v>11</v>
      </c>
      <c r="Z124" s="65">
        <f t="shared" si="76"/>
        <v>11</v>
      </c>
      <c r="AA124" s="65">
        <f t="shared" si="76"/>
        <v>11</v>
      </c>
      <c r="AB124" s="65">
        <f t="shared" si="76"/>
        <v>11</v>
      </c>
      <c r="AC124" s="65">
        <f t="shared" si="76"/>
        <v>7</v>
      </c>
      <c r="AD124" s="65">
        <f t="shared" si="76"/>
        <v>7</v>
      </c>
      <c r="AE124" s="65">
        <f t="shared" si="76"/>
        <v>11</v>
      </c>
      <c r="AF124" s="65">
        <f t="shared" si="76"/>
        <v>7</v>
      </c>
      <c r="AG124" s="65">
        <f t="shared" si="76"/>
        <v>7</v>
      </c>
      <c r="AH124" s="65">
        <f t="shared" si="76"/>
        <v>11</v>
      </c>
      <c r="AI124" s="65">
        <f t="shared" si="76"/>
        <v>11</v>
      </c>
      <c r="AJ124" s="65">
        <f t="shared" si="76"/>
        <v>11</v>
      </c>
      <c r="AK124" s="65">
        <f t="shared" si="76"/>
        <v>11</v>
      </c>
      <c r="AL124" s="65">
        <f t="shared" si="76"/>
        <v>11</v>
      </c>
      <c r="AM124" s="65">
        <f t="shared" si="76"/>
        <v>10</v>
      </c>
      <c r="AN124" s="65">
        <f t="shared" si="76"/>
        <v>10</v>
      </c>
      <c r="AO124" s="65">
        <f t="shared" si="76"/>
        <v>11</v>
      </c>
      <c r="AP124" s="65">
        <f t="shared" si="76"/>
        <v>11</v>
      </c>
      <c r="AQ124" s="65">
        <f t="shared" si="76"/>
        <v>11</v>
      </c>
      <c r="AR124" s="65">
        <f t="shared" si="76"/>
        <v>11</v>
      </c>
      <c r="AS124" s="65">
        <f t="shared" si="76"/>
        <v>11</v>
      </c>
      <c r="AT124" s="65">
        <f t="shared" si="76"/>
        <v>11</v>
      </c>
      <c r="AU124" s="65">
        <f t="shared" si="76"/>
        <v>11</v>
      </c>
      <c r="AV124" s="65">
        <f t="shared" si="76"/>
        <v>11</v>
      </c>
      <c r="AW124" s="65">
        <f t="shared" si="76"/>
        <v>10</v>
      </c>
      <c r="AX124" s="65">
        <f t="shared" si="76"/>
        <v>11</v>
      </c>
    </row>
    <row r="125" spans="7:50" x14ac:dyDescent="0.2">
      <c r="I125" s="67">
        <f>AVERAGE(I71:I81)</f>
        <v>19.733499999999999</v>
      </c>
      <c r="J125" s="68">
        <f>AVERAGE(J71:J81)</f>
        <v>30.523500000000002</v>
      </c>
      <c r="K125" s="68">
        <f>AVERAGE(K71:K81)</f>
        <v>100.75454545454545</v>
      </c>
      <c r="L125" s="91"/>
      <c r="M125" s="40" t="s">
        <v>191</v>
      </c>
      <c r="N125" s="91">
        <f t="shared" ref="N125:AX125" si="77">AVERAGE(N71:N81)</f>
        <v>0</v>
      </c>
      <c r="O125" s="91">
        <f t="shared" si="77"/>
        <v>1</v>
      </c>
      <c r="P125" s="91">
        <f t="shared" si="77"/>
        <v>0.54545454545454541</v>
      </c>
      <c r="Q125" s="91">
        <f t="shared" si="77"/>
        <v>2</v>
      </c>
      <c r="R125" s="91">
        <f t="shared" si="77"/>
        <v>2.1818181818181817</v>
      </c>
      <c r="S125" s="91">
        <f t="shared" si="77"/>
        <v>0</v>
      </c>
      <c r="T125" s="91">
        <f t="shared" si="77"/>
        <v>0</v>
      </c>
      <c r="U125" s="91">
        <f t="shared" si="77"/>
        <v>0</v>
      </c>
      <c r="V125" s="91">
        <f t="shared" si="77"/>
        <v>0</v>
      </c>
      <c r="W125" s="91">
        <f t="shared" si="77"/>
        <v>0</v>
      </c>
      <c r="X125" s="91">
        <f t="shared" si="77"/>
        <v>9.0909090909090912E-2</v>
      </c>
      <c r="Y125" s="91">
        <f t="shared" si="77"/>
        <v>0</v>
      </c>
      <c r="Z125" s="91">
        <f t="shared" si="77"/>
        <v>0</v>
      </c>
      <c r="AA125" s="91">
        <f t="shared" si="77"/>
        <v>0</v>
      </c>
      <c r="AB125" s="91">
        <f t="shared" si="77"/>
        <v>9.0909090909090912E-2</v>
      </c>
      <c r="AC125" s="91">
        <f t="shared" si="77"/>
        <v>0</v>
      </c>
      <c r="AD125" s="91">
        <f t="shared" si="77"/>
        <v>0</v>
      </c>
      <c r="AE125" s="91">
        <f t="shared" si="77"/>
        <v>0</v>
      </c>
      <c r="AF125" s="91">
        <f t="shared" si="77"/>
        <v>0</v>
      </c>
      <c r="AG125" s="91">
        <f t="shared" si="77"/>
        <v>0</v>
      </c>
      <c r="AH125" s="91">
        <f t="shared" si="77"/>
        <v>0</v>
      </c>
      <c r="AI125" s="91">
        <f t="shared" si="77"/>
        <v>0</v>
      </c>
      <c r="AJ125" s="91">
        <f t="shared" si="77"/>
        <v>0</v>
      </c>
      <c r="AK125" s="91">
        <f t="shared" si="77"/>
        <v>0</v>
      </c>
      <c r="AL125" s="91">
        <f t="shared" si="77"/>
        <v>0</v>
      </c>
      <c r="AM125" s="91">
        <f t="shared" si="77"/>
        <v>0.9</v>
      </c>
      <c r="AN125" s="91">
        <f t="shared" si="77"/>
        <v>0.2</v>
      </c>
      <c r="AO125" s="91">
        <f t="shared" si="77"/>
        <v>9.0909090909090912E-2</v>
      </c>
      <c r="AP125" s="91">
        <f t="shared" si="77"/>
        <v>0</v>
      </c>
      <c r="AQ125" s="91">
        <f t="shared" si="77"/>
        <v>0</v>
      </c>
      <c r="AR125" s="91">
        <f t="shared" si="77"/>
        <v>0</v>
      </c>
      <c r="AS125" s="91">
        <f t="shared" si="77"/>
        <v>0</v>
      </c>
      <c r="AT125" s="91">
        <f t="shared" si="77"/>
        <v>0</v>
      </c>
      <c r="AU125" s="91">
        <f t="shared" si="77"/>
        <v>0</v>
      </c>
      <c r="AV125" s="91">
        <f t="shared" si="77"/>
        <v>0</v>
      </c>
      <c r="AW125" s="91">
        <f t="shared" si="77"/>
        <v>0.1</v>
      </c>
      <c r="AX125" s="91">
        <f t="shared" si="77"/>
        <v>0</v>
      </c>
    </row>
    <row r="126" spans="7:50" x14ac:dyDescent="0.2">
      <c r="K126" s="56"/>
      <c r="M126" s="93" t="s">
        <v>113</v>
      </c>
      <c r="N126" s="93">
        <f t="shared" ref="N126:AX126" si="78">COUNTIF(N71:N81,"&gt;0")</f>
        <v>0</v>
      </c>
      <c r="O126" s="93">
        <f t="shared" si="78"/>
        <v>11</v>
      </c>
      <c r="P126" s="93">
        <f t="shared" si="78"/>
        <v>5</v>
      </c>
      <c r="Q126" s="93">
        <f t="shared" si="78"/>
        <v>11</v>
      </c>
      <c r="R126" s="93">
        <f t="shared" si="78"/>
        <v>11</v>
      </c>
      <c r="S126" s="93">
        <f t="shared" si="78"/>
        <v>0</v>
      </c>
      <c r="T126" s="93">
        <f t="shared" si="78"/>
        <v>0</v>
      </c>
      <c r="U126" s="93">
        <f t="shared" si="78"/>
        <v>0</v>
      </c>
      <c r="V126" s="93">
        <f t="shared" si="78"/>
        <v>0</v>
      </c>
      <c r="W126" s="93">
        <f t="shared" si="78"/>
        <v>0</v>
      </c>
      <c r="X126" s="93">
        <f t="shared" si="78"/>
        <v>1</v>
      </c>
      <c r="Y126" s="93">
        <f t="shared" si="78"/>
        <v>0</v>
      </c>
      <c r="Z126" s="93">
        <f t="shared" si="78"/>
        <v>0</v>
      </c>
      <c r="AA126" s="93">
        <f t="shared" si="78"/>
        <v>0</v>
      </c>
      <c r="AB126" s="93">
        <f t="shared" si="78"/>
        <v>1</v>
      </c>
      <c r="AC126" s="93">
        <f t="shared" si="78"/>
        <v>0</v>
      </c>
      <c r="AD126" s="93">
        <f t="shared" si="78"/>
        <v>0</v>
      </c>
      <c r="AE126" s="93">
        <f t="shared" si="78"/>
        <v>0</v>
      </c>
      <c r="AF126" s="93">
        <f t="shared" si="78"/>
        <v>0</v>
      </c>
      <c r="AG126" s="93">
        <f t="shared" si="78"/>
        <v>0</v>
      </c>
      <c r="AH126" s="93">
        <f t="shared" si="78"/>
        <v>0</v>
      </c>
      <c r="AI126" s="93">
        <f t="shared" si="78"/>
        <v>0</v>
      </c>
      <c r="AJ126" s="93">
        <f t="shared" si="78"/>
        <v>0</v>
      </c>
      <c r="AK126" s="93">
        <f t="shared" si="78"/>
        <v>0</v>
      </c>
      <c r="AL126" s="93">
        <f t="shared" si="78"/>
        <v>0</v>
      </c>
      <c r="AM126" s="93">
        <f t="shared" si="78"/>
        <v>9</v>
      </c>
      <c r="AN126" s="93">
        <f t="shared" si="78"/>
        <v>2</v>
      </c>
      <c r="AO126" s="93">
        <f t="shared" si="78"/>
        <v>1</v>
      </c>
      <c r="AP126" s="93">
        <f t="shared" si="78"/>
        <v>0</v>
      </c>
      <c r="AQ126" s="93">
        <f t="shared" si="78"/>
        <v>0</v>
      </c>
      <c r="AR126" s="93">
        <f t="shared" si="78"/>
        <v>0</v>
      </c>
      <c r="AS126" s="93">
        <f t="shared" si="78"/>
        <v>0</v>
      </c>
      <c r="AT126" s="93">
        <f t="shared" si="78"/>
        <v>0</v>
      </c>
      <c r="AU126" s="93">
        <f t="shared" si="78"/>
        <v>0</v>
      </c>
      <c r="AV126" s="93">
        <f t="shared" si="78"/>
        <v>0</v>
      </c>
      <c r="AW126" s="93">
        <f t="shared" si="78"/>
        <v>1</v>
      </c>
      <c r="AX126" s="93">
        <f t="shared" si="78"/>
        <v>0</v>
      </c>
    </row>
    <row r="127" spans="7:50" x14ac:dyDescent="0.2">
      <c r="M127" s="93" t="s">
        <v>112</v>
      </c>
      <c r="N127" s="30">
        <f>N126/N124/0.01</f>
        <v>0</v>
      </c>
      <c r="O127" s="30">
        <f t="shared" ref="O127:AX127" si="79">O126/O124/0.01</f>
        <v>100</v>
      </c>
      <c r="P127" s="30">
        <f t="shared" si="79"/>
        <v>45.454545454545453</v>
      </c>
      <c r="Q127" s="30">
        <f t="shared" si="79"/>
        <v>100</v>
      </c>
      <c r="R127" s="30">
        <f t="shared" si="79"/>
        <v>100</v>
      </c>
      <c r="S127" s="30">
        <f t="shared" si="79"/>
        <v>0</v>
      </c>
      <c r="T127" s="30">
        <f t="shared" si="79"/>
        <v>0</v>
      </c>
      <c r="U127" s="30">
        <f t="shared" si="79"/>
        <v>0</v>
      </c>
      <c r="V127" s="30">
        <f t="shared" si="79"/>
        <v>0</v>
      </c>
      <c r="W127" s="30">
        <f t="shared" si="79"/>
        <v>0</v>
      </c>
      <c r="X127" s="30">
        <f t="shared" si="79"/>
        <v>9.0909090909090917</v>
      </c>
      <c r="Y127" s="30">
        <f t="shared" si="79"/>
        <v>0</v>
      </c>
      <c r="Z127" s="30">
        <f t="shared" si="79"/>
        <v>0</v>
      </c>
      <c r="AA127" s="30">
        <f t="shared" si="79"/>
        <v>0</v>
      </c>
      <c r="AB127" s="30">
        <f t="shared" si="79"/>
        <v>9.0909090909090917</v>
      </c>
      <c r="AC127" s="30">
        <f t="shared" si="79"/>
        <v>0</v>
      </c>
      <c r="AD127" s="30">
        <f t="shared" si="79"/>
        <v>0</v>
      </c>
      <c r="AE127" s="30">
        <f t="shared" si="79"/>
        <v>0</v>
      </c>
      <c r="AF127" s="30">
        <f t="shared" si="79"/>
        <v>0</v>
      </c>
      <c r="AG127" s="30">
        <f t="shared" si="79"/>
        <v>0</v>
      </c>
      <c r="AH127" s="30">
        <f t="shared" si="79"/>
        <v>0</v>
      </c>
      <c r="AI127" s="30">
        <f t="shared" si="79"/>
        <v>0</v>
      </c>
      <c r="AJ127" s="30">
        <f t="shared" si="79"/>
        <v>0</v>
      </c>
      <c r="AK127" s="30">
        <f t="shared" si="79"/>
        <v>0</v>
      </c>
      <c r="AL127" s="30">
        <f t="shared" si="79"/>
        <v>0</v>
      </c>
      <c r="AM127" s="30">
        <f t="shared" si="79"/>
        <v>90</v>
      </c>
      <c r="AN127" s="30">
        <f t="shared" si="79"/>
        <v>20</v>
      </c>
      <c r="AO127" s="30">
        <f t="shared" si="79"/>
        <v>9.0909090909090917</v>
      </c>
      <c r="AP127" s="30">
        <f t="shared" si="79"/>
        <v>0</v>
      </c>
      <c r="AQ127" s="30">
        <f t="shared" si="79"/>
        <v>0</v>
      </c>
      <c r="AR127" s="30">
        <f t="shared" si="79"/>
        <v>0</v>
      </c>
      <c r="AS127" s="30">
        <f t="shared" si="79"/>
        <v>0</v>
      </c>
      <c r="AT127" s="30">
        <f t="shared" si="79"/>
        <v>0</v>
      </c>
      <c r="AU127" s="30">
        <f t="shared" si="79"/>
        <v>0</v>
      </c>
      <c r="AV127" s="30">
        <f t="shared" si="79"/>
        <v>0</v>
      </c>
      <c r="AW127" s="30">
        <f t="shared" si="79"/>
        <v>10</v>
      </c>
      <c r="AX127" s="30">
        <f t="shared" si="79"/>
        <v>0</v>
      </c>
    </row>
  </sheetData>
  <mergeCells count="5">
    <mergeCell ref="N16:P16"/>
    <mergeCell ref="B17:C17"/>
    <mergeCell ref="I16:J16"/>
    <mergeCell ref="Q15:R15"/>
    <mergeCell ref="Q16:R16"/>
  </mergeCells>
  <phoneticPr fontId="0" type="noConversion"/>
  <pageMargins left="0.99" right="0.15748031496062992" top="1.0236220472440944" bottom="0.81" header="0.6692913385826772" footer="0.19685039370078741"/>
  <pageSetup paperSize="5" orientation="landscape" horizontalDpi="300" verticalDpi="300" r:id="rId1"/>
  <headerFooter alignWithMargins="0"/>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A108"/>
  <sheetViews>
    <sheetView tabSelected="1" workbookViewId="0">
      <pane ySplit="4605" topLeftCell="A22" activePane="bottomLeft"/>
      <selection activeCell="L2" sqref="L2"/>
      <selection pane="bottomLeft" activeCell="O25" sqref="O25"/>
    </sheetView>
  </sheetViews>
  <sheetFormatPr defaultRowHeight="12.75" x14ac:dyDescent="0.2"/>
  <cols>
    <col min="1" max="1" width="5.28515625" style="93" customWidth="1"/>
    <col min="2" max="2" width="35.5703125" style="2" customWidth="1"/>
    <col min="3" max="3" width="5.28515625" style="2" customWidth="1"/>
    <col min="4" max="4" width="10.28515625" style="2" customWidth="1"/>
    <col min="5" max="5" width="5.28515625" style="2" customWidth="1"/>
    <col min="6" max="6" width="12.28515625" style="99" customWidth="1"/>
    <col min="7" max="7" width="33.140625" style="93" customWidth="1"/>
    <col min="8" max="8" width="17.5703125" style="1" customWidth="1"/>
    <col min="9" max="9" width="27.140625" style="1" customWidth="1"/>
    <col min="10" max="10" width="12.42578125" style="93" customWidth="1"/>
    <col min="11" max="11" width="5.7109375" style="18" customWidth="1"/>
    <col min="12" max="12" width="6.7109375" style="18" customWidth="1"/>
    <col min="13" max="13" width="7.42578125" style="18" customWidth="1"/>
    <col min="14" max="14" width="6" style="18" customWidth="1"/>
    <col min="15" max="15" width="11.5703125" style="93" customWidth="1"/>
    <col min="16" max="20" width="5.28515625" style="93" customWidth="1"/>
    <col min="21" max="36" width="5" style="93" customWidth="1"/>
    <col min="37" max="40" width="5" style="83" customWidth="1"/>
    <col min="41" max="44" width="5.5703125" style="93" customWidth="1"/>
    <col min="45" max="48" width="5.5703125" style="83" customWidth="1"/>
    <col min="49" max="51" width="5" style="93" customWidth="1"/>
    <col min="52" max="52" width="5" style="83" customWidth="1"/>
    <col min="53" max="53" width="79.140625" style="1" customWidth="1"/>
    <col min="54" max="16384" width="9.140625" style="1"/>
  </cols>
  <sheetData>
    <row r="1" spans="1:52" x14ac:dyDescent="0.2">
      <c r="A1" s="1" t="s">
        <v>240</v>
      </c>
      <c r="H1" s="93"/>
      <c r="I1" s="93"/>
      <c r="K1" s="126" t="s">
        <v>89</v>
      </c>
      <c r="S1" s="10" t="s">
        <v>11</v>
      </c>
      <c r="AF1" s="10"/>
      <c r="AH1" s="8"/>
      <c r="AI1" s="8"/>
      <c r="AJ1" s="8"/>
      <c r="AK1" s="28"/>
      <c r="AL1" s="28"/>
      <c r="AM1" s="28"/>
      <c r="AN1" s="28"/>
      <c r="AO1" s="8"/>
      <c r="AP1" s="8"/>
      <c r="AQ1" s="8"/>
      <c r="AR1" s="8"/>
      <c r="AS1" s="28"/>
      <c r="AT1" s="28"/>
      <c r="AU1" s="28"/>
      <c r="AV1" s="28"/>
      <c r="AW1" s="8"/>
      <c r="AX1" s="8"/>
      <c r="AY1" s="8"/>
      <c r="AZ1" s="28"/>
    </row>
    <row r="2" spans="1:52" x14ac:dyDescent="0.2">
      <c r="A2" s="1" t="s">
        <v>1</v>
      </c>
      <c r="H2" s="93"/>
      <c r="I2" s="93"/>
      <c r="L2" s="100" t="s">
        <v>195</v>
      </c>
      <c r="S2" s="8" t="s">
        <v>25</v>
      </c>
      <c r="AB2" s="1" t="s">
        <v>126</v>
      </c>
      <c r="AO2" s="8" t="s">
        <v>95</v>
      </c>
    </row>
    <row r="3" spans="1:52" x14ac:dyDescent="0.2">
      <c r="A3" s="1" t="s">
        <v>14</v>
      </c>
      <c r="B3" s="1"/>
      <c r="F3" s="100"/>
      <c r="H3" s="93"/>
      <c r="I3" s="93"/>
      <c r="L3" s="100" t="s">
        <v>196</v>
      </c>
      <c r="S3" s="8" t="s">
        <v>24</v>
      </c>
      <c r="Y3" s="7"/>
      <c r="Z3" s="7"/>
      <c r="AB3" s="8" t="s">
        <v>83</v>
      </c>
      <c r="AO3" s="8" t="s">
        <v>99</v>
      </c>
    </row>
    <row r="4" spans="1:52" x14ac:dyDescent="0.2">
      <c r="A4" s="3" t="s">
        <v>192</v>
      </c>
      <c r="B4" s="1"/>
      <c r="C4" s="1"/>
      <c r="D4" s="1"/>
      <c r="E4" s="1"/>
      <c r="H4" s="93"/>
      <c r="I4" s="93"/>
      <c r="K4" s="10" t="s">
        <v>10</v>
      </c>
      <c r="L4" s="1"/>
      <c r="S4" s="8" t="s">
        <v>50</v>
      </c>
      <c r="Y4" s="7"/>
      <c r="Z4" s="7"/>
      <c r="AB4" s="8" t="s">
        <v>26</v>
      </c>
      <c r="AG4" s="1"/>
      <c r="AO4" s="8" t="s">
        <v>103</v>
      </c>
    </row>
    <row r="5" spans="1:52" x14ac:dyDescent="0.2">
      <c r="A5" s="3"/>
      <c r="B5" s="1" t="s">
        <v>194</v>
      </c>
      <c r="C5" s="1"/>
      <c r="D5" s="1"/>
      <c r="E5" s="1"/>
      <c r="H5" s="93"/>
      <c r="I5" s="93"/>
      <c r="K5" s="93"/>
      <c r="L5" s="1" t="s">
        <v>5</v>
      </c>
      <c r="S5" s="8" t="s">
        <v>97</v>
      </c>
      <c r="Y5" s="7"/>
      <c r="Z5" s="7"/>
      <c r="AB5" s="8" t="s">
        <v>29</v>
      </c>
      <c r="AO5" s="8" t="s">
        <v>106</v>
      </c>
    </row>
    <row r="6" spans="1:52" x14ac:dyDescent="0.2">
      <c r="B6" s="3" t="s">
        <v>193</v>
      </c>
      <c r="C6" s="1"/>
      <c r="D6" s="1"/>
      <c r="E6" s="1"/>
      <c r="H6" s="93"/>
      <c r="I6" s="93"/>
      <c r="K6" s="93"/>
      <c r="L6" s="1" t="s">
        <v>8</v>
      </c>
      <c r="S6" s="8" t="s">
        <v>80</v>
      </c>
      <c r="Y6" s="7"/>
      <c r="Z6" s="7"/>
      <c r="AB6" s="8" t="s">
        <v>82</v>
      </c>
      <c r="AG6" s="8"/>
      <c r="AO6" s="8" t="s">
        <v>164</v>
      </c>
    </row>
    <row r="7" spans="1:52" x14ac:dyDescent="0.2">
      <c r="C7" s="1"/>
      <c r="D7" s="1"/>
      <c r="E7" s="1"/>
      <c r="H7" s="93"/>
      <c r="I7" s="93"/>
      <c r="K7" s="93"/>
      <c r="L7" s="3" t="s">
        <v>6</v>
      </c>
      <c r="S7" s="8" t="s">
        <v>93</v>
      </c>
      <c r="AB7" s="8" t="s">
        <v>101</v>
      </c>
      <c r="AD7" s="10"/>
      <c r="AG7" s="8"/>
      <c r="AO7" s="8" t="s">
        <v>161</v>
      </c>
    </row>
    <row r="8" spans="1:52" x14ac:dyDescent="0.2">
      <c r="A8" s="3" t="s">
        <v>177</v>
      </c>
      <c r="C8" s="1"/>
      <c r="D8" s="1"/>
      <c r="E8" s="1"/>
      <c r="H8" s="93"/>
      <c r="I8" s="93"/>
      <c r="K8" s="11" t="s">
        <v>21</v>
      </c>
      <c r="L8" s="2"/>
      <c r="S8" s="8" t="s">
        <v>38</v>
      </c>
      <c r="AB8" s="8" t="s">
        <v>157</v>
      </c>
      <c r="AG8" s="8"/>
      <c r="AO8" s="8" t="s">
        <v>162</v>
      </c>
    </row>
    <row r="9" spans="1:52" x14ac:dyDescent="0.2">
      <c r="H9" s="93"/>
      <c r="I9" s="93"/>
      <c r="K9" s="93"/>
      <c r="L9" s="25" t="s">
        <v>22</v>
      </c>
      <c r="S9" s="8" t="s">
        <v>48</v>
      </c>
      <c r="AB9" s="8" t="s">
        <v>158</v>
      </c>
      <c r="AG9" s="8"/>
      <c r="AO9" s="8" t="s">
        <v>163</v>
      </c>
    </row>
    <row r="10" spans="1:52" x14ac:dyDescent="0.2">
      <c r="C10" s="1"/>
      <c r="D10" s="1"/>
      <c r="E10" s="1"/>
      <c r="H10" s="93"/>
      <c r="I10" s="93"/>
      <c r="K10" s="1"/>
      <c r="L10" s="24" t="s">
        <v>78</v>
      </c>
      <c r="S10" s="8" t="s">
        <v>86</v>
      </c>
      <c r="AB10" s="8" t="s">
        <v>159</v>
      </c>
      <c r="AG10" s="8"/>
      <c r="AH10" s="8"/>
      <c r="AJ10" s="8"/>
      <c r="AK10" s="28"/>
      <c r="AL10" s="28"/>
      <c r="AM10" s="28"/>
      <c r="AN10" s="28"/>
      <c r="AO10" s="28" t="s">
        <v>17</v>
      </c>
      <c r="AP10" s="8"/>
      <c r="AQ10" s="8"/>
      <c r="AR10" s="8"/>
      <c r="AS10" s="28"/>
      <c r="AT10" s="28"/>
      <c r="AU10" s="28"/>
      <c r="AV10" s="28"/>
      <c r="AW10" s="8"/>
      <c r="AX10" s="8"/>
      <c r="AY10" s="8"/>
      <c r="AZ10" s="28"/>
    </row>
    <row r="11" spans="1:52" x14ac:dyDescent="0.2">
      <c r="C11" s="1"/>
      <c r="D11" s="1"/>
      <c r="E11" s="1"/>
      <c r="H11" s="93"/>
      <c r="I11" s="93"/>
      <c r="S11" s="8" t="s">
        <v>35</v>
      </c>
      <c r="AB11" s="8" t="s">
        <v>160</v>
      </c>
      <c r="AG11" s="8"/>
      <c r="AH11" s="8"/>
      <c r="AJ11" s="8"/>
      <c r="AK11" s="28"/>
      <c r="AL11" s="28"/>
      <c r="AM11" s="28"/>
      <c r="AN11" s="28"/>
      <c r="AO11" s="28" t="s">
        <v>18</v>
      </c>
      <c r="AP11" s="8"/>
      <c r="AQ11" s="8"/>
      <c r="AR11" s="8"/>
      <c r="AS11" s="28"/>
      <c r="AT11" s="28"/>
      <c r="AU11" s="28"/>
      <c r="AV11" s="28"/>
      <c r="AW11" s="8"/>
      <c r="AX11" s="8"/>
      <c r="AY11" s="8"/>
      <c r="AZ11" s="28"/>
    </row>
    <row r="12" spans="1:52" x14ac:dyDescent="0.2">
      <c r="C12" s="1"/>
      <c r="D12" s="1"/>
      <c r="E12" s="1"/>
      <c r="H12" s="93"/>
      <c r="I12" s="93"/>
      <c r="AG12" s="8"/>
      <c r="AH12" s="8"/>
      <c r="AJ12" s="8"/>
      <c r="AK12" s="28"/>
      <c r="AL12" s="28"/>
      <c r="AM12" s="28"/>
      <c r="AN12" s="28"/>
      <c r="AO12" s="31" t="s">
        <v>33</v>
      </c>
      <c r="AP12" s="8"/>
      <c r="AQ12" s="8"/>
      <c r="AR12" s="8"/>
      <c r="AS12" s="28"/>
      <c r="AT12" s="28"/>
      <c r="AU12" s="28"/>
      <c r="AV12" s="28"/>
      <c r="AW12" s="8"/>
      <c r="AX12" s="8"/>
      <c r="AY12" s="8"/>
      <c r="AZ12" s="28"/>
    </row>
    <row r="13" spans="1:52" x14ac:dyDescent="0.2">
      <c r="H13" s="93"/>
      <c r="I13" s="93"/>
      <c r="W13" s="1"/>
      <c r="X13" s="1"/>
      <c r="Y13" s="1"/>
      <c r="AO13" s="31" t="s">
        <v>165</v>
      </c>
    </row>
    <row r="14" spans="1:52" x14ac:dyDescent="0.2">
      <c r="B14" s="1"/>
      <c r="C14" s="1"/>
      <c r="D14" s="1"/>
      <c r="E14" s="1"/>
      <c r="H14" s="93"/>
      <c r="I14" s="93"/>
      <c r="M14" s="44"/>
      <c r="Z14" s="14"/>
      <c r="AA14" s="12" t="s">
        <v>34</v>
      </c>
    </row>
    <row r="15" spans="1:52" x14ac:dyDescent="0.2">
      <c r="B15" s="1"/>
      <c r="C15" s="1"/>
      <c r="D15" s="1"/>
      <c r="E15" s="1"/>
      <c r="H15" s="106" t="s">
        <v>166</v>
      </c>
      <c r="I15" s="106" t="s">
        <v>167</v>
      </c>
      <c r="P15" s="8"/>
      <c r="Q15" s="8"/>
      <c r="R15" s="8"/>
      <c r="S15" s="138" t="s">
        <v>76</v>
      </c>
      <c r="T15" s="138"/>
    </row>
    <row r="16" spans="1:52" x14ac:dyDescent="0.2">
      <c r="B16" s="1"/>
      <c r="C16" s="1"/>
      <c r="D16" s="93" t="s">
        <v>59</v>
      </c>
      <c r="E16" s="1"/>
      <c r="F16" s="99" t="s">
        <v>40</v>
      </c>
      <c r="H16" s="107" t="s">
        <v>178</v>
      </c>
      <c r="I16" s="107" t="s">
        <v>168</v>
      </c>
      <c r="J16" s="93" t="s">
        <v>53</v>
      </c>
      <c r="K16" s="137" t="s">
        <v>51</v>
      </c>
      <c r="L16" s="137"/>
      <c r="N16" s="18" t="s">
        <v>43</v>
      </c>
      <c r="O16" s="5"/>
      <c r="P16" s="135" t="s">
        <v>9</v>
      </c>
      <c r="Q16" s="135"/>
      <c r="R16" s="135"/>
      <c r="S16" s="139" t="s">
        <v>77</v>
      </c>
      <c r="T16" s="135"/>
      <c r="U16" s="5"/>
      <c r="V16" s="5"/>
      <c r="W16" s="5"/>
      <c r="X16" s="5"/>
      <c r="Y16" s="5"/>
    </row>
    <row r="17" spans="1:53" ht="13.5" thickBot="1" x14ac:dyDescent="0.25">
      <c r="A17" s="4" t="s">
        <v>0</v>
      </c>
      <c r="B17" s="140" t="s">
        <v>184</v>
      </c>
      <c r="C17" s="140"/>
      <c r="D17" s="92" t="s">
        <v>46</v>
      </c>
      <c r="E17" s="92" t="s">
        <v>52</v>
      </c>
      <c r="F17" s="101" t="s">
        <v>41</v>
      </c>
      <c r="G17" s="92" t="s">
        <v>42</v>
      </c>
      <c r="H17" s="108" t="s">
        <v>169</v>
      </c>
      <c r="I17" s="108" t="s">
        <v>170</v>
      </c>
      <c r="J17" s="92" t="s">
        <v>54</v>
      </c>
      <c r="K17" s="104" t="s">
        <v>115</v>
      </c>
      <c r="L17" s="104" t="s">
        <v>116</v>
      </c>
      <c r="M17" s="45" t="s">
        <v>132</v>
      </c>
      <c r="N17" s="45" t="s">
        <v>44</v>
      </c>
      <c r="O17" s="92" t="s">
        <v>87</v>
      </c>
      <c r="P17" s="92" t="s">
        <v>2</v>
      </c>
      <c r="Q17" s="92" t="s">
        <v>7</v>
      </c>
      <c r="R17" s="92" t="s">
        <v>3</v>
      </c>
      <c r="S17" s="26" t="s">
        <v>19</v>
      </c>
      <c r="T17" s="26" t="s">
        <v>75</v>
      </c>
      <c r="U17" s="92" t="s">
        <v>23</v>
      </c>
      <c r="V17" s="92" t="s">
        <v>20</v>
      </c>
      <c r="W17" s="92" t="s">
        <v>37</v>
      </c>
      <c r="X17" s="92" t="s">
        <v>96</v>
      </c>
      <c r="Y17" s="92" t="s">
        <v>79</v>
      </c>
      <c r="Z17" s="92" t="s">
        <v>92</v>
      </c>
      <c r="AA17" s="92" t="s">
        <v>39</v>
      </c>
      <c r="AB17" s="92" t="s">
        <v>49</v>
      </c>
      <c r="AC17" s="92" t="s">
        <v>85</v>
      </c>
      <c r="AD17" s="92" t="s">
        <v>36</v>
      </c>
      <c r="AE17" s="92" t="s">
        <v>12</v>
      </c>
      <c r="AF17" s="92" t="s">
        <v>84</v>
      </c>
      <c r="AG17" s="92" t="s">
        <v>27</v>
      </c>
      <c r="AH17" s="92" t="s">
        <v>28</v>
      </c>
      <c r="AI17" s="92" t="s">
        <v>81</v>
      </c>
      <c r="AJ17" s="92" t="s">
        <v>100</v>
      </c>
      <c r="AK17" s="13" t="s">
        <v>147</v>
      </c>
      <c r="AL17" s="13" t="s">
        <v>148</v>
      </c>
      <c r="AM17" s="13" t="s">
        <v>149</v>
      </c>
      <c r="AN17" s="13" t="s">
        <v>151</v>
      </c>
      <c r="AO17" s="92" t="s">
        <v>94</v>
      </c>
      <c r="AP17" s="92" t="s">
        <v>98</v>
      </c>
      <c r="AQ17" s="92" t="s">
        <v>102</v>
      </c>
      <c r="AR17" s="92" t="s">
        <v>105</v>
      </c>
      <c r="AS17" s="13" t="s">
        <v>153</v>
      </c>
      <c r="AT17" s="13" t="s">
        <v>154</v>
      </c>
      <c r="AU17" s="13" t="s">
        <v>155</v>
      </c>
      <c r="AV17" s="13" t="s">
        <v>156</v>
      </c>
      <c r="AW17" s="92" t="s">
        <v>15</v>
      </c>
      <c r="AX17" s="92" t="s">
        <v>16</v>
      </c>
      <c r="AY17" s="92" t="s">
        <v>31</v>
      </c>
      <c r="AZ17" s="13" t="s">
        <v>150</v>
      </c>
      <c r="BA17" s="13" t="s">
        <v>30</v>
      </c>
    </row>
    <row r="18" spans="1:53" x14ac:dyDescent="0.2">
      <c r="A18" s="109" t="s">
        <v>186</v>
      </c>
      <c r="B18" s="110"/>
      <c r="C18" s="5"/>
      <c r="D18" s="5"/>
      <c r="E18" s="5"/>
      <c r="F18" s="102"/>
      <c r="G18" s="5"/>
      <c r="H18" s="93"/>
      <c r="I18" s="93"/>
      <c r="J18" s="5"/>
      <c r="K18" s="46"/>
      <c r="L18" s="46"/>
      <c r="M18" s="46"/>
      <c r="N18" s="46"/>
      <c r="O18" s="5"/>
      <c r="BA18" s="6"/>
    </row>
    <row r="19" spans="1:53" s="20" customFormat="1" x14ac:dyDescent="0.2">
      <c r="A19" s="93">
        <v>1</v>
      </c>
      <c r="B19" s="2" t="s">
        <v>55</v>
      </c>
      <c r="C19" s="3">
        <v>67</v>
      </c>
      <c r="D19" s="93" t="s">
        <v>56</v>
      </c>
      <c r="E19" s="93" t="s">
        <v>57</v>
      </c>
      <c r="F19" s="99">
        <v>41697</v>
      </c>
      <c r="G19" s="6" t="s">
        <v>119</v>
      </c>
      <c r="H19" s="6" t="s">
        <v>175</v>
      </c>
      <c r="I19" s="6" t="s">
        <v>175</v>
      </c>
      <c r="J19" s="93">
        <v>2</v>
      </c>
      <c r="K19" s="51" t="s">
        <v>118</v>
      </c>
      <c r="L19" s="51" t="s">
        <v>118</v>
      </c>
      <c r="M19" s="51">
        <v>254.8</v>
      </c>
      <c r="N19" s="51" t="s">
        <v>45</v>
      </c>
      <c r="O19" s="6" t="s">
        <v>114</v>
      </c>
      <c r="P19" s="5">
        <v>0</v>
      </c>
      <c r="Q19" s="5">
        <v>1</v>
      </c>
      <c r="R19" s="5">
        <v>1</v>
      </c>
      <c r="S19" s="5">
        <v>2</v>
      </c>
      <c r="T19" s="5">
        <v>3</v>
      </c>
      <c r="U19" s="5">
        <v>0</v>
      </c>
      <c r="V19" s="27">
        <v>1</v>
      </c>
      <c r="W19" s="5">
        <v>0</v>
      </c>
      <c r="X19" s="5">
        <v>0</v>
      </c>
      <c r="Y19" s="27">
        <v>1</v>
      </c>
      <c r="Z19" s="5">
        <v>1</v>
      </c>
      <c r="AA19" s="5">
        <v>0</v>
      </c>
      <c r="AB19" s="5">
        <v>0</v>
      </c>
      <c r="AC19" s="5">
        <v>0</v>
      </c>
      <c r="AD19" s="5">
        <v>0</v>
      </c>
      <c r="AE19" s="5" t="s">
        <v>32</v>
      </c>
      <c r="AF19" s="5" t="s">
        <v>32</v>
      </c>
      <c r="AG19" s="5">
        <v>0</v>
      </c>
      <c r="AH19" s="5" t="s">
        <v>32</v>
      </c>
      <c r="AI19" s="5" t="s">
        <v>32</v>
      </c>
      <c r="AJ19" s="5">
        <v>0</v>
      </c>
      <c r="AK19" s="6">
        <v>0</v>
      </c>
      <c r="AL19" s="6">
        <v>0</v>
      </c>
      <c r="AM19" s="6">
        <v>0</v>
      </c>
      <c r="AN19" s="6">
        <v>0</v>
      </c>
      <c r="AO19" s="5">
        <v>0</v>
      </c>
      <c r="AP19" s="5">
        <v>0</v>
      </c>
      <c r="AQ19" s="5">
        <v>0</v>
      </c>
      <c r="AR19" s="5">
        <v>0</v>
      </c>
      <c r="AS19" s="6">
        <v>0</v>
      </c>
      <c r="AT19" s="6">
        <v>0</v>
      </c>
      <c r="AU19" s="6">
        <v>0</v>
      </c>
      <c r="AV19" s="6">
        <v>0</v>
      </c>
      <c r="AW19" s="5">
        <v>0</v>
      </c>
      <c r="AX19" s="5">
        <v>0</v>
      </c>
      <c r="AY19" s="27">
        <v>0</v>
      </c>
      <c r="AZ19" s="6">
        <v>0</v>
      </c>
    </row>
    <row r="20" spans="1:53" s="20" customFormat="1" x14ac:dyDescent="0.2">
      <c r="A20" s="93">
        <v>2</v>
      </c>
      <c r="B20" s="2" t="s">
        <v>55</v>
      </c>
      <c r="C20" s="3">
        <v>68</v>
      </c>
      <c r="D20" s="93" t="s">
        <v>56</v>
      </c>
      <c r="E20" s="93" t="s">
        <v>57</v>
      </c>
      <c r="F20" s="99">
        <v>41697</v>
      </c>
      <c r="G20" s="6" t="s">
        <v>119</v>
      </c>
      <c r="H20" s="6" t="s">
        <v>175</v>
      </c>
      <c r="I20" s="6" t="s">
        <v>175</v>
      </c>
      <c r="J20" s="93">
        <v>2</v>
      </c>
      <c r="K20" s="51" t="s">
        <v>118</v>
      </c>
      <c r="L20" s="51" t="s">
        <v>118</v>
      </c>
      <c r="M20" s="51">
        <v>179.3</v>
      </c>
      <c r="N20" s="51" t="s">
        <v>45</v>
      </c>
      <c r="O20" s="6" t="s">
        <v>114</v>
      </c>
      <c r="P20" s="6">
        <v>0</v>
      </c>
      <c r="Q20" s="6">
        <v>1</v>
      </c>
      <c r="R20" s="6">
        <v>2</v>
      </c>
      <c r="S20" s="6">
        <v>2</v>
      </c>
      <c r="T20" s="6">
        <v>3</v>
      </c>
      <c r="U20" s="6">
        <v>0</v>
      </c>
      <c r="V20" s="6">
        <v>0</v>
      </c>
      <c r="W20" s="6">
        <v>0</v>
      </c>
      <c r="X20" s="6">
        <v>0</v>
      </c>
      <c r="Y20" s="6">
        <v>0</v>
      </c>
      <c r="Z20" s="6">
        <v>0</v>
      </c>
      <c r="AA20" s="6">
        <v>0</v>
      </c>
      <c r="AB20" s="6">
        <v>0</v>
      </c>
      <c r="AC20" s="6">
        <v>0</v>
      </c>
      <c r="AD20" s="6">
        <v>0</v>
      </c>
      <c r="AE20" s="6">
        <v>1</v>
      </c>
      <c r="AF20" s="6">
        <v>0</v>
      </c>
      <c r="AG20" s="6">
        <v>0</v>
      </c>
      <c r="AH20" s="6">
        <v>0</v>
      </c>
      <c r="AI20" s="6">
        <v>0</v>
      </c>
      <c r="AJ20" s="6">
        <v>0</v>
      </c>
      <c r="AK20" s="6">
        <v>0</v>
      </c>
      <c r="AL20" s="6">
        <v>0</v>
      </c>
      <c r="AM20" s="6">
        <v>0</v>
      </c>
      <c r="AN20" s="6">
        <v>0</v>
      </c>
      <c r="AO20" s="6">
        <v>0</v>
      </c>
      <c r="AP20" s="6">
        <v>0</v>
      </c>
      <c r="AQ20" s="6">
        <v>0</v>
      </c>
      <c r="AR20" s="6">
        <v>1</v>
      </c>
      <c r="AS20" s="6">
        <v>0</v>
      </c>
      <c r="AT20" s="6">
        <v>0</v>
      </c>
      <c r="AU20" s="6">
        <v>0</v>
      </c>
      <c r="AV20" s="6">
        <v>0</v>
      </c>
      <c r="AW20" s="6">
        <v>0</v>
      </c>
      <c r="AX20" s="6">
        <v>0</v>
      </c>
      <c r="AY20" s="6">
        <v>0</v>
      </c>
      <c r="AZ20" s="6">
        <v>0</v>
      </c>
    </row>
    <row r="21" spans="1:53" s="20" customFormat="1" x14ac:dyDescent="0.2">
      <c r="A21" s="93">
        <v>3</v>
      </c>
      <c r="B21" s="2" t="s">
        <v>55</v>
      </c>
      <c r="C21" s="3">
        <v>69</v>
      </c>
      <c r="D21" s="93" t="s">
        <v>56</v>
      </c>
      <c r="E21" s="93" t="s">
        <v>57</v>
      </c>
      <c r="F21" s="99">
        <v>41697</v>
      </c>
      <c r="G21" s="6" t="s">
        <v>119</v>
      </c>
      <c r="H21" s="6" t="s">
        <v>175</v>
      </c>
      <c r="I21" s="6" t="s">
        <v>175</v>
      </c>
      <c r="J21" s="93">
        <v>2</v>
      </c>
      <c r="K21" s="51" t="s">
        <v>118</v>
      </c>
      <c r="L21" s="51" t="s">
        <v>118</v>
      </c>
      <c r="M21" s="51">
        <v>147.1</v>
      </c>
      <c r="N21" s="51" t="s">
        <v>45</v>
      </c>
      <c r="O21" s="6" t="s">
        <v>114</v>
      </c>
      <c r="P21" s="6">
        <v>0</v>
      </c>
      <c r="Q21" s="6">
        <v>1</v>
      </c>
      <c r="R21" s="27">
        <v>0</v>
      </c>
      <c r="S21" s="6">
        <v>2</v>
      </c>
      <c r="T21" s="6">
        <v>3</v>
      </c>
      <c r="U21" s="6">
        <v>0</v>
      </c>
      <c r="V21" s="6">
        <v>0</v>
      </c>
      <c r="W21" s="6">
        <v>0</v>
      </c>
      <c r="X21" s="6">
        <v>0</v>
      </c>
      <c r="Y21" s="6">
        <v>0</v>
      </c>
      <c r="Z21" s="6">
        <v>0</v>
      </c>
      <c r="AA21" s="6">
        <v>0</v>
      </c>
      <c r="AB21" s="6">
        <v>0</v>
      </c>
      <c r="AC21" s="6">
        <v>0</v>
      </c>
      <c r="AD21" s="6">
        <v>0</v>
      </c>
      <c r="AE21" s="6" t="s">
        <v>32</v>
      </c>
      <c r="AF21" s="6" t="s">
        <v>32</v>
      </c>
      <c r="AG21" s="6">
        <v>0</v>
      </c>
      <c r="AH21" s="6" t="s">
        <v>32</v>
      </c>
      <c r="AI21" s="6" t="s">
        <v>32</v>
      </c>
      <c r="AJ21" s="6">
        <v>0</v>
      </c>
      <c r="AK21" s="6">
        <v>0</v>
      </c>
      <c r="AL21" s="6">
        <v>0</v>
      </c>
      <c r="AM21" s="6">
        <v>0</v>
      </c>
      <c r="AN21" s="6">
        <v>0</v>
      </c>
      <c r="AO21" s="6">
        <v>0</v>
      </c>
      <c r="AP21" s="6">
        <v>0</v>
      </c>
      <c r="AQ21" s="6">
        <v>0</v>
      </c>
      <c r="AR21" s="6">
        <v>1</v>
      </c>
      <c r="AS21" s="6">
        <v>0</v>
      </c>
      <c r="AT21" s="6">
        <v>0</v>
      </c>
      <c r="AU21" s="6">
        <v>0</v>
      </c>
      <c r="AV21" s="6">
        <v>0</v>
      </c>
      <c r="AW21" s="6">
        <v>0</v>
      </c>
      <c r="AX21" s="6">
        <v>0</v>
      </c>
      <c r="AY21" s="6">
        <v>0</v>
      </c>
      <c r="AZ21" s="6">
        <v>0</v>
      </c>
    </row>
    <row r="22" spans="1:53" s="20" customFormat="1" x14ac:dyDescent="0.2">
      <c r="A22" s="93">
        <v>4</v>
      </c>
      <c r="B22" s="2" t="s">
        <v>55</v>
      </c>
      <c r="C22" s="3">
        <v>106</v>
      </c>
      <c r="D22" s="93" t="s">
        <v>56</v>
      </c>
      <c r="E22" s="93" t="s">
        <v>57</v>
      </c>
      <c r="F22" s="99">
        <v>41711</v>
      </c>
      <c r="G22" s="6" t="s">
        <v>119</v>
      </c>
      <c r="H22" s="6" t="s">
        <v>175</v>
      </c>
      <c r="I22" s="6" t="s">
        <v>175</v>
      </c>
      <c r="J22" s="93">
        <v>4</v>
      </c>
      <c r="K22" s="51" t="s">
        <v>118</v>
      </c>
      <c r="L22" s="51" t="s">
        <v>118</v>
      </c>
      <c r="M22" s="51">
        <v>127.2</v>
      </c>
      <c r="N22" s="51" t="s">
        <v>45</v>
      </c>
      <c r="O22" s="6" t="s">
        <v>114</v>
      </c>
      <c r="P22" s="6">
        <v>0</v>
      </c>
      <c r="Q22" s="6">
        <v>1</v>
      </c>
      <c r="R22" s="6">
        <v>0</v>
      </c>
      <c r="S22" s="6">
        <v>0</v>
      </c>
      <c r="T22" s="6">
        <v>3</v>
      </c>
      <c r="U22" s="6">
        <v>0</v>
      </c>
      <c r="V22" s="6">
        <v>0</v>
      </c>
      <c r="W22" s="6">
        <v>2</v>
      </c>
      <c r="X22" s="6">
        <v>0</v>
      </c>
      <c r="Y22" s="6">
        <v>0</v>
      </c>
      <c r="Z22" s="6">
        <v>1</v>
      </c>
      <c r="AA22" s="6">
        <v>0</v>
      </c>
      <c r="AB22" s="6">
        <v>0</v>
      </c>
      <c r="AC22" s="6">
        <v>0</v>
      </c>
      <c r="AD22" s="6">
        <v>0</v>
      </c>
      <c r="AE22" s="6">
        <v>1</v>
      </c>
      <c r="AF22" s="27">
        <v>3</v>
      </c>
      <c r="AG22" s="6">
        <v>0</v>
      </c>
      <c r="AH22" s="6">
        <v>0</v>
      </c>
      <c r="AI22" s="6">
        <v>1</v>
      </c>
      <c r="AJ22" s="6">
        <v>0</v>
      </c>
      <c r="AK22" s="6">
        <v>0</v>
      </c>
      <c r="AL22" s="6">
        <v>0</v>
      </c>
      <c r="AM22" s="6">
        <v>0</v>
      </c>
      <c r="AN22" s="6">
        <v>0</v>
      </c>
      <c r="AO22" s="27">
        <v>0</v>
      </c>
      <c r="AP22" s="6">
        <v>0</v>
      </c>
      <c r="AQ22" s="6">
        <v>0</v>
      </c>
      <c r="AR22" s="6">
        <v>0</v>
      </c>
      <c r="AS22" s="6">
        <v>0</v>
      </c>
      <c r="AT22" s="6">
        <v>0</v>
      </c>
      <c r="AU22" s="6">
        <v>0</v>
      </c>
      <c r="AV22" s="6">
        <v>0</v>
      </c>
      <c r="AW22" s="6">
        <v>0</v>
      </c>
      <c r="AX22" s="6">
        <v>0</v>
      </c>
      <c r="AY22" s="6">
        <v>0</v>
      </c>
      <c r="AZ22" s="6">
        <v>0</v>
      </c>
      <c r="BA22" s="6"/>
    </row>
    <row r="23" spans="1:53" s="20" customFormat="1" x14ac:dyDescent="0.2">
      <c r="A23" s="93">
        <v>5</v>
      </c>
      <c r="B23" s="142" t="s">
        <v>55</v>
      </c>
      <c r="C23" s="31">
        <v>133</v>
      </c>
      <c r="D23" s="83" t="s">
        <v>56</v>
      </c>
      <c r="E23" s="83" t="s">
        <v>58</v>
      </c>
      <c r="F23" s="99">
        <v>41725</v>
      </c>
      <c r="G23" s="141" t="s">
        <v>119</v>
      </c>
      <c r="H23" s="6" t="s">
        <v>175</v>
      </c>
      <c r="I23" s="6" t="s">
        <v>175</v>
      </c>
      <c r="J23" s="93">
        <v>6</v>
      </c>
      <c r="K23" s="51" t="s">
        <v>118</v>
      </c>
      <c r="L23" s="51" t="s">
        <v>118</v>
      </c>
      <c r="M23" s="51">
        <v>64.900000000000006</v>
      </c>
      <c r="N23" s="51" t="s">
        <v>45</v>
      </c>
      <c r="O23" s="6" t="s">
        <v>114</v>
      </c>
      <c r="P23" s="6">
        <v>1</v>
      </c>
      <c r="Q23" s="6">
        <v>1</v>
      </c>
      <c r="R23" s="6">
        <v>0</v>
      </c>
      <c r="S23" s="6">
        <v>1</v>
      </c>
      <c r="T23" s="27">
        <v>3</v>
      </c>
      <c r="U23" s="6">
        <v>0</v>
      </c>
      <c r="V23" s="6">
        <v>0</v>
      </c>
      <c r="W23" s="6">
        <v>0</v>
      </c>
      <c r="X23" s="6">
        <v>0</v>
      </c>
      <c r="Y23" s="6">
        <v>0</v>
      </c>
      <c r="Z23" s="27">
        <v>1</v>
      </c>
      <c r="AA23" s="6">
        <v>0</v>
      </c>
      <c r="AB23" s="6">
        <v>0</v>
      </c>
      <c r="AC23" s="6">
        <v>1</v>
      </c>
      <c r="AD23" s="6">
        <v>0</v>
      </c>
      <c r="AE23" s="6">
        <v>1</v>
      </c>
      <c r="AF23" s="6">
        <v>0</v>
      </c>
      <c r="AG23" s="6">
        <v>0</v>
      </c>
      <c r="AH23" s="6">
        <v>0</v>
      </c>
      <c r="AI23" s="6">
        <v>0</v>
      </c>
      <c r="AJ23" s="6">
        <v>0</v>
      </c>
      <c r="AK23" s="6">
        <v>0</v>
      </c>
      <c r="AL23" s="6">
        <v>0</v>
      </c>
      <c r="AM23" s="6">
        <v>0</v>
      </c>
      <c r="AN23" s="6">
        <v>0</v>
      </c>
      <c r="AO23" s="6">
        <v>0</v>
      </c>
      <c r="AP23" s="6">
        <v>0</v>
      </c>
      <c r="AQ23" s="6">
        <v>0</v>
      </c>
      <c r="AR23" s="6">
        <v>0</v>
      </c>
      <c r="AS23" s="6">
        <v>0</v>
      </c>
      <c r="AT23" s="6">
        <v>0</v>
      </c>
      <c r="AU23" s="6">
        <v>0</v>
      </c>
      <c r="AV23" s="6">
        <v>0</v>
      </c>
      <c r="AW23" s="6">
        <v>0</v>
      </c>
      <c r="AX23" s="6">
        <v>0</v>
      </c>
      <c r="AY23" s="6">
        <v>0</v>
      </c>
      <c r="AZ23" s="6">
        <v>0</v>
      </c>
    </row>
    <row r="24" spans="1:53" s="20" customFormat="1" x14ac:dyDescent="0.2">
      <c r="A24" s="93">
        <v>6</v>
      </c>
      <c r="B24" s="142" t="s">
        <v>55</v>
      </c>
      <c r="C24" s="31">
        <v>146</v>
      </c>
      <c r="D24" s="83" t="s">
        <v>56</v>
      </c>
      <c r="E24" s="83" t="s">
        <v>57</v>
      </c>
      <c r="F24" s="99">
        <v>41725</v>
      </c>
      <c r="G24" s="141" t="s">
        <v>119</v>
      </c>
      <c r="H24" s="6" t="s">
        <v>175</v>
      </c>
      <c r="I24" s="6" t="s">
        <v>175</v>
      </c>
      <c r="J24" s="93">
        <v>6</v>
      </c>
      <c r="K24" s="51" t="s">
        <v>118</v>
      </c>
      <c r="L24" s="51" t="s">
        <v>118</v>
      </c>
      <c r="M24" s="51">
        <v>154.5</v>
      </c>
      <c r="N24" s="51" t="s">
        <v>45</v>
      </c>
      <c r="O24" s="6" t="s">
        <v>114</v>
      </c>
      <c r="P24" s="6">
        <v>1</v>
      </c>
      <c r="Q24" s="6">
        <v>1</v>
      </c>
      <c r="R24" s="27">
        <v>1</v>
      </c>
      <c r="S24" s="6">
        <v>1</v>
      </c>
      <c r="T24" s="6">
        <v>3</v>
      </c>
      <c r="U24" s="6">
        <v>0</v>
      </c>
      <c r="V24" s="6">
        <v>0</v>
      </c>
      <c r="W24" s="6">
        <v>0</v>
      </c>
      <c r="X24" s="6">
        <v>0</v>
      </c>
      <c r="Y24" s="6">
        <v>0</v>
      </c>
      <c r="Z24" s="6">
        <v>1</v>
      </c>
      <c r="AA24" s="6">
        <v>0</v>
      </c>
      <c r="AB24" s="6">
        <v>0</v>
      </c>
      <c r="AC24" s="6">
        <v>1</v>
      </c>
      <c r="AD24" s="27">
        <v>1</v>
      </c>
      <c r="AE24" s="6">
        <v>0</v>
      </c>
      <c r="AF24" s="6">
        <v>2</v>
      </c>
      <c r="AG24" s="6">
        <v>0</v>
      </c>
      <c r="AH24" s="6">
        <v>0</v>
      </c>
      <c r="AI24" s="6">
        <v>0</v>
      </c>
      <c r="AJ24" s="6">
        <v>0</v>
      </c>
      <c r="AK24" s="6">
        <v>0</v>
      </c>
      <c r="AL24" s="6">
        <v>0</v>
      </c>
      <c r="AM24" s="6">
        <v>0</v>
      </c>
      <c r="AN24" s="6">
        <v>0</v>
      </c>
      <c r="AO24" s="6">
        <v>0</v>
      </c>
      <c r="AP24" s="6">
        <v>0</v>
      </c>
      <c r="AQ24" s="6">
        <v>0</v>
      </c>
      <c r="AR24" s="6">
        <v>0</v>
      </c>
      <c r="AS24" s="6">
        <v>0</v>
      </c>
      <c r="AT24" s="6">
        <v>0</v>
      </c>
      <c r="AU24" s="6">
        <v>0</v>
      </c>
      <c r="AV24" s="6">
        <v>0</v>
      </c>
      <c r="AW24" s="6">
        <v>0</v>
      </c>
      <c r="AX24" s="6">
        <v>0</v>
      </c>
      <c r="AY24" s="6">
        <v>0</v>
      </c>
      <c r="AZ24" s="6">
        <v>0</v>
      </c>
    </row>
    <row r="25" spans="1:53" s="20" customFormat="1" x14ac:dyDescent="0.2">
      <c r="A25" s="93">
        <v>7</v>
      </c>
      <c r="B25" s="2" t="s">
        <v>55</v>
      </c>
      <c r="C25" s="3">
        <v>171</v>
      </c>
      <c r="D25" s="93" t="s">
        <v>56</v>
      </c>
      <c r="E25" s="93" t="s">
        <v>58</v>
      </c>
      <c r="F25" s="99">
        <v>41767</v>
      </c>
      <c r="G25" s="6" t="s">
        <v>119</v>
      </c>
      <c r="H25" s="6" t="s">
        <v>175</v>
      </c>
      <c r="I25" s="6" t="s">
        <v>175</v>
      </c>
      <c r="J25" s="93">
        <v>12</v>
      </c>
      <c r="K25" s="51">
        <v>18.204999999999998</v>
      </c>
      <c r="L25" s="51">
        <v>23.924999999999997</v>
      </c>
      <c r="M25" s="51">
        <v>152</v>
      </c>
      <c r="N25" s="51" t="s">
        <v>45</v>
      </c>
      <c r="O25" s="6" t="s">
        <v>88</v>
      </c>
      <c r="P25" s="6">
        <v>0</v>
      </c>
      <c r="Q25" s="6">
        <v>1</v>
      </c>
      <c r="R25" s="27">
        <v>2</v>
      </c>
      <c r="S25" s="6">
        <v>1</v>
      </c>
      <c r="T25" s="6">
        <v>3</v>
      </c>
      <c r="U25" s="6">
        <v>0</v>
      </c>
      <c r="V25" s="6">
        <v>0</v>
      </c>
      <c r="W25" s="6">
        <v>0</v>
      </c>
      <c r="X25" s="6">
        <v>0</v>
      </c>
      <c r="Y25" s="6">
        <v>0</v>
      </c>
      <c r="Z25" s="6">
        <v>0</v>
      </c>
      <c r="AA25" s="6">
        <v>0</v>
      </c>
      <c r="AB25" s="6">
        <v>0</v>
      </c>
      <c r="AC25" s="6">
        <v>1</v>
      </c>
      <c r="AD25" s="6">
        <v>0</v>
      </c>
      <c r="AE25" s="6">
        <v>1</v>
      </c>
      <c r="AF25" s="6">
        <v>0</v>
      </c>
      <c r="AG25" s="6">
        <v>0</v>
      </c>
      <c r="AH25" s="6">
        <v>0</v>
      </c>
      <c r="AI25" s="6">
        <v>0</v>
      </c>
      <c r="AJ25" s="6">
        <v>0</v>
      </c>
      <c r="AK25" s="6">
        <v>0</v>
      </c>
      <c r="AL25" s="6">
        <v>0</v>
      </c>
      <c r="AM25" s="6">
        <v>0</v>
      </c>
      <c r="AN25" s="6">
        <v>0</v>
      </c>
      <c r="AO25" s="6">
        <v>0</v>
      </c>
      <c r="AP25" s="6">
        <v>0</v>
      </c>
      <c r="AQ25" s="6">
        <v>0</v>
      </c>
      <c r="AR25" s="6">
        <v>0</v>
      </c>
      <c r="AS25" s="6">
        <v>0</v>
      </c>
      <c r="AT25" s="6">
        <v>0</v>
      </c>
      <c r="AU25" s="6">
        <v>0</v>
      </c>
      <c r="AV25" s="6">
        <v>0</v>
      </c>
      <c r="AW25" s="6">
        <v>0</v>
      </c>
      <c r="AX25" s="6">
        <v>0</v>
      </c>
      <c r="AY25" s="6">
        <v>0</v>
      </c>
      <c r="AZ25" s="6">
        <v>0</v>
      </c>
    </row>
    <row r="26" spans="1:53" s="20" customFormat="1" x14ac:dyDescent="0.2">
      <c r="A26" s="93">
        <v>8</v>
      </c>
      <c r="B26" s="2" t="s">
        <v>55</v>
      </c>
      <c r="C26" s="3">
        <v>173</v>
      </c>
      <c r="D26" s="93" t="s">
        <v>56</v>
      </c>
      <c r="E26" s="93" t="s">
        <v>58</v>
      </c>
      <c r="F26" s="99">
        <v>41767</v>
      </c>
      <c r="G26" s="6" t="s">
        <v>119</v>
      </c>
      <c r="H26" s="6" t="s">
        <v>175</v>
      </c>
      <c r="I26" s="6" t="s">
        <v>175</v>
      </c>
      <c r="J26" s="93">
        <v>12</v>
      </c>
      <c r="K26" s="51">
        <v>21.914999999999999</v>
      </c>
      <c r="L26" s="51">
        <v>21.884999999999998</v>
      </c>
      <c r="M26" s="51">
        <v>171.8</v>
      </c>
      <c r="N26" s="51" t="s">
        <v>45</v>
      </c>
      <c r="O26" s="6" t="s">
        <v>88</v>
      </c>
      <c r="P26" s="27">
        <v>1</v>
      </c>
      <c r="Q26" s="6">
        <v>1</v>
      </c>
      <c r="R26" s="6">
        <v>2</v>
      </c>
      <c r="S26" s="6">
        <v>1</v>
      </c>
      <c r="T26" s="6">
        <v>3</v>
      </c>
      <c r="U26" s="6">
        <v>0</v>
      </c>
      <c r="V26" s="6">
        <v>0</v>
      </c>
      <c r="W26" s="6">
        <v>0</v>
      </c>
      <c r="X26" s="6">
        <v>0</v>
      </c>
      <c r="Y26" s="6">
        <v>0</v>
      </c>
      <c r="Z26" s="6">
        <v>0</v>
      </c>
      <c r="AA26" s="6">
        <v>0</v>
      </c>
      <c r="AB26" s="6">
        <v>0</v>
      </c>
      <c r="AC26" s="6">
        <v>0</v>
      </c>
      <c r="AD26" s="6">
        <v>1</v>
      </c>
      <c r="AE26" s="6" t="s">
        <v>32</v>
      </c>
      <c r="AF26" s="6" t="s">
        <v>32</v>
      </c>
      <c r="AG26" s="6">
        <v>0</v>
      </c>
      <c r="AH26" s="6" t="s">
        <v>32</v>
      </c>
      <c r="AI26" s="6" t="s">
        <v>32</v>
      </c>
      <c r="AJ26" s="6">
        <v>0</v>
      </c>
      <c r="AK26" s="6">
        <v>0</v>
      </c>
      <c r="AL26" s="6">
        <v>0</v>
      </c>
      <c r="AM26" s="6">
        <v>0</v>
      </c>
      <c r="AN26" s="6">
        <v>0</v>
      </c>
      <c r="AO26" s="6">
        <v>0</v>
      </c>
      <c r="AP26" s="6">
        <v>0</v>
      </c>
      <c r="AQ26" s="6">
        <v>0</v>
      </c>
      <c r="AR26" s="6">
        <v>0</v>
      </c>
      <c r="AS26" s="6">
        <v>0</v>
      </c>
      <c r="AT26" s="6">
        <v>0</v>
      </c>
      <c r="AU26" s="6">
        <v>0</v>
      </c>
      <c r="AV26" s="6">
        <v>0</v>
      </c>
      <c r="AW26" s="6">
        <v>0</v>
      </c>
      <c r="AX26" s="6">
        <v>0</v>
      </c>
      <c r="AY26" s="6">
        <v>0</v>
      </c>
      <c r="AZ26" s="6">
        <v>0</v>
      </c>
    </row>
    <row r="27" spans="1:53" s="20" customFormat="1" x14ac:dyDescent="0.2">
      <c r="A27" s="93">
        <v>9</v>
      </c>
      <c r="B27" s="2" t="s">
        <v>55</v>
      </c>
      <c r="C27" s="3">
        <v>175</v>
      </c>
      <c r="D27" s="93" t="s">
        <v>56</v>
      </c>
      <c r="E27" s="93" t="s">
        <v>58</v>
      </c>
      <c r="F27" s="99">
        <v>41767</v>
      </c>
      <c r="G27" s="6" t="s">
        <v>119</v>
      </c>
      <c r="H27" s="6" t="s">
        <v>175</v>
      </c>
      <c r="I27" s="6" t="s">
        <v>175</v>
      </c>
      <c r="J27" s="93">
        <v>12</v>
      </c>
      <c r="K27" s="51">
        <v>20.94</v>
      </c>
      <c r="L27" s="51">
        <v>24.1</v>
      </c>
      <c r="M27" s="51">
        <v>234.1</v>
      </c>
      <c r="N27" s="51" t="s">
        <v>45</v>
      </c>
      <c r="O27" s="6" t="s">
        <v>88</v>
      </c>
      <c r="P27" s="6">
        <v>0</v>
      </c>
      <c r="Q27" s="6">
        <v>1</v>
      </c>
      <c r="R27" s="6">
        <v>0</v>
      </c>
      <c r="S27" s="6">
        <v>0</v>
      </c>
      <c r="T27" s="6">
        <v>3</v>
      </c>
      <c r="U27" s="6">
        <v>0</v>
      </c>
      <c r="V27" s="6">
        <v>0</v>
      </c>
      <c r="W27" s="6">
        <v>1</v>
      </c>
      <c r="X27" s="6">
        <v>0</v>
      </c>
      <c r="Y27" s="6">
        <v>0</v>
      </c>
      <c r="Z27" s="6">
        <v>0</v>
      </c>
      <c r="AA27" s="6">
        <v>0</v>
      </c>
      <c r="AB27" s="6">
        <v>0</v>
      </c>
      <c r="AC27" s="6">
        <v>0</v>
      </c>
      <c r="AD27" s="6">
        <v>0</v>
      </c>
      <c r="AE27" s="6" t="s">
        <v>32</v>
      </c>
      <c r="AF27" s="6" t="s">
        <v>32</v>
      </c>
      <c r="AG27" s="6">
        <v>0</v>
      </c>
      <c r="AH27" s="6" t="s">
        <v>32</v>
      </c>
      <c r="AI27" s="6" t="s">
        <v>32</v>
      </c>
      <c r="AJ27" s="6">
        <v>0</v>
      </c>
      <c r="AK27" s="6">
        <v>0</v>
      </c>
      <c r="AL27" s="6">
        <v>0</v>
      </c>
      <c r="AM27" s="6">
        <v>0</v>
      </c>
      <c r="AN27" s="6">
        <v>0</v>
      </c>
      <c r="AO27" s="6">
        <v>2</v>
      </c>
      <c r="AP27" s="6">
        <v>0</v>
      </c>
      <c r="AQ27" s="6">
        <v>0</v>
      </c>
      <c r="AR27" s="6">
        <v>1</v>
      </c>
      <c r="AS27" s="6">
        <v>0</v>
      </c>
      <c r="AT27" s="6">
        <v>0</v>
      </c>
      <c r="AU27" s="6">
        <v>0</v>
      </c>
      <c r="AV27" s="6">
        <v>0</v>
      </c>
      <c r="AW27" s="6">
        <v>0</v>
      </c>
      <c r="AX27" s="6">
        <v>0</v>
      </c>
      <c r="AY27" s="6">
        <v>0</v>
      </c>
      <c r="AZ27" s="6">
        <v>0</v>
      </c>
    </row>
    <row r="28" spans="1:53" s="20" customFormat="1" x14ac:dyDescent="0.2">
      <c r="A28" s="93">
        <v>10</v>
      </c>
      <c r="B28" s="2" t="s">
        <v>55</v>
      </c>
      <c r="C28" s="3">
        <v>186</v>
      </c>
      <c r="D28" s="93" t="s">
        <v>56</v>
      </c>
      <c r="E28" s="93" t="s">
        <v>57</v>
      </c>
      <c r="F28" s="99">
        <v>41767</v>
      </c>
      <c r="G28" s="6" t="s">
        <v>119</v>
      </c>
      <c r="H28" s="6" t="s">
        <v>175</v>
      </c>
      <c r="I28" s="6" t="s">
        <v>175</v>
      </c>
      <c r="J28" s="93">
        <v>12</v>
      </c>
      <c r="K28" s="51">
        <v>13.955</v>
      </c>
      <c r="L28" s="51">
        <v>19.420000000000002</v>
      </c>
      <c r="M28" s="51">
        <v>85</v>
      </c>
      <c r="N28" s="51" t="s">
        <v>45</v>
      </c>
      <c r="O28" s="6" t="s">
        <v>88</v>
      </c>
      <c r="P28" s="6">
        <v>0</v>
      </c>
      <c r="Q28" s="6">
        <v>1</v>
      </c>
      <c r="R28" s="6">
        <v>1</v>
      </c>
      <c r="S28" s="6">
        <v>1</v>
      </c>
      <c r="T28" s="6">
        <v>3</v>
      </c>
      <c r="U28" s="6">
        <v>0</v>
      </c>
      <c r="V28" s="6">
        <v>0</v>
      </c>
      <c r="W28" s="6">
        <v>0</v>
      </c>
      <c r="X28" s="6">
        <v>0</v>
      </c>
      <c r="Y28" s="6">
        <v>0</v>
      </c>
      <c r="Z28" s="6">
        <v>0</v>
      </c>
      <c r="AA28" s="6">
        <v>0</v>
      </c>
      <c r="AB28" s="27">
        <v>1</v>
      </c>
      <c r="AC28" s="6">
        <v>0</v>
      </c>
      <c r="AD28" s="6">
        <v>1</v>
      </c>
      <c r="AE28" s="6">
        <v>2</v>
      </c>
      <c r="AF28" s="6">
        <v>0</v>
      </c>
      <c r="AG28" s="6">
        <v>0</v>
      </c>
      <c r="AH28" s="6">
        <v>0</v>
      </c>
      <c r="AI28" s="6">
        <v>0</v>
      </c>
      <c r="AJ28" s="6">
        <v>0</v>
      </c>
      <c r="AK28" s="6">
        <v>0</v>
      </c>
      <c r="AL28" s="6">
        <v>0</v>
      </c>
      <c r="AM28" s="6">
        <v>0</v>
      </c>
      <c r="AN28" s="6">
        <v>0</v>
      </c>
      <c r="AO28" s="6">
        <v>0</v>
      </c>
      <c r="AP28" s="6">
        <v>0</v>
      </c>
      <c r="AQ28" s="6">
        <v>0</v>
      </c>
      <c r="AR28" s="6">
        <v>1</v>
      </c>
      <c r="AS28" s="6">
        <v>0</v>
      </c>
      <c r="AT28" s="6">
        <v>0</v>
      </c>
      <c r="AU28" s="6">
        <v>0</v>
      </c>
      <c r="AV28" s="6">
        <v>0</v>
      </c>
      <c r="AW28" s="6">
        <v>0</v>
      </c>
      <c r="AX28" s="6">
        <v>0</v>
      </c>
      <c r="AY28" s="6">
        <v>0</v>
      </c>
      <c r="AZ28" s="6">
        <v>0</v>
      </c>
      <c r="BA28" s="20" t="s">
        <v>104</v>
      </c>
    </row>
    <row r="29" spans="1:53" s="20" customFormat="1" x14ac:dyDescent="0.2">
      <c r="A29" s="5">
        <v>11</v>
      </c>
      <c r="B29" s="2" t="s">
        <v>55</v>
      </c>
      <c r="C29" s="3">
        <v>189</v>
      </c>
      <c r="D29" s="93" t="s">
        <v>56</v>
      </c>
      <c r="E29" s="93" t="s">
        <v>57</v>
      </c>
      <c r="F29" s="99">
        <v>41767</v>
      </c>
      <c r="G29" s="6" t="s">
        <v>119</v>
      </c>
      <c r="H29" s="6" t="s">
        <v>175</v>
      </c>
      <c r="I29" s="6" t="s">
        <v>175</v>
      </c>
      <c r="J29" s="93">
        <v>12</v>
      </c>
      <c r="K29" s="51">
        <v>22.674999999999997</v>
      </c>
      <c r="L29" s="51">
        <v>25.22</v>
      </c>
      <c r="M29" s="51">
        <v>169.5</v>
      </c>
      <c r="N29" s="51" t="s">
        <v>45</v>
      </c>
      <c r="O29" s="6" t="s">
        <v>88</v>
      </c>
      <c r="P29" s="6">
        <v>0</v>
      </c>
      <c r="Q29" s="6">
        <v>1</v>
      </c>
      <c r="R29" s="6">
        <v>1</v>
      </c>
      <c r="S29" s="27">
        <v>2</v>
      </c>
      <c r="T29" s="6">
        <v>3</v>
      </c>
      <c r="U29" s="6">
        <v>0</v>
      </c>
      <c r="V29" s="6">
        <v>0</v>
      </c>
      <c r="W29" s="6">
        <v>0</v>
      </c>
      <c r="X29" s="6">
        <v>0</v>
      </c>
      <c r="Y29" s="6">
        <v>0</v>
      </c>
      <c r="Z29" s="6">
        <v>0</v>
      </c>
      <c r="AA29" s="6">
        <v>0</v>
      </c>
      <c r="AB29" s="6">
        <v>0</v>
      </c>
      <c r="AC29" s="6">
        <v>0</v>
      </c>
      <c r="AD29" s="6">
        <v>0</v>
      </c>
      <c r="AE29" s="6">
        <v>1</v>
      </c>
      <c r="AF29" s="6">
        <v>0</v>
      </c>
      <c r="AG29" s="27">
        <v>1</v>
      </c>
      <c r="AH29" s="6">
        <v>0</v>
      </c>
      <c r="AI29" s="6">
        <v>0</v>
      </c>
      <c r="AJ29" s="6">
        <v>0</v>
      </c>
      <c r="AK29" s="6">
        <v>0</v>
      </c>
      <c r="AL29" s="6">
        <v>0</v>
      </c>
      <c r="AM29" s="6">
        <v>0</v>
      </c>
      <c r="AN29" s="6">
        <v>0</v>
      </c>
      <c r="AO29" s="6">
        <v>1</v>
      </c>
      <c r="AP29" s="6">
        <v>0</v>
      </c>
      <c r="AQ29" s="6">
        <v>0</v>
      </c>
      <c r="AR29" s="6">
        <v>1</v>
      </c>
      <c r="AS29" s="6">
        <v>0</v>
      </c>
      <c r="AT29" s="6">
        <v>0</v>
      </c>
      <c r="AU29" s="6">
        <v>0</v>
      </c>
      <c r="AV29" s="6">
        <v>0</v>
      </c>
      <c r="AW29" s="6">
        <v>0</v>
      </c>
      <c r="AX29" s="6">
        <v>0</v>
      </c>
      <c r="AY29" s="6">
        <v>0</v>
      </c>
      <c r="AZ29" s="6">
        <v>0</v>
      </c>
    </row>
    <row r="30" spans="1:53" s="20" customFormat="1" x14ac:dyDescent="0.2">
      <c r="A30" s="5">
        <v>12</v>
      </c>
      <c r="B30" s="2" t="s">
        <v>55</v>
      </c>
      <c r="C30" s="3">
        <v>190</v>
      </c>
      <c r="D30" s="93" t="s">
        <v>56</v>
      </c>
      <c r="E30" s="93" t="s">
        <v>57</v>
      </c>
      <c r="F30" s="99">
        <v>41767</v>
      </c>
      <c r="G30" s="6" t="s">
        <v>119</v>
      </c>
      <c r="H30" s="6" t="s">
        <v>175</v>
      </c>
      <c r="I30" s="6" t="s">
        <v>175</v>
      </c>
      <c r="J30" s="93">
        <v>12</v>
      </c>
      <c r="K30" s="51">
        <v>30.8</v>
      </c>
      <c r="L30" s="51">
        <v>21.189999999999998</v>
      </c>
      <c r="M30" s="51">
        <v>103.9</v>
      </c>
      <c r="N30" s="51" t="s">
        <v>45</v>
      </c>
      <c r="O30" s="6" t="s">
        <v>88</v>
      </c>
      <c r="P30" s="6">
        <v>0</v>
      </c>
      <c r="Q30" s="6">
        <v>1</v>
      </c>
      <c r="R30" s="6">
        <v>1</v>
      </c>
      <c r="S30" s="6">
        <v>0</v>
      </c>
      <c r="T30" s="6">
        <v>3</v>
      </c>
      <c r="U30" s="6">
        <v>0</v>
      </c>
      <c r="V30" s="6">
        <v>0</v>
      </c>
      <c r="W30" s="6">
        <v>0</v>
      </c>
      <c r="X30" s="6">
        <v>0</v>
      </c>
      <c r="Y30" s="6">
        <v>0</v>
      </c>
      <c r="Z30" s="6">
        <v>1</v>
      </c>
      <c r="AA30" s="6">
        <v>0</v>
      </c>
      <c r="AB30" s="6">
        <v>0</v>
      </c>
      <c r="AC30" s="6">
        <v>1</v>
      </c>
      <c r="AD30" s="6">
        <v>0</v>
      </c>
      <c r="AE30" s="6" t="s">
        <v>32</v>
      </c>
      <c r="AF30" s="6" t="s">
        <v>32</v>
      </c>
      <c r="AG30" s="6">
        <v>0</v>
      </c>
      <c r="AH30" s="6" t="s">
        <v>32</v>
      </c>
      <c r="AI30" s="6" t="s">
        <v>32</v>
      </c>
      <c r="AJ30" s="6">
        <v>0</v>
      </c>
      <c r="AK30" s="6">
        <v>0</v>
      </c>
      <c r="AL30" s="6">
        <v>0</v>
      </c>
      <c r="AM30" s="6">
        <v>0</v>
      </c>
      <c r="AN30" s="6">
        <v>0</v>
      </c>
      <c r="AO30" s="6">
        <v>1</v>
      </c>
      <c r="AP30" s="6">
        <v>1</v>
      </c>
      <c r="AQ30" s="6">
        <v>0</v>
      </c>
      <c r="AR30" s="27">
        <v>2</v>
      </c>
      <c r="AS30" s="6">
        <v>0</v>
      </c>
      <c r="AT30" s="6">
        <v>0</v>
      </c>
      <c r="AU30" s="6">
        <v>0</v>
      </c>
      <c r="AV30" s="6">
        <v>0</v>
      </c>
      <c r="AW30" s="6">
        <v>0</v>
      </c>
      <c r="AX30" s="6">
        <v>0</v>
      </c>
      <c r="AY30" s="6">
        <v>0</v>
      </c>
      <c r="AZ30" s="6">
        <v>0</v>
      </c>
    </row>
    <row r="31" spans="1:53" s="20" customFormat="1" x14ac:dyDescent="0.2">
      <c r="A31" s="109" t="s">
        <v>187</v>
      </c>
    </row>
    <row r="32" spans="1:53" s="20" customFormat="1" x14ac:dyDescent="0.2">
      <c r="A32" s="5">
        <v>13</v>
      </c>
      <c r="B32" s="2" t="s">
        <v>55</v>
      </c>
      <c r="C32" s="3">
        <v>176</v>
      </c>
      <c r="D32" s="93" t="s">
        <v>47</v>
      </c>
      <c r="E32" s="93" t="s">
        <v>58</v>
      </c>
      <c r="F32" s="99">
        <v>41767</v>
      </c>
      <c r="G32" s="6" t="s">
        <v>120</v>
      </c>
      <c r="H32" s="6" t="s">
        <v>175</v>
      </c>
      <c r="I32" s="6" t="s">
        <v>175</v>
      </c>
      <c r="J32" s="93">
        <v>12</v>
      </c>
      <c r="K32" s="51">
        <v>22.2</v>
      </c>
      <c r="L32" s="51">
        <v>23.05</v>
      </c>
      <c r="M32" s="51">
        <v>51.9</v>
      </c>
      <c r="N32" s="51" t="s">
        <v>45</v>
      </c>
      <c r="O32" s="6" t="s">
        <v>88</v>
      </c>
      <c r="P32" s="6">
        <v>0</v>
      </c>
      <c r="Q32" s="6">
        <v>1</v>
      </c>
      <c r="R32" s="6">
        <v>0</v>
      </c>
      <c r="S32" s="27">
        <v>1</v>
      </c>
      <c r="T32" s="6">
        <v>3</v>
      </c>
      <c r="U32" s="6">
        <v>0</v>
      </c>
      <c r="V32" s="6">
        <v>0</v>
      </c>
      <c r="W32" s="6">
        <v>0</v>
      </c>
      <c r="X32" s="6">
        <v>0</v>
      </c>
      <c r="Y32" s="6">
        <v>0</v>
      </c>
      <c r="Z32" s="6">
        <v>0</v>
      </c>
      <c r="AA32" s="6">
        <v>0</v>
      </c>
      <c r="AB32" s="6">
        <v>0</v>
      </c>
      <c r="AC32" s="6">
        <v>0</v>
      </c>
      <c r="AD32" s="6">
        <v>0</v>
      </c>
      <c r="AE32" s="6" t="s">
        <v>32</v>
      </c>
      <c r="AF32" s="6" t="s">
        <v>32</v>
      </c>
      <c r="AG32" s="6">
        <v>0</v>
      </c>
      <c r="AH32" s="6" t="s">
        <v>32</v>
      </c>
      <c r="AI32" s="6" t="s">
        <v>32</v>
      </c>
      <c r="AJ32" s="6">
        <v>0</v>
      </c>
      <c r="AK32" s="6">
        <v>0</v>
      </c>
      <c r="AL32" s="6">
        <v>0</v>
      </c>
      <c r="AM32" s="6">
        <v>0</v>
      </c>
      <c r="AN32" s="6">
        <v>0</v>
      </c>
      <c r="AO32" s="6">
        <v>1</v>
      </c>
      <c r="AP32" s="6">
        <v>0</v>
      </c>
      <c r="AQ32" s="6">
        <v>0</v>
      </c>
      <c r="AR32" s="6">
        <v>0</v>
      </c>
      <c r="AS32" s="6">
        <v>0</v>
      </c>
      <c r="AT32" s="6">
        <v>0</v>
      </c>
      <c r="AU32" s="6">
        <v>0</v>
      </c>
      <c r="AV32" s="6">
        <v>0</v>
      </c>
      <c r="AW32" s="6">
        <v>1</v>
      </c>
      <c r="AX32" s="6">
        <v>0</v>
      </c>
      <c r="AY32" s="6">
        <v>0</v>
      </c>
      <c r="AZ32" s="6">
        <v>0</v>
      </c>
    </row>
    <row r="33" spans="1:53" s="20" customFormat="1" x14ac:dyDescent="0.2">
      <c r="A33" s="5">
        <v>14</v>
      </c>
      <c r="B33" s="2" t="s">
        <v>55</v>
      </c>
      <c r="C33" s="3">
        <v>178</v>
      </c>
      <c r="D33" s="93" t="s">
        <v>47</v>
      </c>
      <c r="E33" s="93" t="s">
        <v>58</v>
      </c>
      <c r="F33" s="99">
        <v>41767</v>
      </c>
      <c r="G33" s="6" t="s">
        <v>120</v>
      </c>
      <c r="H33" s="6" t="s">
        <v>175</v>
      </c>
      <c r="I33" s="6" t="s">
        <v>175</v>
      </c>
      <c r="J33" s="93">
        <v>12</v>
      </c>
      <c r="K33" s="51">
        <v>22.685000000000002</v>
      </c>
      <c r="L33" s="51">
        <v>21.91</v>
      </c>
      <c r="M33" s="51">
        <v>70.900000000000006</v>
      </c>
      <c r="N33" s="51" t="s">
        <v>45</v>
      </c>
      <c r="O33" s="6" t="s">
        <v>88</v>
      </c>
      <c r="P33" s="6">
        <v>0</v>
      </c>
      <c r="Q33" s="6">
        <v>1</v>
      </c>
      <c r="R33" s="6">
        <v>0</v>
      </c>
      <c r="S33" s="6">
        <v>2</v>
      </c>
      <c r="T33" s="6">
        <v>3</v>
      </c>
      <c r="U33" s="6">
        <v>0</v>
      </c>
      <c r="V33" s="6">
        <v>0</v>
      </c>
      <c r="W33" s="6">
        <v>0</v>
      </c>
      <c r="X33" s="6">
        <v>0</v>
      </c>
      <c r="Y33" s="6">
        <v>0</v>
      </c>
      <c r="Z33" s="6">
        <v>0</v>
      </c>
      <c r="AA33" s="6">
        <v>0</v>
      </c>
      <c r="AB33" s="6">
        <v>0</v>
      </c>
      <c r="AC33" s="6">
        <v>0</v>
      </c>
      <c r="AD33" s="6">
        <v>0</v>
      </c>
      <c r="AE33" s="6" t="s">
        <v>32</v>
      </c>
      <c r="AF33" s="6" t="s">
        <v>32</v>
      </c>
      <c r="AG33" s="6">
        <v>0</v>
      </c>
      <c r="AH33" s="6" t="s">
        <v>32</v>
      </c>
      <c r="AI33" s="6" t="s">
        <v>32</v>
      </c>
      <c r="AJ33" s="6">
        <v>0</v>
      </c>
      <c r="AK33" s="6">
        <v>0</v>
      </c>
      <c r="AL33" s="6">
        <v>0</v>
      </c>
      <c r="AM33" s="6">
        <v>0</v>
      </c>
      <c r="AN33" s="6">
        <v>0</v>
      </c>
      <c r="AO33" s="6">
        <v>1</v>
      </c>
      <c r="AP33" s="6">
        <v>0</v>
      </c>
      <c r="AQ33" s="6">
        <v>0</v>
      </c>
      <c r="AR33" s="6">
        <v>0</v>
      </c>
      <c r="AS33" s="6">
        <v>0</v>
      </c>
      <c r="AT33" s="6">
        <v>0</v>
      </c>
      <c r="AU33" s="6">
        <v>0</v>
      </c>
      <c r="AV33" s="6">
        <v>0</v>
      </c>
      <c r="AW33" s="6">
        <v>0</v>
      </c>
      <c r="AX33" s="6">
        <v>0</v>
      </c>
      <c r="AY33" s="6">
        <v>0</v>
      </c>
      <c r="AZ33" s="6">
        <v>0</v>
      </c>
    </row>
    <row r="34" spans="1:53" s="20" customFormat="1" x14ac:dyDescent="0.2">
      <c r="A34" s="5">
        <v>15</v>
      </c>
      <c r="B34" s="2" t="s">
        <v>55</v>
      </c>
      <c r="C34" s="3">
        <v>180</v>
      </c>
      <c r="D34" s="93" t="s">
        <v>47</v>
      </c>
      <c r="E34" s="93" t="s">
        <v>58</v>
      </c>
      <c r="F34" s="99">
        <v>41767</v>
      </c>
      <c r="G34" s="6" t="s">
        <v>120</v>
      </c>
      <c r="H34" s="6" t="s">
        <v>175</v>
      </c>
      <c r="I34" s="6" t="s">
        <v>175</v>
      </c>
      <c r="J34" s="93">
        <v>12</v>
      </c>
      <c r="K34" s="51">
        <v>20.355</v>
      </c>
      <c r="L34" s="51">
        <v>23.655000000000001</v>
      </c>
      <c r="M34" s="51">
        <v>88.8</v>
      </c>
      <c r="N34" s="51" t="s">
        <v>45</v>
      </c>
      <c r="O34" s="6" t="s">
        <v>114</v>
      </c>
      <c r="P34" s="6">
        <v>0</v>
      </c>
      <c r="Q34" s="6">
        <v>1</v>
      </c>
      <c r="R34" s="6">
        <v>1</v>
      </c>
      <c r="S34" s="6">
        <v>1</v>
      </c>
      <c r="T34" s="6">
        <v>3</v>
      </c>
      <c r="U34" s="6">
        <v>0</v>
      </c>
      <c r="V34" s="6">
        <v>0</v>
      </c>
      <c r="W34" s="6">
        <v>0</v>
      </c>
      <c r="X34" s="6">
        <v>1</v>
      </c>
      <c r="Y34" s="6">
        <v>0</v>
      </c>
      <c r="Z34" s="6">
        <v>0</v>
      </c>
      <c r="AA34" s="6">
        <v>0</v>
      </c>
      <c r="AB34" s="6">
        <v>0</v>
      </c>
      <c r="AC34" s="6">
        <v>1</v>
      </c>
      <c r="AD34" s="6">
        <v>0</v>
      </c>
      <c r="AE34" s="6" t="s">
        <v>32</v>
      </c>
      <c r="AF34" s="6" t="s">
        <v>32</v>
      </c>
      <c r="AG34" s="6">
        <v>0</v>
      </c>
      <c r="AH34" s="6" t="s">
        <v>32</v>
      </c>
      <c r="AI34" s="6" t="s">
        <v>32</v>
      </c>
      <c r="AJ34" s="6">
        <v>0</v>
      </c>
      <c r="AK34" s="6">
        <v>0</v>
      </c>
      <c r="AL34" s="6">
        <v>0</v>
      </c>
      <c r="AM34" s="6">
        <v>0</v>
      </c>
      <c r="AN34" s="6">
        <v>0</v>
      </c>
      <c r="AO34" s="6">
        <v>0</v>
      </c>
      <c r="AP34" s="6">
        <v>0</v>
      </c>
      <c r="AQ34" s="6">
        <v>0</v>
      </c>
      <c r="AR34" s="6">
        <v>0</v>
      </c>
      <c r="AS34" s="6">
        <v>0</v>
      </c>
      <c r="AT34" s="6">
        <v>0</v>
      </c>
      <c r="AU34" s="6">
        <v>0</v>
      </c>
      <c r="AV34" s="6">
        <v>0</v>
      </c>
      <c r="AW34" s="6">
        <v>1</v>
      </c>
      <c r="AX34" s="6">
        <v>0</v>
      </c>
      <c r="AY34" s="6">
        <v>0</v>
      </c>
      <c r="AZ34" s="6">
        <v>0</v>
      </c>
    </row>
    <row r="35" spans="1:53" s="20" customFormat="1" x14ac:dyDescent="0.2">
      <c r="A35" s="5">
        <v>16</v>
      </c>
      <c r="B35" s="2" t="s">
        <v>55</v>
      </c>
      <c r="C35" s="3">
        <v>182</v>
      </c>
      <c r="D35" s="93" t="s">
        <v>47</v>
      </c>
      <c r="E35" s="93" t="s">
        <v>58</v>
      </c>
      <c r="F35" s="99">
        <v>41767</v>
      </c>
      <c r="G35" s="6" t="s">
        <v>121</v>
      </c>
      <c r="H35" s="6" t="s">
        <v>175</v>
      </c>
      <c r="I35" s="6" t="s">
        <v>175</v>
      </c>
      <c r="J35" s="93">
        <v>12</v>
      </c>
      <c r="K35" s="51">
        <v>20.82</v>
      </c>
      <c r="L35" s="51">
        <v>27.835000000000001</v>
      </c>
      <c r="M35" s="51">
        <v>70.3</v>
      </c>
      <c r="N35" s="51" t="s">
        <v>45</v>
      </c>
      <c r="O35" s="6" t="s">
        <v>88</v>
      </c>
      <c r="P35" s="6">
        <v>0</v>
      </c>
      <c r="Q35" s="6">
        <v>1</v>
      </c>
      <c r="R35" s="6">
        <v>0</v>
      </c>
      <c r="S35" s="6">
        <v>0</v>
      </c>
      <c r="T35" s="6">
        <v>3</v>
      </c>
      <c r="U35" s="6">
        <v>0</v>
      </c>
      <c r="V35" s="6">
        <v>0</v>
      </c>
      <c r="W35" s="6">
        <v>1</v>
      </c>
      <c r="X35" s="6">
        <v>0</v>
      </c>
      <c r="Y35" s="6">
        <v>0</v>
      </c>
      <c r="Z35" s="6">
        <v>0</v>
      </c>
      <c r="AA35" s="6">
        <v>0</v>
      </c>
      <c r="AB35" s="6">
        <v>0</v>
      </c>
      <c r="AC35" s="6">
        <v>0</v>
      </c>
      <c r="AD35" s="6">
        <v>0</v>
      </c>
      <c r="AE35" s="6">
        <v>0</v>
      </c>
      <c r="AF35" s="6">
        <v>0</v>
      </c>
      <c r="AG35" s="6">
        <v>0</v>
      </c>
      <c r="AH35" s="6">
        <v>0</v>
      </c>
      <c r="AI35" s="6">
        <v>0</v>
      </c>
      <c r="AJ35" s="6">
        <v>0</v>
      </c>
      <c r="AK35" s="6">
        <v>0</v>
      </c>
      <c r="AL35" s="6">
        <v>0</v>
      </c>
      <c r="AM35" s="6">
        <v>0</v>
      </c>
      <c r="AN35" s="6">
        <v>0</v>
      </c>
      <c r="AO35" s="6">
        <v>1</v>
      </c>
      <c r="AP35" s="6">
        <v>0</v>
      </c>
      <c r="AQ35" s="6">
        <v>0</v>
      </c>
      <c r="AR35" s="6">
        <v>0</v>
      </c>
      <c r="AS35" s="6">
        <v>0</v>
      </c>
      <c r="AT35" s="6">
        <v>0</v>
      </c>
      <c r="AU35" s="6">
        <v>0</v>
      </c>
      <c r="AV35" s="6">
        <v>0</v>
      </c>
      <c r="AW35" s="6">
        <v>0</v>
      </c>
      <c r="AX35" s="27">
        <v>1</v>
      </c>
      <c r="AY35" s="6">
        <v>0</v>
      </c>
      <c r="AZ35" s="6">
        <v>0</v>
      </c>
    </row>
    <row r="36" spans="1:53" s="20" customFormat="1" x14ac:dyDescent="0.2">
      <c r="A36" s="5">
        <v>17</v>
      </c>
      <c r="B36" s="2" t="s">
        <v>55</v>
      </c>
      <c r="C36" s="3">
        <v>183</v>
      </c>
      <c r="D36" s="93" t="s">
        <v>47</v>
      </c>
      <c r="E36" s="93" t="s">
        <v>58</v>
      </c>
      <c r="F36" s="99">
        <v>41767</v>
      </c>
      <c r="G36" s="6" t="s">
        <v>121</v>
      </c>
      <c r="H36" s="6" t="s">
        <v>175</v>
      </c>
      <c r="I36" s="6" t="s">
        <v>175</v>
      </c>
      <c r="J36" s="93">
        <v>12</v>
      </c>
      <c r="K36" s="51">
        <v>25.645000000000003</v>
      </c>
      <c r="L36" s="51">
        <v>27.09</v>
      </c>
      <c r="M36" s="51">
        <v>99.9</v>
      </c>
      <c r="N36" s="51" t="s">
        <v>45</v>
      </c>
      <c r="O36" s="6" t="s">
        <v>114</v>
      </c>
      <c r="P36" s="6">
        <v>0</v>
      </c>
      <c r="Q36" s="6">
        <v>1</v>
      </c>
      <c r="R36" s="6">
        <v>0</v>
      </c>
      <c r="S36" s="27">
        <v>3</v>
      </c>
      <c r="T36" s="6">
        <v>3</v>
      </c>
      <c r="U36" s="6">
        <v>0</v>
      </c>
      <c r="V36" s="6">
        <v>0</v>
      </c>
      <c r="W36" s="6">
        <v>0</v>
      </c>
      <c r="X36" s="6">
        <v>0</v>
      </c>
      <c r="Y36" s="6">
        <v>0</v>
      </c>
      <c r="Z36" s="6">
        <v>0</v>
      </c>
      <c r="AA36" s="6">
        <v>0</v>
      </c>
      <c r="AB36" s="6">
        <v>0</v>
      </c>
      <c r="AC36" s="6">
        <v>0</v>
      </c>
      <c r="AD36" s="6">
        <v>0</v>
      </c>
      <c r="AE36" s="6">
        <v>1</v>
      </c>
      <c r="AF36" s="6">
        <v>1</v>
      </c>
      <c r="AG36" s="6">
        <v>0</v>
      </c>
      <c r="AH36" s="6">
        <v>0</v>
      </c>
      <c r="AI36" s="6">
        <v>0</v>
      </c>
      <c r="AJ36" s="27">
        <v>2</v>
      </c>
      <c r="AK36" s="6">
        <v>0</v>
      </c>
      <c r="AL36" s="6">
        <v>0</v>
      </c>
      <c r="AM36" s="6">
        <v>0</v>
      </c>
      <c r="AN36" s="6">
        <v>0</v>
      </c>
      <c r="AO36" s="6">
        <v>0</v>
      </c>
      <c r="AP36" s="6">
        <v>2</v>
      </c>
      <c r="AQ36" s="6">
        <v>3</v>
      </c>
      <c r="AR36" s="6">
        <v>0</v>
      </c>
      <c r="AS36" s="6">
        <v>0</v>
      </c>
      <c r="AT36" s="6">
        <v>0</v>
      </c>
      <c r="AU36" s="6">
        <v>0</v>
      </c>
      <c r="AV36" s="6">
        <v>0</v>
      </c>
      <c r="AW36" s="6">
        <v>0</v>
      </c>
      <c r="AX36" s="6">
        <v>0</v>
      </c>
      <c r="AY36" s="6">
        <v>1</v>
      </c>
      <c r="AZ36" s="6">
        <v>0</v>
      </c>
    </row>
    <row r="37" spans="1:53" s="20" customFormat="1" x14ac:dyDescent="0.2">
      <c r="A37" s="5">
        <v>18</v>
      </c>
      <c r="B37" s="2" t="s">
        <v>55</v>
      </c>
      <c r="C37" s="3">
        <v>185</v>
      </c>
      <c r="D37" s="93" t="s">
        <v>47</v>
      </c>
      <c r="E37" s="93" t="s">
        <v>58</v>
      </c>
      <c r="F37" s="99">
        <v>41767</v>
      </c>
      <c r="G37" s="6" t="s">
        <v>121</v>
      </c>
      <c r="H37" s="6" t="s">
        <v>175</v>
      </c>
      <c r="I37" s="6" t="s">
        <v>175</v>
      </c>
      <c r="J37" s="93">
        <v>12</v>
      </c>
      <c r="K37" s="51">
        <v>20.43</v>
      </c>
      <c r="L37" s="51">
        <v>28.439999999999998</v>
      </c>
      <c r="M37" s="51">
        <v>106.5</v>
      </c>
      <c r="N37" s="51" t="s">
        <v>45</v>
      </c>
      <c r="O37" s="6" t="s">
        <v>88</v>
      </c>
      <c r="P37" s="6">
        <v>0</v>
      </c>
      <c r="Q37" s="6">
        <v>1</v>
      </c>
      <c r="R37" s="6">
        <v>0</v>
      </c>
      <c r="S37" s="6">
        <v>0</v>
      </c>
      <c r="T37" s="6">
        <v>3</v>
      </c>
      <c r="U37" s="6">
        <v>0</v>
      </c>
      <c r="V37" s="6">
        <v>0</v>
      </c>
      <c r="W37" s="6">
        <v>1</v>
      </c>
      <c r="X37" s="6">
        <v>0</v>
      </c>
      <c r="Y37" s="6">
        <v>0</v>
      </c>
      <c r="Z37" s="6">
        <v>1</v>
      </c>
      <c r="AA37" s="6">
        <v>0</v>
      </c>
      <c r="AB37" s="6">
        <v>0</v>
      </c>
      <c r="AC37" s="6">
        <v>0</v>
      </c>
      <c r="AD37" s="6">
        <v>0</v>
      </c>
      <c r="AE37" s="6">
        <v>1</v>
      </c>
      <c r="AF37" s="6">
        <v>0</v>
      </c>
      <c r="AG37" s="6">
        <v>0</v>
      </c>
      <c r="AH37" s="6">
        <v>0</v>
      </c>
      <c r="AI37" s="6">
        <v>0</v>
      </c>
      <c r="AJ37" s="6">
        <v>0</v>
      </c>
      <c r="AK37" s="6">
        <v>0</v>
      </c>
      <c r="AL37" s="6">
        <v>0</v>
      </c>
      <c r="AM37" s="6">
        <v>0</v>
      </c>
      <c r="AN37" s="6">
        <v>0</v>
      </c>
      <c r="AO37" s="27">
        <v>1</v>
      </c>
      <c r="AP37" s="6">
        <v>2</v>
      </c>
      <c r="AQ37" s="6">
        <v>1</v>
      </c>
      <c r="AR37" s="6">
        <v>0</v>
      </c>
      <c r="AS37" s="6">
        <v>0</v>
      </c>
      <c r="AT37" s="6">
        <v>0</v>
      </c>
      <c r="AU37" s="6">
        <v>0</v>
      </c>
      <c r="AV37" s="6">
        <v>0</v>
      </c>
      <c r="AW37" s="6">
        <v>0</v>
      </c>
      <c r="AX37" s="6">
        <v>0</v>
      </c>
      <c r="AY37" s="6">
        <v>0</v>
      </c>
      <c r="AZ37" s="6">
        <v>0</v>
      </c>
    </row>
    <row r="38" spans="1:53" s="20" customFormat="1" x14ac:dyDescent="0.2">
      <c r="A38" s="5">
        <v>19</v>
      </c>
      <c r="B38" s="2" t="s">
        <v>55</v>
      </c>
      <c r="C38" s="3">
        <v>191</v>
      </c>
      <c r="D38" s="93" t="s">
        <v>47</v>
      </c>
      <c r="E38" s="93" t="s">
        <v>57</v>
      </c>
      <c r="F38" s="99">
        <v>41767</v>
      </c>
      <c r="G38" s="6" t="s">
        <v>120</v>
      </c>
      <c r="H38" s="6" t="s">
        <v>175</v>
      </c>
      <c r="I38" s="6" t="s">
        <v>175</v>
      </c>
      <c r="J38" s="93">
        <v>12</v>
      </c>
      <c r="K38" s="51">
        <v>21.234999999999999</v>
      </c>
      <c r="L38" s="51">
        <v>23.795000000000002</v>
      </c>
      <c r="M38" s="51">
        <v>90.8</v>
      </c>
      <c r="N38" s="51" t="s">
        <v>45</v>
      </c>
      <c r="O38" s="6" t="s">
        <v>88</v>
      </c>
      <c r="P38" s="6">
        <v>0</v>
      </c>
      <c r="Q38" s="6">
        <v>1</v>
      </c>
      <c r="R38" s="6">
        <v>0</v>
      </c>
      <c r="S38" s="6">
        <v>2</v>
      </c>
      <c r="T38" s="6">
        <v>3</v>
      </c>
      <c r="U38" s="6">
        <v>0</v>
      </c>
      <c r="V38" s="6">
        <v>0</v>
      </c>
      <c r="W38" s="6">
        <v>0</v>
      </c>
      <c r="X38" s="6">
        <v>0</v>
      </c>
      <c r="Y38" s="6">
        <v>0</v>
      </c>
      <c r="Z38" s="6">
        <v>0</v>
      </c>
      <c r="AA38" s="6">
        <v>0</v>
      </c>
      <c r="AB38" s="6">
        <v>0</v>
      </c>
      <c r="AC38" s="6">
        <v>0</v>
      </c>
      <c r="AD38" s="6">
        <v>0</v>
      </c>
      <c r="AE38" s="6">
        <v>0</v>
      </c>
      <c r="AF38" s="6">
        <v>0</v>
      </c>
      <c r="AG38" s="6">
        <v>1</v>
      </c>
      <c r="AH38" s="6" t="s">
        <v>32</v>
      </c>
      <c r="AI38" s="6" t="s">
        <v>32</v>
      </c>
      <c r="AJ38" s="6">
        <v>0</v>
      </c>
      <c r="AK38" s="6">
        <v>0</v>
      </c>
      <c r="AL38" s="6">
        <v>0</v>
      </c>
      <c r="AM38" s="6">
        <v>0</v>
      </c>
      <c r="AN38" s="6">
        <v>0</v>
      </c>
      <c r="AO38" s="6">
        <v>0</v>
      </c>
      <c r="AP38" s="6">
        <v>0</v>
      </c>
      <c r="AQ38" s="6">
        <v>0</v>
      </c>
      <c r="AR38" s="6">
        <v>0</v>
      </c>
      <c r="AS38" s="6">
        <v>0</v>
      </c>
      <c r="AT38" s="6">
        <v>0</v>
      </c>
      <c r="AU38" s="6">
        <v>0</v>
      </c>
      <c r="AV38" s="6">
        <v>0</v>
      </c>
      <c r="AW38" s="6">
        <v>1</v>
      </c>
      <c r="AX38" s="6">
        <v>0</v>
      </c>
      <c r="AY38" s="6">
        <v>0</v>
      </c>
      <c r="AZ38" s="6">
        <v>0</v>
      </c>
    </row>
    <row r="39" spans="1:53" s="20" customFormat="1" x14ac:dyDescent="0.2">
      <c r="A39" s="5">
        <v>20</v>
      </c>
      <c r="B39" s="2" t="s">
        <v>55</v>
      </c>
      <c r="C39" s="3">
        <v>193</v>
      </c>
      <c r="D39" s="93" t="s">
        <v>47</v>
      </c>
      <c r="E39" s="93" t="s">
        <v>57</v>
      </c>
      <c r="F39" s="99">
        <v>41767</v>
      </c>
      <c r="G39" s="6" t="s">
        <v>120</v>
      </c>
      <c r="H39" s="6" t="s">
        <v>175</v>
      </c>
      <c r="I39" s="6" t="s">
        <v>175</v>
      </c>
      <c r="J39" s="93">
        <v>12</v>
      </c>
      <c r="K39" s="51">
        <v>20.795000000000002</v>
      </c>
      <c r="L39" s="51">
        <v>16.684999999999999</v>
      </c>
      <c r="M39" s="51">
        <v>65.599999999999994</v>
      </c>
      <c r="N39" s="51" t="s">
        <v>45</v>
      </c>
      <c r="O39" s="6" t="s">
        <v>88</v>
      </c>
      <c r="P39" s="19">
        <v>0</v>
      </c>
      <c r="Q39" s="29">
        <v>0</v>
      </c>
      <c r="R39" s="19">
        <v>0</v>
      </c>
      <c r="S39" s="19">
        <v>2</v>
      </c>
      <c r="T39" s="19">
        <v>3</v>
      </c>
      <c r="U39" s="19">
        <v>0</v>
      </c>
      <c r="V39" s="19">
        <v>0</v>
      </c>
      <c r="W39" s="19">
        <v>0</v>
      </c>
      <c r="X39" s="19">
        <v>0</v>
      </c>
      <c r="Y39" s="19">
        <v>0</v>
      </c>
      <c r="Z39" s="19">
        <v>0</v>
      </c>
      <c r="AA39" s="19">
        <v>0</v>
      </c>
      <c r="AB39" s="19">
        <v>0</v>
      </c>
      <c r="AC39" s="19">
        <v>0</v>
      </c>
      <c r="AD39" s="19">
        <v>0</v>
      </c>
      <c r="AE39" s="19" t="s">
        <v>32</v>
      </c>
      <c r="AF39" s="19" t="s">
        <v>32</v>
      </c>
      <c r="AG39" s="19">
        <v>0</v>
      </c>
      <c r="AH39" s="19" t="s">
        <v>32</v>
      </c>
      <c r="AI39" s="19" t="s">
        <v>32</v>
      </c>
      <c r="AJ39" s="19">
        <v>0</v>
      </c>
      <c r="AK39" s="6">
        <v>0</v>
      </c>
      <c r="AL39" s="6">
        <v>0</v>
      </c>
      <c r="AM39" s="6">
        <v>0</v>
      </c>
      <c r="AN39" s="6">
        <v>0</v>
      </c>
      <c r="AO39" s="19">
        <v>1</v>
      </c>
      <c r="AP39" s="19">
        <v>0</v>
      </c>
      <c r="AQ39" s="29">
        <v>0</v>
      </c>
      <c r="AR39" s="29">
        <v>0</v>
      </c>
      <c r="AS39" s="6">
        <v>0</v>
      </c>
      <c r="AT39" s="6">
        <v>0</v>
      </c>
      <c r="AU39" s="6">
        <v>0</v>
      </c>
      <c r="AV39" s="6">
        <v>0</v>
      </c>
      <c r="AW39" s="19">
        <v>1</v>
      </c>
      <c r="AX39" s="19">
        <v>0</v>
      </c>
      <c r="AY39" s="19">
        <v>0</v>
      </c>
      <c r="AZ39" s="6">
        <v>0</v>
      </c>
      <c r="BA39" s="22"/>
    </row>
    <row r="40" spans="1:53" s="20" customFormat="1" x14ac:dyDescent="0.2">
      <c r="A40" s="5">
        <v>21</v>
      </c>
      <c r="B40" s="2" t="s">
        <v>55</v>
      </c>
      <c r="C40" s="3">
        <v>194</v>
      </c>
      <c r="D40" s="93" t="s">
        <v>47</v>
      </c>
      <c r="E40" s="93" t="s">
        <v>57</v>
      </c>
      <c r="F40" s="99">
        <v>41767</v>
      </c>
      <c r="G40" s="6" t="s">
        <v>120</v>
      </c>
      <c r="H40" s="6" t="s">
        <v>175</v>
      </c>
      <c r="I40" s="6" t="s">
        <v>175</v>
      </c>
      <c r="J40" s="93">
        <v>12</v>
      </c>
      <c r="K40" s="51">
        <v>22.225000000000001</v>
      </c>
      <c r="L40" s="51">
        <v>26.93</v>
      </c>
      <c r="M40" s="51">
        <v>80.2</v>
      </c>
      <c r="N40" s="51" t="s">
        <v>45</v>
      </c>
      <c r="O40" s="6" t="s">
        <v>88</v>
      </c>
      <c r="P40" s="6">
        <v>0</v>
      </c>
      <c r="Q40" s="6">
        <v>1</v>
      </c>
      <c r="R40" s="6">
        <v>0</v>
      </c>
      <c r="S40" s="6">
        <v>1</v>
      </c>
      <c r="T40" s="6">
        <v>3</v>
      </c>
      <c r="U40" s="6">
        <v>0</v>
      </c>
      <c r="V40" s="27">
        <v>1</v>
      </c>
      <c r="W40" s="6">
        <v>0</v>
      </c>
      <c r="X40" s="6">
        <v>0</v>
      </c>
      <c r="Y40" s="6">
        <v>0</v>
      </c>
      <c r="Z40" s="6">
        <v>0</v>
      </c>
      <c r="AA40" s="6">
        <v>0</v>
      </c>
      <c r="AB40" s="6">
        <v>0</v>
      </c>
      <c r="AC40" s="6">
        <v>0</v>
      </c>
      <c r="AD40" s="6">
        <v>0</v>
      </c>
      <c r="AE40" s="6" t="s">
        <v>32</v>
      </c>
      <c r="AF40" s="6" t="s">
        <v>32</v>
      </c>
      <c r="AG40" s="6">
        <v>0</v>
      </c>
      <c r="AH40" s="6" t="s">
        <v>32</v>
      </c>
      <c r="AI40" s="6" t="s">
        <v>32</v>
      </c>
      <c r="AJ40" s="6">
        <v>0</v>
      </c>
      <c r="AK40" s="6">
        <v>0</v>
      </c>
      <c r="AL40" s="6">
        <v>0</v>
      </c>
      <c r="AM40" s="6">
        <v>0</v>
      </c>
      <c r="AN40" s="6">
        <v>0</v>
      </c>
      <c r="AO40" s="6">
        <v>1</v>
      </c>
      <c r="AP40" s="6">
        <v>0</v>
      </c>
      <c r="AQ40" s="6">
        <v>1</v>
      </c>
      <c r="AR40" s="6">
        <v>0</v>
      </c>
      <c r="AS40" s="6">
        <v>0</v>
      </c>
      <c r="AT40" s="6">
        <v>0</v>
      </c>
      <c r="AU40" s="6">
        <v>0</v>
      </c>
      <c r="AV40" s="6">
        <v>0</v>
      </c>
      <c r="AW40" s="6">
        <v>0</v>
      </c>
      <c r="AX40" s="6">
        <v>0</v>
      </c>
      <c r="AY40" s="6">
        <v>0</v>
      </c>
      <c r="AZ40" s="6">
        <v>0</v>
      </c>
    </row>
    <row r="41" spans="1:53" s="20" customFormat="1" x14ac:dyDescent="0.2">
      <c r="A41" s="5">
        <v>22</v>
      </c>
      <c r="B41" s="2" t="s">
        <v>55</v>
      </c>
      <c r="C41" s="3">
        <v>197</v>
      </c>
      <c r="D41" s="93" t="s">
        <v>47</v>
      </c>
      <c r="E41" s="93" t="s">
        <v>57</v>
      </c>
      <c r="F41" s="99">
        <v>41767</v>
      </c>
      <c r="G41" s="6" t="s">
        <v>121</v>
      </c>
      <c r="H41" s="6" t="s">
        <v>175</v>
      </c>
      <c r="I41" s="6" t="s">
        <v>175</v>
      </c>
      <c r="J41" s="93">
        <v>12</v>
      </c>
      <c r="K41" s="51">
        <v>23.93</v>
      </c>
      <c r="L41" s="51">
        <v>26.24</v>
      </c>
      <c r="M41" s="51">
        <v>91.6</v>
      </c>
      <c r="N41" s="51" t="s">
        <v>45</v>
      </c>
      <c r="O41" s="6" t="s">
        <v>88</v>
      </c>
      <c r="P41" s="6">
        <v>0</v>
      </c>
      <c r="Q41" s="6">
        <v>1</v>
      </c>
      <c r="R41" s="6">
        <v>0</v>
      </c>
      <c r="S41" s="6">
        <v>0</v>
      </c>
      <c r="T41" s="6">
        <v>3</v>
      </c>
      <c r="U41" s="6">
        <v>0</v>
      </c>
      <c r="V41" s="6">
        <v>1</v>
      </c>
      <c r="W41" s="6">
        <v>0</v>
      </c>
      <c r="X41" s="27">
        <v>1</v>
      </c>
      <c r="Y41" s="6">
        <v>0</v>
      </c>
      <c r="Z41" s="6">
        <v>1</v>
      </c>
      <c r="AA41" s="6">
        <v>0</v>
      </c>
      <c r="AB41" s="6">
        <v>0</v>
      </c>
      <c r="AC41" s="6">
        <v>0</v>
      </c>
      <c r="AD41" s="6">
        <v>0</v>
      </c>
      <c r="AE41" s="6" t="s">
        <v>32</v>
      </c>
      <c r="AF41" s="6" t="s">
        <v>32</v>
      </c>
      <c r="AG41" s="6">
        <v>1</v>
      </c>
      <c r="AH41" s="6" t="s">
        <v>32</v>
      </c>
      <c r="AI41" s="6" t="s">
        <v>32</v>
      </c>
      <c r="AJ41" s="6">
        <v>0</v>
      </c>
      <c r="AK41" s="6">
        <v>0</v>
      </c>
      <c r="AL41" s="6">
        <v>0</v>
      </c>
      <c r="AM41" s="6">
        <v>0</v>
      </c>
      <c r="AN41" s="6">
        <v>0</v>
      </c>
      <c r="AO41" s="6">
        <v>1</v>
      </c>
      <c r="AP41" s="6">
        <v>1</v>
      </c>
      <c r="AQ41" s="6">
        <v>1</v>
      </c>
      <c r="AR41" s="6">
        <v>0</v>
      </c>
      <c r="AS41" s="6">
        <v>0</v>
      </c>
      <c r="AT41" s="6">
        <v>0</v>
      </c>
      <c r="AU41" s="6">
        <v>0</v>
      </c>
      <c r="AV41" s="6">
        <v>0</v>
      </c>
      <c r="AW41" s="6">
        <v>0</v>
      </c>
      <c r="AX41" s="6">
        <v>1</v>
      </c>
      <c r="AY41" s="6">
        <v>0</v>
      </c>
      <c r="AZ41" s="6">
        <v>0</v>
      </c>
      <c r="BA41" s="20" t="s">
        <v>107</v>
      </c>
    </row>
    <row r="42" spans="1:53" s="20" customFormat="1" x14ac:dyDescent="0.2">
      <c r="A42" s="5">
        <v>23</v>
      </c>
      <c r="B42" s="2" t="s">
        <v>55</v>
      </c>
      <c r="C42" s="3">
        <v>198</v>
      </c>
      <c r="D42" s="93" t="s">
        <v>47</v>
      </c>
      <c r="E42" s="93" t="s">
        <v>57</v>
      </c>
      <c r="F42" s="99">
        <v>41767</v>
      </c>
      <c r="G42" s="6" t="s">
        <v>121</v>
      </c>
      <c r="H42" s="6" t="s">
        <v>175</v>
      </c>
      <c r="I42" s="6" t="s">
        <v>175</v>
      </c>
      <c r="J42" s="93">
        <v>12</v>
      </c>
      <c r="K42" s="51">
        <v>23.744999999999997</v>
      </c>
      <c r="L42" s="51">
        <v>27.490000000000002</v>
      </c>
      <c r="M42" s="51">
        <v>80.400000000000006</v>
      </c>
      <c r="N42" s="51" t="s">
        <v>45</v>
      </c>
      <c r="O42" s="6" t="s">
        <v>88</v>
      </c>
      <c r="P42" s="6">
        <v>0</v>
      </c>
      <c r="Q42" s="6">
        <v>1</v>
      </c>
      <c r="R42" s="6">
        <v>0</v>
      </c>
      <c r="S42" s="6">
        <v>2</v>
      </c>
      <c r="T42" s="6">
        <v>3</v>
      </c>
      <c r="U42" s="6">
        <v>0</v>
      </c>
      <c r="V42" s="6">
        <v>0</v>
      </c>
      <c r="W42" s="6">
        <v>0</v>
      </c>
      <c r="X42" s="6">
        <v>0</v>
      </c>
      <c r="Y42" s="6">
        <v>0</v>
      </c>
      <c r="Z42" s="6">
        <v>0</v>
      </c>
      <c r="AA42" s="6">
        <v>0</v>
      </c>
      <c r="AB42" s="6">
        <v>0</v>
      </c>
      <c r="AC42" s="6">
        <v>0</v>
      </c>
      <c r="AD42" s="6">
        <v>0</v>
      </c>
      <c r="AE42" s="6" t="s">
        <v>32</v>
      </c>
      <c r="AF42" s="6" t="s">
        <v>32</v>
      </c>
      <c r="AG42" s="6">
        <v>0</v>
      </c>
      <c r="AH42" s="6" t="s">
        <v>32</v>
      </c>
      <c r="AI42" s="6" t="s">
        <v>32</v>
      </c>
      <c r="AJ42" s="6">
        <v>0</v>
      </c>
      <c r="AK42" s="6">
        <v>0</v>
      </c>
      <c r="AL42" s="6">
        <v>0</v>
      </c>
      <c r="AM42" s="6">
        <v>0</v>
      </c>
      <c r="AN42" s="6">
        <v>0</v>
      </c>
      <c r="AO42" s="6">
        <v>1</v>
      </c>
      <c r="AP42" s="6">
        <v>2</v>
      </c>
      <c r="AQ42" s="6">
        <v>1</v>
      </c>
      <c r="AR42" s="6">
        <v>0</v>
      </c>
      <c r="AS42" s="6">
        <v>0</v>
      </c>
      <c r="AT42" s="6">
        <v>0</v>
      </c>
      <c r="AU42" s="6">
        <v>0</v>
      </c>
      <c r="AV42" s="6">
        <v>0</v>
      </c>
      <c r="AW42" s="6">
        <v>0</v>
      </c>
      <c r="AX42" s="6">
        <v>0</v>
      </c>
      <c r="AY42" s="6">
        <v>0</v>
      </c>
      <c r="AZ42" s="6">
        <v>0</v>
      </c>
    </row>
    <row r="43" spans="1:53" s="20" customFormat="1" x14ac:dyDescent="0.2">
      <c r="A43" s="91">
        <v>24</v>
      </c>
      <c r="B43" s="40" t="s">
        <v>55</v>
      </c>
      <c r="C43" s="105">
        <v>200</v>
      </c>
      <c r="D43" s="91" t="s">
        <v>47</v>
      </c>
      <c r="E43" s="91" t="s">
        <v>57</v>
      </c>
      <c r="F43" s="103">
        <v>41767</v>
      </c>
      <c r="G43" s="9" t="s">
        <v>121</v>
      </c>
      <c r="H43" s="9" t="s">
        <v>175</v>
      </c>
      <c r="I43" s="9" t="s">
        <v>175</v>
      </c>
      <c r="J43" s="91">
        <v>12</v>
      </c>
      <c r="K43" s="52">
        <v>29.365000000000002</v>
      </c>
      <c r="L43" s="52">
        <v>34.369999999999997</v>
      </c>
      <c r="M43" s="52">
        <v>90.2</v>
      </c>
      <c r="N43" s="52" t="s">
        <v>45</v>
      </c>
      <c r="O43" s="16" t="s">
        <v>88</v>
      </c>
      <c r="P43" s="9">
        <v>0</v>
      </c>
      <c r="Q43" s="9">
        <v>1</v>
      </c>
      <c r="R43" s="9">
        <v>0</v>
      </c>
      <c r="S43" s="9">
        <v>2</v>
      </c>
      <c r="T43" s="9">
        <v>3</v>
      </c>
      <c r="U43" s="9">
        <v>0</v>
      </c>
      <c r="V43" s="9">
        <v>0</v>
      </c>
      <c r="W43" s="9">
        <v>0</v>
      </c>
      <c r="X43" s="9">
        <v>0</v>
      </c>
      <c r="Y43" s="9">
        <v>0</v>
      </c>
      <c r="Z43" s="9">
        <v>0</v>
      </c>
      <c r="AA43" s="9">
        <v>0</v>
      </c>
      <c r="AB43" s="9">
        <v>0</v>
      </c>
      <c r="AC43" s="9">
        <v>0</v>
      </c>
      <c r="AD43" s="9">
        <v>0</v>
      </c>
      <c r="AE43" s="9" t="s">
        <v>32</v>
      </c>
      <c r="AF43" s="9" t="s">
        <v>32</v>
      </c>
      <c r="AG43" s="9">
        <v>0</v>
      </c>
      <c r="AH43" s="9" t="s">
        <v>32</v>
      </c>
      <c r="AI43" s="9" t="s">
        <v>32</v>
      </c>
      <c r="AJ43" s="9">
        <v>0</v>
      </c>
      <c r="AK43" s="9">
        <v>0</v>
      </c>
      <c r="AL43" s="9">
        <v>0</v>
      </c>
      <c r="AM43" s="9">
        <v>0</v>
      </c>
      <c r="AN43" s="9">
        <v>0</v>
      </c>
      <c r="AO43" s="9">
        <v>1</v>
      </c>
      <c r="AP43" s="9">
        <v>1</v>
      </c>
      <c r="AQ43" s="9">
        <v>3</v>
      </c>
      <c r="AR43" s="9">
        <v>0</v>
      </c>
      <c r="AS43" s="9">
        <v>0</v>
      </c>
      <c r="AT43" s="9">
        <v>0</v>
      </c>
      <c r="AU43" s="9">
        <v>0</v>
      </c>
      <c r="AV43" s="9">
        <v>0</v>
      </c>
      <c r="AW43" s="9">
        <v>0</v>
      </c>
      <c r="AX43" s="9">
        <v>0</v>
      </c>
      <c r="AY43" s="9">
        <v>0</v>
      </c>
      <c r="AZ43" s="9">
        <v>0</v>
      </c>
      <c r="BA43" s="23"/>
    </row>
    <row r="44" spans="1:53" s="20" customFormat="1" x14ac:dyDescent="0.2">
      <c r="A44" s="109" t="s">
        <v>188</v>
      </c>
      <c r="B44" s="38"/>
      <c r="C44" s="39"/>
      <c r="D44" s="5"/>
      <c r="E44" s="5"/>
      <c r="F44" s="102"/>
      <c r="G44" s="6"/>
      <c r="H44" s="6"/>
      <c r="I44" s="6"/>
      <c r="J44" s="5"/>
      <c r="K44" s="51"/>
      <c r="L44" s="51"/>
      <c r="M44" s="51"/>
      <c r="N44" s="51"/>
      <c r="O44" s="6"/>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row>
    <row r="45" spans="1:53" s="20" customFormat="1" x14ac:dyDescent="0.2">
      <c r="A45" s="5">
        <v>25</v>
      </c>
      <c r="B45" s="38" t="s">
        <v>55</v>
      </c>
      <c r="C45" s="39">
        <v>322</v>
      </c>
      <c r="D45" s="5" t="s">
        <v>128</v>
      </c>
      <c r="E45" s="5" t="s">
        <v>58</v>
      </c>
      <c r="F45" s="102">
        <v>41970</v>
      </c>
      <c r="G45" s="6" t="s">
        <v>119</v>
      </c>
      <c r="H45" s="6" t="s">
        <v>175</v>
      </c>
      <c r="I45" s="6" t="s">
        <v>175</v>
      </c>
      <c r="J45" s="5">
        <v>41</v>
      </c>
      <c r="K45" s="51">
        <v>23.685000000000002</v>
      </c>
      <c r="L45" s="51">
        <v>27.055</v>
      </c>
      <c r="M45" s="51">
        <v>107.1</v>
      </c>
      <c r="N45" s="51">
        <v>24</v>
      </c>
      <c r="O45" s="6" t="s">
        <v>88</v>
      </c>
      <c r="P45" s="6">
        <v>0</v>
      </c>
      <c r="Q45" s="6">
        <v>1</v>
      </c>
      <c r="R45" s="6">
        <v>2</v>
      </c>
      <c r="S45" s="6">
        <v>0</v>
      </c>
      <c r="T45" s="6">
        <v>0</v>
      </c>
      <c r="U45" s="6">
        <v>0</v>
      </c>
      <c r="V45" s="6">
        <v>0</v>
      </c>
      <c r="W45" s="6">
        <v>0</v>
      </c>
      <c r="X45" s="6">
        <v>0</v>
      </c>
      <c r="Y45" s="6">
        <v>0</v>
      </c>
      <c r="Z45" s="6">
        <v>1</v>
      </c>
      <c r="AA45" s="6">
        <v>0</v>
      </c>
      <c r="AB45" s="6">
        <v>0</v>
      </c>
      <c r="AC45" s="6">
        <v>0</v>
      </c>
      <c r="AD45" s="6">
        <v>0</v>
      </c>
      <c r="AE45" s="6">
        <v>0</v>
      </c>
      <c r="AF45" s="6">
        <v>0</v>
      </c>
      <c r="AG45" s="6">
        <v>1</v>
      </c>
      <c r="AH45" s="6">
        <v>0</v>
      </c>
      <c r="AI45" s="6">
        <v>0</v>
      </c>
      <c r="AJ45" s="6">
        <v>1</v>
      </c>
      <c r="AK45" s="6">
        <v>0</v>
      </c>
      <c r="AL45" s="6">
        <v>0</v>
      </c>
      <c r="AM45" s="6">
        <v>0</v>
      </c>
      <c r="AN45" s="6">
        <v>0</v>
      </c>
      <c r="AO45" s="27">
        <v>3</v>
      </c>
      <c r="AP45" s="6">
        <v>0</v>
      </c>
      <c r="AQ45" s="6">
        <v>1</v>
      </c>
      <c r="AR45" s="6">
        <v>0</v>
      </c>
      <c r="AS45" s="6">
        <v>0</v>
      </c>
      <c r="AT45" s="6">
        <v>0</v>
      </c>
      <c r="AU45" s="6">
        <v>0</v>
      </c>
      <c r="AV45" s="6">
        <v>0</v>
      </c>
      <c r="AW45" s="6">
        <v>0</v>
      </c>
      <c r="AX45" s="6">
        <v>0</v>
      </c>
      <c r="AY45" s="6">
        <v>0</v>
      </c>
      <c r="AZ45" s="6">
        <v>0</v>
      </c>
    </row>
    <row r="46" spans="1:53" s="20" customFormat="1" x14ac:dyDescent="0.2">
      <c r="A46" s="5">
        <v>26</v>
      </c>
      <c r="B46" s="38" t="s">
        <v>55</v>
      </c>
      <c r="C46" s="39">
        <v>324</v>
      </c>
      <c r="D46" s="5" t="s">
        <v>128</v>
      </c>
      <c r="E46" s="5" t="s">
        <v>58</v>
      </c>
      <c r="F46" s="102">
        <v>41970</v>
      </c>
      <c r="G46" s="6" t="s">
        <v>119</v>
      </c>
      <c r="H46" s="6" t="s">
        <v>175</v>
      </c>
      <c r="I46" s="6" t="s">
        <v>175</v>
      </c>
      <c r="J46" s="5">
        <v>41</v>
      </c>
      <c r="K46" s="51">
        <v>34.18</v>
      </c>
      <c r="L46" s="51">
        <v>34.849999999999994</v>
      </c>
      <c r="M46" s="51">
        <v>446</v>
      </c>
      <c r="N46" s="51">
        <v>33.200000000000003</v>
      </c>
      <c r="O46" s="6" t="s">
        <v>114</v>
      </c>
      <c r="P46" s="6">
        <v>0</v>
      </c>
      <c r="Q46" s="6">
        <v>1</v>
      </c>
      <c r="R46" s="6">
        <v>1</v>
      </c>
      <c r="S46" s="6">
        <v>3</v>
      </c>
      <c r="T46" s="6">
        <v>3</v>
      </c>
      <c r="U46" s="6">
        <v>0</v>
      </c>
      <c r="V46" s="6">
        <v>0</v>
      </c>
      <c r="W46" s="6">
        <v>0</v>
      </c>
      <c r="X46" s="6">
        <v>0</v>
      </c>
      <c r="Y46" s="6">
        <v>0</v>
      </c>
      <c r="Z46" s="6">
        <v>0</v>
      </c>
      <c r="AA46" s="6">
        <v>0</v>
      </c>
      <c r="AB46" s="6">
        <v>0</v>
      </c>
      <c r="AC46" s="6">
        <v>0</v>
      </c>
      <c r="AD46" s="6">
        <v>0</v>
      </c>
      <c r="AE46" s="6" t="s">
        <v>32</v>
      </c>
      <c r="AF46" s="6" t="s">
        <v>32</v>
      </c>
      <c r="AG46" s="6">
        <v>0</v>
      </c>
      <c r="AH46" s="6" t="s">
        <v>32</v>
      </c>
      <c r="AI46" s="6" t="s">
        <v>32</v>
      </c>
      <c r="AJ46" s="6">
        <v>0</v>
      </c>
      <c r="AK46" s="6">
        <v>0</v>
      </c>
      <c r="AL46" s="6">
        <v>0</v>
      </c>
      <c r="AM46" s="6">
        <v>0</v>
      </c>
      <c r="AN46" s="6">
        <v>0</v>
      </c>
      <c r="AO46" s="6">
        <v>1</v>
      </c>
      <c r="AP46" s="6">
        <v>0</v>
      </c>
      <c r="AQ46" s="6">
        <v>0</v>
      </c>
      <c r="AR46" s="6">
        <v>2</v>
      </c>
      <c r="AS46" s="6">
        <v>0</v>
      </c>
      <c r="AT46" s="6">
        <v>0</v>
      </c>
      <c r="AU46" s="6">
        <v>0</v>
      </c>
      <c r="AV46" s="6">
        <v>0</v>
      </c>
      <c r="AW46" s="6">
        <v>1</v>
      </c>
      <c r="AX46" s="6">
        <v>0</v>
      </c>
      <c r="AY46" s="6">
        <v>0</v>
      </c>
      <c r="AZ46" s="6">
        <v>0</v>
      </c>
    </row>
    <row r="47" spans="1:53" s="20" customFormat="1" x14ac:dyDescent="0.2">
      <c r="A47" s="5">
        <v>27</v>
      </c>
      <c r="B47" s="38" t="s">
        <v>55</v>
      </c>
      <c r="C47" s="39">
        <v>325</v>
      </c>
      <c r="D47" s="5" t="s">
        <v>128</v>
      </c>
      <c r="E47" s="5" t="s">
        <v>58</v>
      </c>
      <c r="F47" s="102">
        <v>41970</v>
      </c>
      <c r="G47" s="6" t="s">
        <v>119</v>
      </c>
      <c r="H47" s="6" t="s">
        <v>175</v>
      </c>
      <c r="I47" s="6" t="s">
        <v>175</v>
      </c>
      <c r="J47" s="5">
        <v>41</v>
      </c>
      <c r="K47" s="51">
        <v>27.85</v>
      </c>
      <c r="L47" s="51">
        <v>30.494999999999997</v>
      </c>
      <c r="M47" s="51">
        <v>305.5</v>
      </c>
      <c r="N47" s="51">
        <v>27.5</v>
      </c>
      <c r="O47" s="6" t="s">
        <v>88</v>
      </c>
      <c r="P47" s="6">
        <v>0</v>
      </c>
      <c r="Q47" s="6">
        <v>1</v>
      </c>
      <c r="R47" s="6">
        <v>1</v>
      </c>
      <c r="S47" s="6">
        <v>1</v>
      </c>
      <c r="T47" s="6">
        <v>3</v>
      </c>
      <c r="U47" s="6">
        <v>0</v>
      </c>
      <c r="V47" s="6">
        <v>0</v>
      </c>
      <c r="W47" s="6">
        <v>0</v>
      </c>
      <c r="X47" s="6">
        <v>0</v>
      </c>
      <c r="Y47" s="6">
        <v>0</v>
      </c>
      <c r="Z47" s="6">
        <v>1</v>
      </c>
      <c r="AA47" s="6">
        <v>0</v>
      </c>
      <c r="AB47" s="6">
        <v>0</v>
      </c>
      <c r="AC47" s="6">
        <v>0</v>
      </c>
      <c r="AD47" s="6">
        <v>1</v>
      </c>
      <c r="AE47" s="6" t="s">
        <v>32</v>
      </c>
      <c r="AF47" s="6" t="s">
        <v>32</v>
      </c>
      <c r="AG47" s="6">
        <v>0</v>
      </c>
      <c r="AH47" s="6" t="s">
        <v>32</v>
      </c>
      <c r="AI47" s="6" t="s">
        <v>32</v>
      </c>
      <c r="AJ47" s="6">
        <v>0</v>
      </c>
      <c r="AK47" s="6">
        <v>0</v>
      </c>
      <c r="AL47" s="6">
        <v>0</v>
      </c>
      <c r="AM47" s="6">
        <v>0</v>
      </c>
      <c r="AN47" s="6">
        <v>0</v>
      </c>
      <c r="AO47" s="6">
        <v>2</v>
      </c>
      <c r="AP47" s="6">
        <v>0</v>
      </c>
      <c r="AQ47" s="6">
        <v>0</v>
      </c>
      <c r="AR47" s="6">
        <v>1</v>
      </c>
      <c r="AS47" s="6">
        <v>0</v>
      </c>
      <c r="AT47" s="6">
        <v>0</v>
      </c>
      <c r="AU47" s="6">
        <v>0</v>
      </c>
      <c r="AV47" s="6">
        <v>0</v>
      </c>
      <c r="AW47" s="6">
        <v>0</v>
      </c>
      <c r="AX47" s="6">
        <v>0</v>
      </c>
      <c r="AY47" s="6">
        <v>0</v>
      </c>
      <c r="AZ47" s="6">
        <v>0</v>
      </c>
    </row>
    <row r="48" spans="1:53" s="20" customFormat="1" x14ac:dyDescent="0.2">
      <c r="A48" s="5">
        <v>28</v>
      </c>
      <c r="B48" s="38" t="s">
        <v>55</v>
      </c>
      <c r="C48" s="39">
        <v>338</v>
      </c>
      <c r="D48" s="5" t="s">
        <v>128</v>
      </c>
      <c r="E48" s="5" t="s">
        <v>57</v>
      </c>
      <c r="F48" s="102">
        <v>41970</v>
      </c>
      <c r="G48" s="6" t="s">
        <v>119</v>
      </c>
      <c r="H48" s="6" t="s">
        <v>175</v>
      </c>
      <c r="I48" s="6" t="s">
        <v>175</v>
      </c>
      <c r="J48" s="5">
        <v>41</v>
      </c>
      <c r="K48" s="51">
        <v>26.094999999999999</v>
      </c>
      <c r="L48" s="51">
        <v>29.774999999999999</v>
      </c>
      <c r="M48" s="51">
        <v>261</v>
      </c>
      <c r="N48" s="51">
        <v>20.6</v>
      </c>
      <c r="O48" s="6" t="s">
        <v>88</v>
      </c>
      <c r="P48" s="6">
        <v>0</v>
      </c>
      <c r="Q48" s="6">
        <v>1</v>
      </c>
      <c r="R48" s="6">
        <v>2</v>
      </c>
      <c r="S48" s="6">
        <v>0</v>
      </c>
      <c r="T48" s="6">
        <v>2</v>
      </c>
      <c r="U48" s="6">
        <v>0</v>
      </c>
      <c r="V48" s="6">
        <v>0</v>
      </c>
      <c r="W48" s="6">
        <v>0</v>
      </c>
      <c r="X48" s="6">
        <v>0</v>
      </c>
      <c r="Y48" s="6">
        <v>0</v>
      </c>
      <c r="Z48" s="6">
        <v>1</v>
      </c>
      <c r="AA48" s="6">
        <v>0</v>
      </c>
      <c r="AB48" s="6">
        <v>0</v>
      </c>
      <c r="AC48" s="6">
        <v>0</v>
      </c>
      <c r="AD48" s="6">
        <v>0</v>
      </c>
      <c r="AE48" s="6" t="s">
        <v>32</v>
      </c>
      <c r="AF48" s="6" t="s">
        <v>32</v>
      </c>
      <c r="AG48" s="6">
        <v>0</v>
      </c>
      <c r="AH48" s="6" t="s">
        <v>32</v>
      </c>
      <c r="AI48" s="6" t="s">
        <v>32</v>
      </c>
      <c r="AJ48" s="6">
        <v>0</v>
      </c>
      <c r="AK48" s="6">
        <v>0</v>
      </c>
      <c r="AL48" s="6">
        <v>0</v>
      </c>
      <c r="AM48" s="6">
        <v>0</v>
      </c>
      <c r="AN48" s="6">
        <v>0</v>
      </c>
      <c r="AO48" s="6">
        <v>2</v>
      </c>
      <c r="AP48" s="6">
        <v>1</v>
      </c>
      <c r="AQ48" s="6">
        <v>1</v>
      </c>
      <c r="AR48" s="6">
        <v>2</v>
      </c>
      <c r="AS48" s="6">
        <v>0</v>
      </c>
      <c r="AT48" s="6">
        <v>0</v>
      </c>
      <c r="AU48" s="6">
        <v>0</v>
      </c>
      <c r="AV48" s="6">
        <v>0</v>
      </c>
      <c r="AW48" s="6">
        <v>0</v>
      </c>
      <c r="AX48" s="6">
        <v>0</v>
      </c>
      <c r="AY48" s="6">
        <v>0</v>
      </c>
      <c r="AZ48" s="6">
        <v>0</v>
      </c>
      <c r="BA48" s="20" t="s">
        <v>141</v>
      </c>
    </row>
    <row r="49" spans="1:52" s="20" customFormat="1" x14ac:dyDescent="0.2">
      <c r="A49" s="5">
        <v>29</v>
      </c>
      <c r="B49" s="38" t="s">
        <v>55</v>
      </c>
      <c r="C49" s="39">
        <v>339</v>
      </c>
      <c r="D49" s="5" t="s">
        <v>128</v>
      </c>
      <c r="E49" s="5" t="s">
        <v>57</v>
      </c>
      <c r="F49" s="102">
        <v>41970</v>
      </c>
      <c r="G49" s="6" t="s">
        <v>119</v>
      </c>
      <c r="H49" s="6" t="s">
        <v>175</v>
      </c>
      <c r="I49" s="6" t="s">
        <v>175</v>
      </c>
      <c r="J49" s="5">
        <v>41</v>
      </c>
      <c r="K49" s="51">
        <v>32.449999999999996</v>
      </c>
      <c r="L49" s="51">
        <v>40</v>
      </c>
      <c r="M49" s="51">
        <v>452.1</v>
      </c>
      <c r="N49" s="51">
        <v>33.700000000000003</v>
      </c>
      <c r="O49" s="6" t="s">
        <v>114</v>
      </c>
      <c r="P49" s="6">
        <v>0</v>
      </c>
      <c r="Q49" s="6">
        <v>1</v>
      </c>
      <c r="R49" s="6">
        <v>1</v>
      </c>
      <c r="S49" s="6">
        <v>3</v>
      </c>
      <c r="T49" s="27">
        <v>3</v>
      </c>
      <c r="U49" s="6">
        <v>0</v>
      </c>
      <c r="V49" s="6">
        <v>0</v>
      </c>
      <c r="W49" s="6">
        <v>0</v>
      </c>
      <c r="X49" s="6">
        <v>0</v>
      </c>
      <c r="Y49" s="6">
        <v>0</v>
      </c>
      <c r="Z49" s="6">
        <v>0</v>
      </c>
      <c r="AA49" s="6">
        <v>0</v>
      </c>
      <c r="AB49" s="6">
        <v>0</v>
      </c>
      <c r="AC49" s="6">
        <v>0</v>
      </c>
      <c r="AD49" s="27">
        <v>1</v>
      </c>
      <c r="AE49" s="6">
        <v>0</v>
      </c>
      <c r="AF49" s="6">
        <v>0</v>
      </c>
      <c r="AG49" s="6">
        <v>0</v>
      </c>
      <c r="AH49" s="6">
        <v>0</v>
      </c>
      <c r="AI49" s="6">
        <v>0</v>
      </c>
      <c r="AJ49" s="6">
        <v>0</v>
      </c>
      <c r="AK49" s="6">
        <v>0</v>
      </c>
      <c r="AL49" s="6">
        <v>0</v>
      </c>
      <c r="AM49" s="6">
        <v>0</v>
      </c>
      <c r="AN49" s="6">
        <v>0</v>
      </c>
      <c r="AO49" s="6">
        <v>2</v>
      </c>
      <c r="AP49" s="6">
        <v>1</v>
      </c>
      <c r="AQ49" s="6">
        <v>0</v>
      </c>
      <c r="AR49" s="6">
        <v>0</v>
      </c>
      <c r="AS49" s="6">
        <v>0</v>
      </c>
      <c r="AT49" s="6">
        <v>0</v>
      </c>
      <c r="AU49" s="6">
        <v>0</v>
      </c>
      <c r="AV49" s="6">
        <v>0</v>
      </c>
      <c r="AW49" s="6">
        <v>0</v>
      </c>
      <c r="AX49" s="6">
        <v>0</v>
      </c>
      <c r="AY49" s="6">
        <v>0</v>
      </c>
      <c r="AZ49" s="6">
        <v>0</v>
      </c>
    </row>
    <row r="50" spans="1:52" s="20" customFormat="1" x14ac:dyDescent="0.2">
      <c r="A50" s="5">
        <v>30</v>
      </c>
      <c r="B50" s="38" t="s">
        <v>55</v>
      </c>
      <c r="C50" s="39">
        <v>340</v>
      </c>
      <c r="D50" s="5" t="s">
        <v>128</v>
      </c>
      <c r="E50" s="5" t="s">
        <v>57</v>
      </c>
      <c r="F50" s="102">
        <v>41970</v>
      </c>
      <c r="G50" s="6" t="s">
        <v>119</v>
      </c>
      <c r="H50" s="6" t="s">
        <v>175</v>
      </c>
      <c r="I50" s="6" t="s">
        <v>175</v>
      </c>
      <c r="J50" s="5">
        <v>41</v>
      </c>
      <c r="K50" s="51">
        <v>29.305</v>
      </c>
      <c r="L50" s="51">
        <v>35.085000000000001</v>
      </c>
      <c r="M50" s="51">
        <v>365.6</v>
      </c>
      <c r="N50" s="51">
        <v>30.5</v>
      </c>
      <c r="O50" s="6" t="s">
        <v>88</v>
      </c>
      <c r="P50" s="6">
        <v>0</v>
      </c>
      <c r="Q50" s="6">
        <v>1</v>
      </c>
      <c r="R50" s="6">
        <v>1</v>
      </c>
      <c r="S50" s="6">
        <v>0</v>
      </c>
      <c r="T50" s="6">
        <v>0</v>
      </c>
      <c r="U50" s="6">
        <v>0</v>
      </c>
      <c r="V50" s="6">
        <v>0</v>
      </c>
      <c r="W50" s="6">
        <v>0</v>
      </c>
      <c r="X50" s="27">
        <v>1</v>
      </c>
      <c r="Y50" s="6">
        <v>0</v>
      </c>
      <c r="Z50" s="6">
        <v>0</v>
      </c>
      <c r="AA50" s="6">
        <v>0</v>
      </c>
      <c r="AB50" s="6">
        <v>0</v>
      </c>
      <c r="AC50" s="6">
        <v>0</v>
      </c>
      <c r="AD50" s="6">
        <v>0</v>
      </c>
      <c r="AE50" s="6" t="s">
        <v>32</v>
      </c>
      <c r="AF50" s="6" t="s">
        <v>32</v>
      </c>
      <c r="AG50" s="6">
        <v>0</v>
      </c>
      <c r="AH50" s="6" t="s">
        <v>32</v>
      </c>
      <c r="AI50" s="6" t="s">
        <v>32</v>
      </c>
      <c r="AJ50" s="6">
        <v>0</v>
      </c>
      <c r="AK50" s="6">
        <v>0</v>
      </c>
      <c r="AL50" s="6">
        <v>0</v>
      </c>
      <c r="AM50" s="6">
        <v>0</v>
      </c>
      <c r="AN50" s="6">
        <v>0</v>
      </c>
      <c r="AO50" s="6">
        <v>1</v>
      </c>
      <c r="AP50" s="6">
        <v>0</v>
      </c>
      <c r="AQ50" s="6">
        <v>0</v>
      </c>
      <c r="AR50" s="27">
        <v>0</v>
      </c>
      <c r="AS50" s="6">
        <v>0</v>
      </c>
      <c r="AT50" s="6">
        <v>0</v>
      </c>
      <c r="AU50" s="6">
        <v>0</v>
      </c>
      <c r="AV50" s="6">
        <v>0</v>
      </c>
      <c r="AW50" s="6">
        <v>0</v>
      </c>
      <c r="AX50" s="6">
        <v>0</v>
      </c>
      <c r="AY50" s="6" t="s">
        <v>32</v>
      </c>
      <c r="AZ50" s="6">
        <v>0</v>
      </c>
    </row>
    <row r="51" spans="1:52" s="20" customFormat="1" x14ac:dyDescent="0.2">
      <c r="A51" s="109" t="s">
        <v>190</v>
      </c>
      <c r="B51" s="38"/>
      <c r="C51" s="39"/>
      <c r="D51" s="5"/>
      <c r="E51" s="5"/>
      <c r="F51" s="102"/>
      <c r="G51" s="6"/>
      <c r="H51" s="6"/>
      <c r="I51" s="6"/>
      <c r="J51" s="5"/>
      <c r="K51" s="51"/>
      <c r="L51" s="51"/>
      <c r="M51" s="51"/>
      <c r="N51" s="51"/>
      <c r="O51" s="6"/>
      <c r="P51" s="6"/>
      <c r="Q51" s="6"/>
      <c r="R51" s="6"/>
      <c r="S51" s="6"/>
      <c r="T51" s="6"/>
      <c r="U51" s="6"/>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6"/>
      <c r="AZ51" s="6"/>
    </row>
    <row r="52" spans="1:52" s="20" customFormat="1" x14ac:dyDescent="0.2">
      <c r="A52" s="5">
        <v>31</v>
      </c>
      <c r="B52" s="38" t="s">
        <v>55</v>
      </c>
      <c r="C52" s="39">
        <v>312</v>
      </c>
      <c r="D52" s="5" t="s">
        <v>47</v>
      </c>
      <c r="E52" s="5" t="s">
        <v>130</v>
      </c>
      <c r="F52" s="102">
        <v>41970</v>
      </c>
      <c r="G52" s="6" t="s">
        <v>120</v>
      </c>
      <c r="H52" s="6" t="s">
        <v>175</v>
      </c>
      <c r="I52" s="6" t="s">
        <v>175</v>
      </c>
      <c r="J52" s="5">
        <v>41</v>
      </c>
      <c r="K52" s="51">
        <v>24.310000000000002</v>
      </c>
      <c r="L52" s="51">
        <v>29.134999999999998</v>
      </c>
      <c r="M52" s="51">
        <v>262.39999999999998</v>
      </c>
      <c r="N52" s="51">
        <v>29.6</v>
      </c>
      <c r="O52" s="6" t="s">
        <v>88</v>
      </c>
      <c r="P52" s="6">
        <v>0</v>
      </c>
      <c r="Q52" s="6">
        <v>1</v>
      </c>
      <c r="R52" s="6">
        <v>0</v>
      </c>
      <c r="S52" s="6">
        <v>3</v>
      </c>
      <c r="T52" s="6">
        <v>3</v>
      </c>
      <c r="U52" s="6">
        <v>0</v>
      </c>
      <c r="V52" s="6">
        <v>0</v>
      </c>
      <c r="W52" s="6">
        <v>0</v>
      </c>
      <c r="X52" s="6">
        <v>0</v>
      </c>
      <c r="Y52" s="6">
        <v>0</v>
      </c>
      <c r="Z52" s="6">
        <v>0</v>
      </c>
      <c r="AA52" s="6">
        <v>0</v>
      </c>
      <c r="AB52" s="6">
        <v>0</v>
      </c>
      <c r="AC52" s="6">
        <v>0</v>
      </c>
      <c r="AD52" s="6">
        <v>0</v>
      </c>
      <c r="AE52" s="6" t="s">
        <v>32</v>
      </c>
      <c r="AF52" s="6" t="s">
        <v>32</v>
      </c>
      <c r="AG52" s="6">
        <v>0</v>
      </c>
      <c r="AH52" s="6" t="s">
        <v>32</v>
      </c>
      <c r="AI52" s="6" t="s">
        <v>32</v>
      </c>
      <c r="AJ52" s="6">
        <v>0</v>
      </c>
      <c r="AK52" s="6">
        <v>0</v>
      </c>
      <c r="AL52" s="6">
        <v>0</v>
      </c>
      <c r="AM52" s="6">
        <v>0</v>
      </c>
      <c r="AN52" s="6">
        <v>0</v>
      </c>
      <c r="AO52" s="6">
        <v>0</v>
      </c>
      <c r="AP52" s="6">
        <v>0</v>
      </c>
      <c r="AQ52" s="6">
        <v>0</v>
      </c>
      <c r="AR52" s="6">
        <v>0</v>
      </c>
      <c r="AS52" s="6">
        <v>0</v>
      </c>
      <c r="AT52" s="6">
        <v>0</v>
      </c>
      <c r="AU52" s="6">
        <v>0</v>
      </c>
      <c r="AV52" s="6">
        <v>0</v>
      </c>
      <c r="AW52" s="6">
        <v>0</v>
      </c>
      <c r="AX52" s="6">
        <v>0</v>
      </c>
      <c r="AY52" s="6">
        <v>0</v>
      </c>
      <c r="AZ52" s="6">
        <v>0</v>
      </c>
    </row>
    <row r="53" spans="1:52" s="20" customFormat="1" x14ac:dyDescent="0.2">
      <c r="A53" s="5">
        <v>32</v>
      </c>
      <c r="B53" s="38" t="s">
        <v>55</v>
      </c>
      <c r="C53" s="39">
        <v>315</v>
      </c>
      <c r="D53" s="5" t="s">
        <v>47</v>
      </c>
      <c r="E53" s="5" t="s">
        <v>130</v>
      </c>
      <c r="F53" s="102">
        <v>41970</v>
      </c>
      <c r="G53" s="6" t="s">
        <v>120</v>
      </c>
      <c r="H53" s="6" t="s">
        <v>175</v>
      </c>
      <c r="I53" s="6" t="s">
        <v>175</v>
      </c>
      <c r="J53" s="5">
        <v>41</v>
      </c>
      <c r="K53" s="51">
        <v>23.82</v>
      </c>
      <c r="L53" s="51">
        <v>28.770000000000003</v>
      </c>
      <c r="M53" s="51">
        <v>186.1</v>
      </c>
      <c r="N53" s="51">
        <v>27</v>
      </c>
      <c r="O53" s="6" t="s">
        <v>88</v>
      </c>
      <c r="P53" s="6">
        <v>0</v>
      </c>
      <c r="Q53" s="6">
        <v>1</v>
      </c>
      <c r="R53" s="6">
        <v>1</v>
      </c>
      <c r="S53" s="6">
        <v>2</v>
      </c>
      <c r="T53" s="6">
        <v>3</v>
      </c>
      <c r="U53" s="6">
        <v>0</v>
      </c>
      <c r="V53" s="6">
        <v>0</v>
      </c>
      <c r="W53" s="6">
        <v>0</v>
      </c>
      <c r="X53" s="6">
        <v>0</v>
      </c>
      <c r="Y53" s="6">
        <v>0</v>
      </c>
      <c r="Z53" s="6">
        <v>0</v>
      </c>
      <c r="AA53" s="6">
        <v>0</v>
      </c>
      <c r="AB53" s="6">
        <v>0</v>
      </c>
      <c r="AC53" s="6">
        <v>0</v>
      </c>
      <c r="AD53" s="6">
        <v>0</v>
      </c>
      <c r="AE53" s="6">
        <v>0</v>
      </c>
      <c r="AF53" s="6">
        <v>0</v>
      </c>
      <c r="AG53" s="6">
        <v>0</v>
      </c>
      <c r="AH53" s="6">
        <v>0</v>
      </c>
      <c r="AI53" s="6">
        <v>0</v>
      </c>
      <c r="AJ53" s="27">
        <v>1</v>
      </c>
      <c r="AK53" s="6">
        <v>0</v>
      </c>
      <c r="AL53" s="6">
        <v>0</v>
      </c>
      <c r="AM53" s="6">
        <v>0</v>
      </c>
      <c r="AN53" s="6">
        <v>0</v>
      </c>
      <c r="AO53" s="6">
        <v>1</v>
      </c>
      <c r="AP53" s="6">
        <v>0</v>
      </c>
      <c r="AQ53" s="6">
        <v>0</v>
      </c>
      <c r="AR53" s="6">
        <v>0</v>
      </c>
      <c r="AS53" s="6">
        <v>0</v>
      </c>
      <c r="AT53" s="6">
        <v>0</v>
      </c>
      <c r="AU53" s="6">
        <v>0</v>
      </c>
      <c r="AV53" s="6">
        <v>0</v>
      </c>
      <c r="AW53" s="6">
        <v>0</v>
      </c>
      <c r="AX53" s="6">
        <v>0</v>
      </c>
      <c r="AY53" s="27">
        <v>0</v>
      </c>
      <c r="AZ53" s="6">
        <v>0</v>
      </c>
    </row>
    <row r="54" spans="1:52" s="20" customFormat="1" x14ac:dyDescent="0.2">
      <c r="A54" s="5">
        <v>33</v>
      </c>
      <c r="B54" s="38" t="s">
        <v>55</v>
      </c>
      <c r="C54" s="39">
        <v>316</v>
      </c>
      <c r="D54" s="5" t="s">
        <v>47</v>
      </c>
      <c r="E54" s="5" t="s">
        <v>130</v>
      </c>
      <c r="F54" s="102">
        <v>41970</v>
      </c>
      <c r="G54" s="6" t="s">
        <v>121</v>
      </c>
      <c r="H54" s="6" t="s">
        <v>175</v>
      </c>
      <c r="I54" s="6" t="s">
        <v>175</v>
      </c>
      <c r="J54" s="5">
        <v>41</v>
      </c>
      <c r="K54" s="51">
        <v>20.100000000000001</v>
      </c>
      <c r="L54" s="51">
        <v>28.844999999999999</v>
      </c>
      <c r="M54" s="51">
        <v>284.8</v>
      </c>
      <c r="N54" s="51">
        <v>32.9</v>
      </c>
      <c r="O54" s="6" t="s">
        <v>114</v>
      </c>
      <c r="P54" s="6">
        <v>0</v>
      </c>
      <c r="Q54" s="6">
        <v>1</v>
      </c>
      <c r="R54" s="6">
        <v>0</v>
      </c>
      <c r="S54" s="6">
        <v>1</v>
      </c>
      <c r="T54" s="6">
        <v>3</v>
      </c>
      <c r="U54" s="6">
        <v>0</v>
      </c>
      <c r="V54" s="6">
        <v>0</v>
      </c>
      <c r="W54" s="6">
        <v>0</v>
      </c>
      <c r="X54" s="6">
        <v>0</v>
      </c>
      <c r="Y54" s="6">
        <v>0</v>
      </c>
      <c r="Z54" s="6">
        <v>1</v>
      </c>
      <c r="AA54" s="6">
        <v>0</v>
      </c>
      <c r="AB54" s="6">
        <v>0</v>
      </c>
      <c r="AC54" s="6">
        <v>0</v>
      </c>
      <c r="AD54" s="6">
        <v>0</v>
      </c>
      <c r="AE54" s="6" t="s">
        <v>32</v>
      </c>
      <c r="AF54" s="6" t="s">
        <v>32</v>
      </c>
      <c r="AG54" s="6">
        <v>0</v>
      </c>
      <c r="AH54" s="6" t="s">
        <v>32</v>
      </c>
      <c r="AI54" s="6" t="s">
        <v>32</v>
      </c>
      <c r="AJ54" s="6">
        <v>0</v>
      </c>
      <c r="AK54" s="6">
        <v>0</v>
      </c>
      <c r="AL54" s="6">
        <v>0</v>
      </c>
      <c r="AM54" s="6">
        <v>0</v>
      </c>
      <c r="AN54" s="6">
        <v>0</v>
      </c>
      <c r="AO54" s="6">
        <v>1</v>
      </c>
      <c r="AP54" s="6">
        <v>1</v>
      </c>
      <c r="AQ54" s="6">
        <v>1</v>
      </c>
      <c r="AR54" s="6">
        <v>0</v>
      </c>
      <c r="AS54" s="6">
        <v>0</v>
      </c>
      <c r="AT54" s="6">
        <v>0</v>
      </c>
      <c r="AU54" s="6">
        <v>0</v>
      </c>
      <c r="AV54" s="6">
        <v>0</v>
      </c>
      <c r="AW54" s="6">
        <v>0</v>
      </c>
      <c r="AX54" s="6">
        <v>0</v>
      </c>
      <c r="AY54" s="6">
        <v>0</v>
      </c>
      <c r="AZ54" s="6">
        <v>0</v>
      </c>
    </row>
    <row r="55" spans="1:52" s="20" customFormat="1" x14ac:dyDescent="0.2">
      <c r="A55" s="5">
        <v>34</v>
      </c>
      <c r="B55" s="38" t="s">
        <v>55</v>
      </c>
      <c r="C55" s="39">
        <v>318</v>
      </c>
      <c r="D55" s="5" t="s">
        <v>47</v>
      </c>
      <c r="E55" s="5" t="s">
        <v>130</v>
      </c>
      <c r="F55" s="102">
        <v>41970</v>
      </c>
      <c r="G55" s="6" t="s">
        <v>121</v>
      </c>
      <c r="H55" s="6" t="s">
        <v>175</v>
      </c>
      <c r="I55" s="6" t="s">
        <v>175</v>
      </c>
      <c r="J55" s="5">
        <v>41</v>
      </c>
      <c r="K55" s="51">
        <v>22.9</v>
      </c>
      <c r="L55" s="51">
        <v>28.9</v>
      </c>
      <c r="M55" s="51">
        <v>239.1</v>
      </c>
      <c r="N55" s="51">
        <v>29.7</v>
      </c>
      <c r="O55" s="6" t="s">
        <v>88</v>
      </c>
      <c r="P55" s="6">
        <v>0</v>
      </c>
      <c r="Q55" s="6">
        <v>1</v>
      </c>
      <c r="R55" s="6">
        <v>0</v>
      </c>
      <c r="S55" s="6">
        <v>1</v>
      </c>
      <c r="T55" s="6">
        <v>3</v>
      </c>
      <c r="U55" s="6">
        <v>0</v>
      </c>
      <c r="V55" s="6">
        <v>0</v>
      </c>
      <c r="W55" s="6">
        <v>0</v>
      </c>
      <c r="X55" s="6">
        <v>0</v>
      </c>
      <c r="Y55" s="6">
        <v>0</v>
      </c>
      <c r="Z55" s="6">
        <v>0</v>
      </c>
      <c r="AA55" s="6">
        <v>0</v>
      </c>
      <c r="AB55" s="6">
        <v>0</v>
      </c>
      <c r="AC55" s="6">
        <v>0</v>
      </c>
      <c r="AD55" s="6">
        <v>0</v>
      </c>
      <c r="AE55" s="6" t="s">
        <v>32</v>
      </c>
      <c r="AF55" s="6" t="s">
        <v>32</v>
      </c>
      <c r="AG55" s="6">
        <v>0</v>
      </c>
      <c r="AH55" s="6" t="s">
        <v>32</v>
      </c>
      <c r="AI55" s="6" t="s">
        <v>32</v>
      </c>
      <c r="AJ55" s="6">
        <v>0</v>
      </c>
      <c r="AK55" s="6">
        <v>0</v>
      </c>
      <c r="AL55" s="6">
        <v>0</v>
      </c>
      <c r="AM55" s="6">
        <v>0</v>
      </c>
      <c r="AN55" s="6">
        <v>0</v>
      </c>
      <c r="AO55" s="6">
        <v>1</v>
      </c>
      <c r="AP55" s="6">
        <v>1</v>
      </c>
      <c r="AQ55" s="6">
        <v>1</v>
      </c>
      <c r="AR55" s="6">
        <v>0</v>
      </c>
      <c r="AS55" s="6">
        <v>0</v>
      </c>
      <c r="AT55" s="6">
        <v>0</v>
      </c>
      <c r="AU55" s="6">
        <v>0</v>
      </c>
      <c r="AV55" s="6">
        <v>0</v>
      </c>
      <c r="AW55" s="6">
        <v>0</v>
      </c>
      <c r="AX55" s="6">
        <v>0</v>
      </c>
      <c r="AY55" s="6">
        <v>0</v>
      </c>
      <c r="AZ55" s="6">
        <v>0</v>
      </c>
    </row>
    <row r="56" spans="1:52" s="20" customFormat="1" x14ac:dyDescent="0.2">
      <c r="A56" s="5">
        <v>35</v>
      </c>
      <c r="B56" s="38" t="s">
        <v>55</v>
      </c>
      <c r="C56" s="39">
        <v>326</v>
      </c>
      <c r="D56" s="5" t="s">
        <v>47</v>
      </c>
      <c r="E56" s="5" t="s">
        <v>58</v>
      </c>
      <c r="F56" s="102">
        <v>41970</v>
      </c>
      <c r="G56" s="6" t="s">
        <v>120</v>
      </c>
      <c r="H56" s="6" t="s">
        <v>175</v>
      </c>
      <c r="I56" s="6" t="s">
        <v>175</v>
      </c>
      <c r="J56" s="5">
        <v>41</v>
      </c>
      <c r="K56" s="51">
        <v>24.075000000000003</v>
      </c>
      <c r="L56" s="51">
        <v>29.384999999999998</v>
      </c>
      <c r="M56" s="51">
        <v>244.6</v>
      </c>
      <c r="N56" s="51">
        <v>29.4</v>
      </c>
      <c r="O56" s="6" t="s">
        <v>114</v>
      </c>
      <c r="P56" s="6">
        <v>0</v>
      </c>
      <c r="Q56" s="6">
        <v>1</v>
      </c>
      <c r="R56" s="6">
        <v>1</v>
      </c>
      <c r="S56" s="6">
        <v>3</v>
      </c>
      <c r="T56" s="6">
        <v>3</v>
      </c>
      <c r="U56" s="6">
        <v>0</v>
      </c>
      <c r="V56" s="6">
        <v>0</v>
      </c>
      <c r="W56" s="6">
        <v>0</v>
      </c>
      <c r="X56" s="6">
        <v>0</v>
      </c>
      <c r="Y56" s="6">
        <v>0</v>
      </c>
      <c r="Z56" s="6">
        <v>0</v>
      </c>
      <c r="AA56" s="6">
        <v>0</v>
      </c>
      <c r="AB56" s="6">
        <v>0</v>
      </c>
      <c r="AC56" s="6">
        <v>0</v>
      </c>
      <c r="AD56" s="6">
        <v>0</v>
      </c>
      <c r="AE56" s="6" t="s">
        <v>32</v>
      </c>
      <c r="AF56" s="6" t="s">
        <v>32</v>
      </c>
      <c r="AG56" s="6">
        <v>0</v>
      </c>
      <c r="AH56" s="6" t="s">
        <v>32</v>
      </c>
      <c r="AI56" s="6" t="s">
        <v>32</v>
      </c>
      <c r="AJ56" s="6">
        <v>0</v>
      </c>
      <c r="AK56" s="6">
        <v>0</v>
      </c>
      <c r="AL56" s="6">
        <v>0</v>
      </c>
      <c r="AM56" s="6">
        <v>0</v>
      </c>
      <c r="AN56" s="6">
        <v>0</v>
      </c>
      <c r="AO56" s="6">
        <v>1</v>
      </c>
      <c r="AP56" s="6">
        <v>0</v>
      </c>
      <c r="AQ56" s="6">
        <v>1</v>
      </c>
      <c r="AR56" s="6">
        <v>0</v>
      </c>
      <c r="AS56" s="6">
        <v>0</v>
      </c>
      <c r="AT56" s="6">
        <v>0</v>
      </c>
      <c r="AU56" s="6">
        <v>0</v>
      </c>
      <c r="AV56" s="6">
        <v>0</v>
      </c>
      <c r="AW56" s="6">
        <v>0</v>
      </c>
      <c r="AX56" s="6">
        <v>0</v>
      </c>
      <c r="AY56" s="6">
        <v>0</v>
      </c>
      <c r="AZ56" s="6">
        <v>0</v>
      </c>
    </row>
    <row r="57" spans="1:52" s="20" customFormat="1" x14ac:dyDescent="0.2">
      <c r="A57" s="5">
        <v>36</v>
      </c>
      <c r="B57" s="38" t="s">
        <v>55</v>
      </c>
      <c r="C57" s="39">
        <v>328</v>
      </c>
      <c r="D57" s="5" t="s">
        <v>47</v>
      </c>
      <c r="E57" s="5" t="s">
        <v>58</v>
      </c>
      <c r="F57" s="102">
        <v>41970</v>
      </c>
      <c r="G57" s="6" t="s">
        <v>120</v>
      </c>
      <c r="H57" s="6" t="s">
        <v>175</v>
      </c>
      <c r="I57" s="6" t="s">
        <v>175</v>
      </c>
      <c r="J57" s="5">
        <v>41</v>
      </c>
      <c r="K57" s="51">
        <v>22.59</v>
      </c>
      <c r="L57" s="51">
        <v>29.215</v>
      </c>
      <c r="M57" s="51">
        <v>287.60000000000002</v>
      </c>
      <c r="N57" s="51">
        <v>30.6</v>
      </c>
      <c r="O57" s="6" t="s">
        <v>88</v>
      </c>
      <c r="P57" s="6">
        <v>0</v>
      </c>
      <c r="Q57" s="6">
        <v>1</v>
      </c>
      <c r="R57" s="6">
        <v>0</v>
      </c>
      <c r="S57" s="6">
        <v>1</v>
      </c>
      <c r="T57" s="6">
        <v>3</v>
      </c>
      <c r="U57" s="6">
        <v>0</v>
      </c>
      <c r="V57" s="6">
        <v>0</v>
      </c>
      <c r="W57" s="6">
        <v>0</v>
      </c>
      <c r="X57" s="6">
        <v>0</v>
      </c>
      <c r="Y57" s="6">
        <v>0</v>
      </c>
      <c r="Z57" s="6">
        <v>0</v>
      </c>
      <c r="AA57" s="6">
        <v>0</v>
      </c>
      <c r="AB57" s="6">
        <v>0</v>
      </c>
      <c r="AC57" s="6">
        <v>0</v>
      </c>
      <c r="AD57" s="6">
        <v>0</v>
      </c>
      <c r="AE57" s="6" t="s">
        <v>32</v>
      </c>
      <c r="AF57" s="6" t="s">
        <v>32</v>
      </c>
      <c r="AG57" s="6">
        <v>0</v>
      </c>
      <c r="AH57" s="6" t="s">
        <v>32</v>
      </c>
      <c r="AI57" s="6" t="s">
        <v>32</v>
      </c>
      <c r="AJ57" s="6">
        <v>0</v>
      </c>
      <c r="AK57" s="6">
        <v>0</v>
      </c>
      <c r="AL57" s="6">
        <v>0</v>
      </c>
      <c r="AM57" s="6">
        <v>0</v>
      </c>
      <c r="AN57" s="6">
        <v>0</v>
      </c>
      <c r="AO57" s="27">
        <v>1</v>
      </c>
      <c r="AP57" s="27">
        <v>0</v>
      </c>
      <c r="AQ57" s="6">
        <v>0</v>
      </c>
      <c r="AR57" s="6">
        <v>0</v>
      </c>
      <c r="AS57" s="6">
        <v>0</v>
      </c>
      <c r="AT57" s="6">
        <v>0</v>
      </c>
      <c r="AU57" s="6">
        <v>0</v>
      </c>
      <c r="AV57" s="6">
        <v>0</v>
      </c>
      <c r="AW57" s="6">
        <v>0</v>
      </c>
      <c r="AX57" s="6">
        <v>0</v>
      </c>
      <c r="AY57" s="6">
        <v>0</v>
      </c>
      <c r="AZ57" s="6">
        <v>0</v>
      </c>
    </row>
    <row r="58" spans="1:52" s="20" customFormat="1" x14ac:dyDescent="0.2">
      <c r="A58" s="5">
        <v>37</v>
      </c>
      <c r="B58" s="38" t="s">
        <v>55</v>
      </c>
      <c r="C58" s="39">
        <v>329</v>
      </c>
      <c r="D58" s="5" t="s">
        <v>47</v>
      </c>
      <c r="E58" s="5" t="s">
        <v>58</v>
      </c>
      <c r="F58" s="102">
        <v>41970</v>
      </c>
      <c r="G58" s="6" t="s">
        <v>120</v>
      </c>
      <c r="H58" s="6" t="s">
        <v>175</v>
      </c>
      <c r="I58" s="6" t="s">
        <v>175</v>
      </c>
      <c r="J58" s="5">
        <v>41</v>
      </c>
      <c r="K58" s="51">
        <v>24.45</v>
      </c>
      <c r="L58" s="51">
        <v>29.38</v>
      </c>
      <c r="M58" s="51">
        <v>234.8</v>
      </c>
      <c r="N58" s="51">
        <v>28.8</v>
      </c>
      <c r="O58" s="6" t="s">
        <v>88</v>
      </c>
      <c r="P58" s="6">
        <v>0</v>
      </c>
      <c r="Q58" s="6">
        <v>1</v>
      </c>
      <c r="R58" s="6">
        <v>2</v>
      </c>
      <c r="S58" s="6">
        <v>1</v>
      </c>
      <c r="T58" s="6">
        <v>3</v>
      </c>
      <c r="U58" s="6">
        <v>0</v>
      </c>
      <c r="V58" s="6">
        <v>0</v>
      </c>
      <c r="W58" s="6">
        <v>0</v>
      </c>
      <c r="X58" s="6">
        <v>0</v>
      </c>
      <c r="Y58" s="6">
        <v>0</v>
      </c>
      <c r="Z58" s="6">
        <v>1</v>
      </c>
      <c r="AA58" s="6">
        <v>0</v>
      </c>
      <c r="AB58" s="6">
        <v>0</v>
      </c>
      <c r="AC58" s="6">
        <v>0</v>
      </c>
      <c r="AD58" s="6">
        <v>0</v>
      </c>
      <c r="AE58" s="6">
        <v>0</v>
      </c>
      <c r="AF58" s="6">
        <v>0</v>
      </c>
      <c r="AG58" s="6">
        <v>0</v>
      </c>
      <c r="AH58" s="6">
        <v>0</v>
      </c>
      <c r="AI58" s="6">
        <v>0</v>
      </c>
      <c r="AJ58" s="6">
        <v>0</v>
      </c>
      <c r="AK58" s="6">
        <v>0</v>
      </c>
      <c r="AL58" s="6">
        <v>0</v>
      </c>
      <c r="AM58" s="6">
        <v>0</v>
      </c>
      <c r="AN58" s="6">
        <v>0</v>
      </c>
      <c r="AO58" s="6">
        <v>1</v>
      </c>
      <c r="AP58" s="6">
        <v>0</v>
      </c>
      <c r="AQ58" s="6">
        <v>0</v>
      </c>
      <c r="AR58" s="6">
        <v>0</v>
      </c>
      <c r="AS58" s="6">
        <v>0</v>
      </c>
      <c r="AT58" s="6">
        <v>0</v>
      </c>
      <c r="AU58" s="6">
        <v>0</v>
      </c>
      <c r="AV58" s="6">
        <v>0</v>
      </c>
      <c r="AW58" s="6">
        <v>0</v>
      </c>
      <c r="AX58" s="6">
        <v>0</v>
      </c>
      <c r="AY58" s="6">
        <v>0</v>
      </c>
      <c r="AZ58" s="6">
        <v>0</v>
      </c>
    </row>
    <row r="59" spans="1:52" s="20" customFormat="1" x14ac:dyDescent="0.2">
      <c r="A59" s="5">
        <v>38</v>
      </c>
      <c r="B59" s="38" t="s">
        <v>55</v>
      </c>
      <c r="C59" s="39">
        <v>331</v>
      </c>
      <c r="D59" s="5" t="s">
        <v>47</v>
      </c>
      <c r="E59" s="5" t="s">
        <v>58</v>
      </c>
      <c r="F59" s="102">
        <v>41970</v>
      </c>
      <c r="G59" s="6" t="s">
        <v>121</v>
      </c>
      <c r="H59" s="6" t="s">
        <v>175</v>
      </c>
      <c r="I59" s="6" t="s">
        <v>175</v>
      </c>
      <c r="J59" s="5">
        <v>41</v>
      </c>
      <c r="K59" s="51">
        <v>19.46</v>
      </c>
      <c r="L59" s="51">
        <v>35.774999999999999</v>
      </c>
      <c r="M59" s="51">
        <v>440.5</v>
      </c>
      <c r="N59" s="51">
        <v>35.9</v>
      </c>
      <c r="O59" s="6" t="s">
        <v>88</v>
      </c>
      <c r="P59" s="6">
        <v>0</v>
      </c>
      <c r="Q59" s="6">
        <v>1</v>
      </c>
      <c r="R59" s="6">
        <v>1</v>
      </c>
      <c r="S59" s="6">
        <v>0</v>
      </c>
      <c r="T59" s="6">
        <v>3</v>
      </c>
      <c r="U59" s="6">
        <v>0</v>
      </c>
      <c r="V59" s="6">
        <v>0</v>
      </c>
      <c r="W59" s="6">
        <v>0</v>
      </c>
      <c r="X59" s="6">
        <v>0</v>
      </c>
      <c r="Y59" s="6">
        <v>0</v>
      </c>
      <c r="Z59" s="6">
        <v>0</v>
      </c>
      <c r="AA59" s="6">
        <v>0</v>
      </c>
      <c r="AB59" s="6">
        <v>0</v>
      </c>
      <c r="AC59" s="6">
        <v>0</v>
      </c>
      <c r="AD59" s="6">
        <v>0</v>
      </c>
      <c r="AE59" s="6" t="s">
        <v>32</v>
      </c>
      <c r="AF59" s="6" t="s">
        <v>32</v>
      </c>
      <c r="AG59" s="6">
        <v>0</v>
      </c>
      <c r="AH59" s="6" t="s">
        <v>32</v>
      </c>
      <c r="AI59" s="6" t="s">
        <v>32</v>
      </c>
      <c r="AJ59" s="6">
        <v>0</v>
      </c>
      <c r="AK59" s="6">
        <v>0</v>
      </c>
      <c r="AL59" s="6">
        <v>0</v>
      </c>
      <c r="AM59" s="6">
        <v>0</v>
      </c>
      <c r="AN59" s="6">
        <v>0</v>
      </c>
      <c r="AO59" s="6">
        <v>0</v>
      </c>
      <c r="AP59" s="27">
        <v>1</v>
      </c>
      <c r="AQ59" s="27">
        <v>3</v>
      </c>
      <c r="AR59" s="6">
        <v>0</v>
      </c>
      <c r="AS59" s="6">
        <v>0</v>
      </c>
      <c r="AT59" s="6">
        <v>0</v>
      </c>
      <c r="AU59" s="6">
        <v>0</v>
      </c>
      <c r="AV59" s="6">
        <v>0</v>
      </c>
      <c r="AW59" s="6">
        <v>0</v>
      </c>
      <c r="AX59" s="6">
        <v>0</v>
      </c>
      <c r="AY59" s="6">
        <v>0</v>
      </c>
      <c r="AZ59" s="6">
        <v>0</v>
      </c>
    </row>
    <row r="60" spans="1:52" s="20" customFormat="1" x14ac:dyDescent="0.2">
      <c r="A60" s="5">
        <v>39</v>
      </c>
      <c r="B60" s="38" t="s">
        <v>55</v>
      </c>
      <c r="C60" s="39">
        <v>332</v>
      </c>
      <c r="D60" s="5" t="s">
        <v>47</v>
      </c>
      <c r="E60" s="5" t="s">
        <v>58</v>
      </c>
      <c r="F60" s="102">
        <v>41970</v>
      </c>
      <c r="G60" s="6" t="s">
        <v>121</v>
      </c>
      <c r="H60" s="6" t="s">
        <v>175</v>
      </c>
      <c r="I60" s="6" t="s">
        <v>175</v>
      </c>
      <c r="J60" s="5">
        <v>41</v>
      </c>
      <c r="K60" s="51">
        <v>20.48</v>
      </c>
      <c r="L60" s="51">
        <v>31.094999999999999</v>
      </c>
      <c r="M60" s="51">
        <v>264.5</v>
      </c>
      <c r="N60" s="51">
        <v>29.5</v>
      </c>
      <c r="O60" s="6" t="s">
        <v>88</v>
      </c>
      <c r="P60" s="6">
        <v>0</v>
      </c>
      <c r="Q60" s="6">
        <v>1</v>
      </c>
      <c r="R60" s="6">
        <v>1</v>
      </c>
      <c r="S60" s="6">
        <v>1</v>
      </c>
      <c r="T60" s="6">
        <v>3</v>
      </c>
      <c r="U60" s="6">
        <v>0</v>
      </c>
      <c r="V60" s="6">
        <v>0</v>
      </c>
      <c r="W60" s="6">
        <v>0</v>
      </c>
      <c r="X60" s="6">
        <v>0</v>
      </c>
      <c r="Y60" s="6">
        <v>0</v>
      </c>
      <c r="Z60" s="6">
        <v>0</v>
      </c>
      <c r="AA60" s="6">
        <v>0</v>
      </c>
      <c r="AB60" s="6">
        <v>0</v>
      </c>
      <c r="AC60" s="6">
        <v>0</v>
      </c>
      <c r="AD60" s="6">
        <v>0</v>
      </c>
      <c r="AE60" s="6" t="s">
        <v>32</v>
      </c>
      <c r="AF60" s="6" t="s">
        <v>32</v>
      </c>
      <c r="AG60" s="6">
        <v>0</v>
      </c>
      <c r="AH60" s="6" t="s">
        <v>32</v>
      </c>
      <c r="AI60" s="6" t="s">
        <v>32</v>
      </c>
      <c r="AJ60" s="6">
        <v>0</v>
      </c>
      <c r="AK60" s="6">
        <v>0</v>
      </c>
      <c r="AL60" s="6">
        <v>0</v>
      </c>
      <c r="AM60" s="6">
        <v>0</v>
      </c>
      <c r="AN60" s="6">
        <v>0</v>
      </c>
      <c r="AO60" s="6">
        <v>1</v>
      </c>
      <c r="AP60" s="27">
        <v>2</v>
      </c>
      <c r="AQ60" s="6">
        <v>0</v>
      </c>
      <c r="AR60" s="6">
        <v>0</v>
      </c>
      <c r="AS60" s="6">
        <v>0</v>
      </c>
      <c r="AT60" s="6">
        <v>0</v>
      </c>
      <c r="AU60" s="6">
        <v>0</v>
      </c>
      <c r="AV60" s="6">
        <v>0</v>
      </c>
      <c r="AW60" s="6">
        <v>0</v>
      </c>
      <c r="AX60" s="6">
        <v>0</v>
      </c>
      <c r="AY60" s="6">
        <v>0</v>
      </c>
      <c r="AZ60" s="6">
        <v>0</v>
      </c>
    </row>
    <row r="61" spans="1:52" s="20" customFormat="1" x14ac:dyDescent="0.2">
      <c r="A61" s="5">
        <v>40</v>
      </c>
      <c r="B61" s="38" t="s">
        <v>55</v>
      </c>
      <c r="C61" s="39">
        <v>333</v>
      </c>
      <c r="D61" s="5" t="s">
        <v>47</v>
      </c>
      <c r="E61" s="5" t="s">
        <v>58</v>
      </c>
      <c r="F61" s="102">
        <v>41970</v>
      </c>
      <c r="G61" s="6" t="s">
        <v>121</v>
      </c>
      <c r="H61" s="6" t="s">
        <v>175</v>
      </c>
      <c r="I61" s="6" t="s">
        <v>175</v>
      </c>
      <c r="J61" s="5">
        <v>41</v>
      </c>
      <c r="K61" s="51">
        <v>20.75</v>
      </c>
      <c r="L61" s="51">
        <v>29.27</v>
      </c>
      <c r="M61" s="51">
        <v>338.5</v>
      </c>
      <c r="N61" s="51">
        <v>33</v>
      </c>
      <c r="O61" s="6" t="s">
        <v>88</v>
      </c>
      <c r="P61" s="6">
        <v>0</v>
      </c>
      <c r="Q61" s="6">
        <v>1</v>
      </c>
      <c r="R61" s="6">
        <v>1</v>
      </c>
      <c r="S61" s="6">
        <v>0</v>
      </c>
      <c r="T61" s="6">
        <v>3</v>
      </c>
      <c r="U61" s="6">
        <v>0</v>
      </c>
      <c r="V61" s="6">
        <v>0</v>
      </c>
      <c r="W61" s="6">
        <v>0</v>
      </c>
      <c r="X61" s="6">
        <v>0</v>
      </c>
      <c r="Y61" s="6">
        <v>0</v>
      </c>
      <c r="Z61" s="6">
        <v>0</v>
      </c>
      <c r="AA61" s="6">
        <v>0</v>
      </c>
      <c r="AB61" s="6">
        <v>0</v>
      </c>
      <c r="AC61" s="6">
        <v>0</v>
      </c>
      <c r="AD61" s="6">
        <v>0</v>
      </c>
      <c r="AE61" s="6" t="s">
        <v>32</v>
      </c>
      <c r="AF61" s="6" t="s">
        <v>32</v>
      </c>
      <c r="AG61" s="6">
        <v>0</v>
      </c>
      <c r="AH61" s="6" t="s">
        <v>32</v>
      </c>
      <c r="AI61" s="6" t="s">
        <v>32</v>
      </c>
      <c r="AJ61" s="6">
        <v>0</v>
      </c>
      <c r="AK61" s="6">
        <v>0</v>
      </c>
      <c r="AL61" s="6">
        <v>0</v>
      </c>
      <c r="AM61" s="6">
        <v>0</v>
      </c>
      <c r="AN61" s="6">
        <v>0</v>
      </c>
      <c r="AO61" s="6">
        <v>1</v>
      </c>
      <c r="AP61" s="6">
        <v>0</v>
      </c>
      <c r="AQ61" s="6">
        <v>3</v>
      </c>
      <c r="AR61" s="6">
        <v>0</v>
      </c>
      <c r="AS61" s="6">
        <v>0</v>
      </c>
      <c r="AT61" s="6">
        <v>0</v>
      </c>
      <c r="AU61" s="6">
        <v>0</v>
      </c>
      <c r="AV61" s="6">
        <v>0</v>
      </c>
      <c r="AW61" s="6">
        <v>0</v>
      </c>
      <c r="AX61" s="6">
        <v>0</v>
      </c>
      <c r="AY61" s="6">
        <v>0</v>
      </c>
      <c r="AZ61" s="6">
        <v>0</v>
      </c>
    </row>
    <row r="62" spans="1:52" s="20" customFormat="1" x14ac:dyDescent="0.2">
      <c r="A62" s="5">
        <v>41</v>
      </c>
      <c r="B62" s="38" t="s">
        <v>55</v>
      </c>
      <c r="C62" s="39">
        <v>342</v>
      </c>
      <c r="D62" s="5" t="s">
        <v>47</v>
      </c>
      <c r="E62" s="5" t="s">
        <v>57</v>
      </c>
      <c r="F62" s="102">
        <v>41970</v>
      </c>
      <c r="G62" s="6" t="s">
        <v>120</v>
      </c>
      <c r="H62" s="6" t="s">
        <v>175</v>
      </c>
      <c r="I62" s="6" t="s">
        <v>175</v>
      </c>
      <c r="J62" s="5">
        <v>41</v>
      </c>
      <c r="K62" s="51">
        <v>23.984999999999999</v>
      </c>
      <c r="L62" s="51">
        <v>30.509999999999998</v>
      </c>
      <c r="M62" s="51">
        <v>341.9</v>
      </c>
      <c r="N62" s="51">
        <v>32.5</v>
      </c>
      <c r="O62" s="6" t="s">
        <v>88</v>
      </c>
      <c r="P62" s="6">
        <v>0</v>
      </c>
      <c r="Q62" s="6">
        <v>1</v>
      </c>
      <c r="R62" s="6">
        <v>2</v>
      </c>
      <c r="S62" s="6">
        <v>2</v>
      </c>
      <c r="T62" s="6">
        <v>3</v>
      </c>
      <c r="U62" s="6">
        <v>0</v>
      </c>
      <c r="V62" s="6">
        <v>0</v>
      </c>
      <c r="W62" s="6">
        <v>0</v>
      </c>
      <c r="X62" s="6">
        <v>0</v>
      </c>
      <c r="Y62" s="6">
        <v>0</v>
      </c>
      <c r="Z62" s="6">
        <v>0</v>
      </c>
      <c r="AA62" s="6">
        <v>0</v>
      </c>
      <c r="AB62" s="6">
        <v>0</v>
      </c>
      <c r="AC62" s="6">
        <v>0</v>
      </c>
      <c r="AD62" s="6">
        <v>0</v>
      </c>
      <c r="AE62" s="6" t="s">
        <v>32</v>
      </c>
      <c r="AF62" s="6" t="s">
        <v>32</v>
      </c>
      <c r="AG62" s="6">
        <v>0</v>
      </c>
      <c r="AH62" s="6" t="s">
        <v>32</v>
      </c>
      <c r="AI62" s="6" t="s">
        <v>32</v>
      </c>
      <c r="AJ62" s="6">
        <v>0</v>
      </c>
      <c r="AK62" s="6">
        <v>0</v>
      </c>
      <c r="AL62" s="6">
        <v>0</v>
      </c>
      <c r="AM62" s="6">
        <v>0</v>
      </c>
      <c r="AN62" s="6">
        <v>0</v>
      </c>
      <c r="AO62" s="6">
        <v>1</v>
      </c>
      <c r="AP62" s="6">
        <v>0</v>
      </c>
      <c r="AQ62" s="6">
        <v>0</v>
      </c>
      <c r="AR62" s="6">
        <v>0</v>
      </c>
      <c r="AS62" s="6">
        <v>0</v>
      </c>
      <c r="AT62" s="6">
        <v>0</v>
      </c>
      <c r="AU62" s="6">
        <v>0</v>
      </c>
      <c r="AV62" s="6">
        <v>0</v>
      </c>
      <c r="AW62" s="6">
        <v>0</v>
      </c>
      <c r="AX62" s="6">
        <v>0</v>
      </c>
      <c r="AY62" s="6">
        <v>0</v>
      </c>
      <c r="AZ62" s="6">
        <v>0</v>
      </c>
    </row>
    <row r="63" spans="1:52" s="20" customFormat="1" x14ac:dyDescent="0.2">
      <c r="A63" s="5">
        <v>42</v>
      </c>
      <c r="B63" s="38" t="s">
        <v>55</v>
      </c>
      <c r="C63" s="39">
        <v>343</v>
      </c>
      <c r="D63" s="5" t="s">
        <v>47</v>
      </c>
      <c r="E63" s="5" t="s">
        <v>57</v>
      </c>
      <c r="F63" s="102">
        <v>41970</v>
      </c>
      <c r="G63" s="6" t="s">
        <v>120</v>
      </c>
      <c r="H63" s="6" t="s">
        <v>175</v>
      </c>
      <c r="I63" s="6" t="s">
        <v>175</v>
      </c>
      <c r="J63" s="5">
        <v>41</v>
      </c>
      <c r="K63" s="51">
        <v>22.69</v>
      </c>
      <c r="L63" s="51">
        <v>31.07</v>
      </c>
      <c r="M63" s="51">
        <v>264.2</v>
      </c>
      <c r="N63" s="51">
        <v>30.1</v>
      </c>
      <c r="O63" s="6" t="s">
        <v>88</v>
      </c>
      <c r="P63" s="6">
        <v>0</v>
      </c>
      <c r="Q63" s="6">
        <v>1</v>
      </c>
      <c r="R63" s="6">
        <v>1</v>
      </c>
      <c r="S63" s="6">
        <v>0</v>
      </c>
      <c r="T63" s="6">
        <v>3</v>
      </c>
      <c r="U63" s="6">
        <v>0</v>
      </c>
      <c r="V63" s="6">
        <v>0</v>
      </c>
      <c r="W63" s="6">
        <v>0</v>
      </c>
      <c r="X63" s="6">
        <v>0</v>
      </c>
      <c r="Y63" s="6">
        <v>0</v>
      </c>
      <c r="Z63" s="6">
        <v>1</v>
      </c>
      <c r="AA63" s="6">
        <v>0</v>
      </c>
      <c r="AB63" s="6">
        <v>0</v>
      </c>
      <c r="AC63" s="6">
        <v>0</v>
      </c>
      <c r="AD63" s="6">
        <v>0</v>
      </c>
      <c r="AE63" s="6" t="s">
        <v>32</v>
      </c>
      <c r="AF63" s="6" t="s">
        <v>32</v>
      </c>
      <c r="AG63" s="6">
        <v>0</v>
      </c>
      <c r="AH63" s="6" t="s">
        <v>32</v>
      </c>
      <c r="AI63" s="6" t="s">
        <v>32</v>
      </c>
      <c r="AJ63" s="6">
        <v>0</v>
      </c>
      <c r="AK63" s="6">
        <v>0</v>
      </c>
      <c r="AL63" s="6">
        <v>0</v>
      </c>
      <c r="AM63" s="6">
        <v>0</v>
      </c>
      <c r="AN63" s="6">
        <v>0</v>
      </c>
      <c r="AO63" s="6">
        <v>1</v>
      </c>
      <c r="AP63" s="6">
        <v>0</v>
      </c>
      <c r="AQ63" s="6">
        <v>0</v>
      </c>
      <c r="AR63" s="6">
        <v>0</v>
      </c>
      <c r="AS63" s="6">
        <v>0</v>
      </c>
      <c r="AT63" s="6">
        <v>0</v>
      </c>
      <c r="AU63" s="6">
        <v>0</v>
      </c>
      <c r="AV63" s="6">
        <v>0</v>
      </c>
      <c r="AW63" s="6">
        <v>0</v>
      </c>
      <c r="AX63" s="6">
        <v>0</v>
      </c>
      <c r="AY63" s="6">
        <v>0</v>
      </c>
      <c r="AZ63" s="6">
        <v>0</v>
      </c>
    </row>
    <row r="64" spans="1:52" s="20" customFormat="1" x14ac:dyDescent="0.2">
      <c r="A64" s="5">
        <v>43</v>
      </c>
      <c r="B64" s="38" t="s">
        <v>55</v>
      </c>
      <c r="C64" s="39">
        <v>345</v>
      </c>
      <c r="D64" s="5" t="s">
        <v>47</v>
      </c>
      <c r="E64" s="5" t="s">
        <v>57</v>
      </c>
      <c r="F64" s="102">
        <v>41970</v>
      </c>
      <c r="G64" s="6" t="s">
        <v>120</v>
      </c>
      <c r="H64" s="6" t="s">
        <v>175</v>
      </c>
      <c r="I64" s="6" t="s">
        <v>175</v>
      </c>
      <c r="J64" s="5">
        <v>41</v>
      </c>
      <c r="K64" s="51">
        <v>24.39</v>
      </c>
      <c r="L64" s="51">
        <v>30.805</v>
      </c>
      <c r="M64" s="51">
        <v>267.10000000000002</v>
      </c>
      <c r="N64" s="51">
        <v>30.9</v>
      </c>
      <c r="O64" s="6" t="s">
        <v>88</v>
      </c>
      <c r="P64" s="6">
        <v>0</v>
      </c>
      <c r="Q64" s="6">
        <v>1</v>
      </c>
      <c r="R64" s="6">
        <v>1</v>
      </c>
      <c r="S64" s="6">
        <v>0</v>
      </c>
      <c r="T64" s="6">
        <v>2</v>
      </c>
      <c r="U64" s="6">
        <v>0</v>
      </c>
      <c r="V64" s="6">
        <v>0</v>
      </c>
      <c r="W64" s="6">
        <v>0</v>
      </c>
      <c r="X64" s="6">
        <v>0</v>
      </c>
      <c r="Y64" s="6">
        <v>0</v>
      </c>
      <c r="Z64" s="6">
        <v>1</v>
      </c>
      <c r="AA64" s="6">
        <v>0</v>
      </c>
      <c r="AB64" s="6">
        <v>0</v>
      </c>
      <c r="AC64" s="6">
        <v>0</v>
      </c>
      <c r="AD64" s="6">
        <v>0</v>
      </c>
      <c r="AE64" s="6" t="s">
        <v>32</v>
      </c>
      <c r="AF64" s="6" t="s">
        <v>32</v>
      </c>
      <c r="AG64" s="6">
        <v>0</v>
      </c>
      <c r="AH64" s="6" t="s">
        <v>32</v>
      </c>
      <c r="AI64" s="6" t="s">
        <v>32</v>
      </c>
      <c r="AJ64" s="6">
        <v>0</v>
      </c>
      <c r="AK64" s="6">
        <v>0</v>
      </c>
      <c r="AL64" s="6">
        <v>0</v>
      </c>
      <c r="AM64" s="6">
        <v>0</v>
      </c>
      <c r="AN64" s="6">
        <v>0</v>
      </c>
      <c r="AO64" s="6">
        <v>1</v>
      </c>
      <c r="AP64" s="6">
        <v>0</v>
      </c>
      <c r="AQ64" s="6">
        <v>0</v>
      </c>
      <c r="AR64" s="6">
        <v>0</v>
      </c>
      <c r="AS64" s="6">
        <v>0</v>
      </c>
      <c r="AT64" s="6">
        <v>0</v>
      </c>
      <c r="AU64" s="6">
        <v>0</v>
      </c>
      <c r="AV64" s="6">
        <v>0</v>
      </c>
      <c r="AW64" s="6">
        <v>0</v>
      </c>
      <c r="AX64" s="6">
        <v>0</v>
      </c>
      <c r="AY64" s="6">
        <v>0</v>
      </c>
      <c r="AZ64" s="6">
        <v>0</v>
      </c>
    </row>
    <row r="65" spans="1:53" s="20" customFormat="1" x14ac:dyDescent="0.2">
      <c r="A65" s="91">
        <v>44</v>
      </c>
      <c r="B65" s="40" t="s">
        <v>55</v>
      </c>
      <c r="C65" s="105">
        <v>347</v>
      </c>
      <c r="D65" s="91" t="s">
        <v>47</v>
      </c>
      <c r="E65" s="91" t="s">
        <v>57</v>
      </c>
      <c r="F65" s="103">
        <v>41970</v>
      </c>
      <c r="G65" s="9" t="s">
        <v>121</v>
      </c>
      <c r="H65" s="9" t="s">
        <v>175</v>
      </c>
      <c r="I65" s="9" t="s">
        <v>175</v>
      </c>
      <c r="J65" s="91">
        <v>41</v>
      </c>
      <c r="K65" s="52">
        <v>21.855</v>
      </c>
      <c r="L65" s="52">
        <v>30.240000000000002</v>
      </c>
      <c r="M65" s="52">
        <v>292.3</v>
      </c>
      <c r="N65" s="52">
        <v>32.200000000000003</v>
      </c>
      <c r="O65" s="9" t="s">
        <v>88</v>
      </c>
      <c r="P65" s="9">
        <v>0</v>
      </c>
      <c r="Q65" s="9">
        <v>1</v>
      </c>
      <c r="R65" s="9">
        <v>1</v>
      </c>
      <c r="S65" s="9">
        <v>1</v>
      </c>
      <c r="T65" s="9">
        <v>3</v>
      </c>
      <c r="U65" s="9">
        <v>0</v>
      </c>
      <c r="V65" s="9">
        <v>0</v>
      </c>
      <c r="W65" s="9">
        <v>0</v>
      </c>
      <c r="X65" s="9">
        <v>0</v>
      </c>
      <c r="Y65" s="9">
        <v>0</v>
      </c>
      <c r="Z65" s="9">
        <v>0</v>
      </c>
      <c r="AA65" s="9">
        <v>0</v>
      </c>
      <c r="AB65" s="9">
        <v>0</v>
      </c>
      <c r="AC65" s="9">
        <v>0</v>
      </c>
      <c r="AD65" s="9">
        <v>1</v>
      </c>
      <c r="AE65" s="9" t="s">
        <v>32</v>
      </c>
      <c r="AF65" s="9" t="s">
        <v>32</v>
      </c>
      <c r="AG65" s="9">
        <v>0</v>
      </c>
      <c r="AH65" s="9" t="s">
        <v>32</v>
      </c>
      <c r="AI65" s="9" t="s">
        <v>32</v>
      </c>
      <c r="AJ65" s="9">
        <v>0</v>
      </c>
      <c r="AK65" s="9">
        <v>0</v>
      </c>
      <c r="AL65" s="9">
        <v>0</v>
      </c>
      <c r="AM65" s="9">
        <v>0</v>
      </c>
      <c r="AN65" s="9">
        <v>0</v>
      </c>
      <c r="AO65" s="9">
        <v>1</v>
      </c>
      <c r="AP65" s="9">
        <v>1</v>
      </c>
      <c r="AQ65" s="9">
        <v>0</v>
      </c>
      <c r="AR65" s="9">
        <v>0</v>
      </c>
      <c r="AS65" s="9">
        <v>0</v>
      </c>
      <c r="AT65" s="9">
        <v>0</v>
      </c>
      <c r="AU65" s="9">
        <v>0</v>
      </c>
      <c r="AV65" s="9">
        <v>0</v>
      </c>
      <c r="AW65" s="41">
        <v>0</v>
      </c>
      <c r="AX65" s="41">
        <v>0</v>
      </c>
      <c r="AY65" s="9">
        <v>0</v>
      </c>
      <c r="AZ65" s="9">
        <v>0</v>
      </c>
      <c r="BA65" s="23"/>
    </row>
    <row r="66" spans="1:53" s="20" customFormat="1" x14ac:dyDescent="0.2">
      <c r="A66" s="109" t="s">
        <v>182</v>
      </c>
      <c r="B66" s="38"/>
      <c r="C66" s="39"/>
      <c r="D66" s="5"/>
      <c r="E66" s="5"/>
      <c r="F66" s="102"/>
      <c r="G66" s="6"/>
      <c r="H66" s="6"/>
      <c r="I66" s="6"/>
      <c r="J66" s="5"/>
      <c r="K66" s="51"/>
      <c r="L66" s="51"/>
      <c r="M66" s="51"/>
      <c r="N66" s="51"/>
      <c r="O66" s="6"/>
      <c r="P66" s="6"/>
      <c r="Q66" s="6"/>
      <c r="R66" s="6"/>
      <c r="S66" s="6"/>
      <c r="T66" s="6"/>
      <c r="U66" s="6"/>
      <c r="V66" s="6"/>
      <c r="W66" s="6"/>
      <c r="X66" s="6"/>
      <c r="Y66" s="6"/>
      <c r="Z66" s="6"/>
      <c r="AA66" s="6"/>
      <c r="AB66" s="6"/>
      <c r="AC66" s="6"/>
      <c r="AD66" s="6"/>
      <c r="AE66" s="6"/>
      <c r="AF66" s="6"/>
      <c r="AG66" s="6"/>
      <c r="AH66" s="6"/>
      <c r="AI66" s="6"/>
      <c r="AJ66" s="6"/>
      <c r="AK66" s="6"/>
      <c r="AL66" s="6"/>
      <c r="AM66" s="6"/>
      <c r="AN66" s="6"/>
      <c r="AO66" s="6"/>
      <c r="AP66" s="6"/>
      <c r="AQ66" s="6"/>
      <c r="AR66" s="6"/>
      <c r="AS66" s="6"/>
      <c r="AT66" s="6"/>
      <c r="AU66" s="6"/>
      <c r="AV66" s="6"/>
      <c r="AW66" s="6"/>
      <c r="AX66" s="6"/>
      <c r="AY66" s="6"/>
      <c r="AZ66" s="6"/>
    </row>
    <row r="67" spans="1:53" s="20" customFormat="1" x14ac:dyDescent="0.2">
      <c r="A67" s="5">
        <v>45</v>
      </c>
      <c r="B67" s="38" t="s">
        <v>134</v>
      </c>
      <c r="C67" s="39">
        <v>2</v>
      </c>
      <c r="D67" s="5" t="s">
        <v>180</v>
      </c>
      <c r="E67" s="5" t="s">
        <v>57</v>
      </c>
      <c r="F67" s="102">
        <v>41843</v>
      </c>
      <c r="G67" s="6" t="s">
        <v>180</v>
      </c>
      <c r="H67" s="6" t="s">
        <v>153</v>
      </c>
      <c r="I67" s="6" t="s">
        <v>172</v>
      </c>
      <c r="J67" s="5">
        <v>23</v>
      </c>
      <c r="K67" s="51" t="s">
        <v>45</v>
      </c>
      <c r="L67" s="51">
        <v>22.4</v>
      </c>
      <c r="M67" s="51" t="s">
        <v>45</v>
      </c>
      <c r="N67" s="51" t="s">
        <v>45</v>
      </c>
      <c r="O67" s="6" t="s">
        <v>179</v>
      </c>
      <c r="P67" s="6">
        <v>3</v>
      </c>
      <c r="Q67" s="6">
        <v>1</v>
      </c>
      <c r="R67" s="6">
        <v>0</v>
      </c>
      <c r="S67" s="6" t="s">
        <v>140</v>
      </c>
      <c r="T67" s="6">
        <v>0</v>
      </c>
      <c r="U67" s="6">
        <v>0</v>
      </c>
      <c r="V67" s="6" t="s">
        <v>140</v>
      </c>
      <c r="W67" s="6">
        <v>0</v>
      </c>
      <c r="X67" s="6">
        <v>0</v>
      </c>
      <c r="Y67" s="6">
        <v>0</v>
      </c>
      <c r="Z67" s="6">
        <v>1</v>
      </c>
      <c r="AA67" s="6">
        <v>0</v>
      </c>
      <c r="AB67" s="6">
        <v>0</v>
      </c>
      <c r="AC67" s="6">
        <v>0</v>
      </c>
      <c r="AD67" s="6">
        <v>0</v>
      </c>
      <c r="AE67" s="6" t="s">
        <v>32</v>
      </c>
      <c r="AF67" s="6" t="s">
        <v>32</v>
      </c>
      <c r="AG67" s="6">
        <v>0</v>
      </c>
      <c r="AH67" s="6" t="s">
        <v>32</v>
      </c>
      <c r="AI67" s="6" t="s">
        <v>32</v>
      </c>
      <c r="AJ67" s="6">
        <v>0</v>
      </c>
      <c r="AK67" s="6">
        <v>0</v>
      </c>
      <c r="AL67" s="6">
        <v>0</v>
      </c>
      <c r="AM67" s="6">
        <v>0</v>
      </c>
      <c r="AN67" s="6">
        <v>0</v>
      </c>
      <c r="AO67" s="6">
        <v>2</v>
      </c>
      <c r="AP67" s="6">
        <v>0</v>
      </c>
      <c r="AQ67" s="6">
        <v>0</v>
      </c>
      <c r="AR67" s="6" t="s">
        <v>32</v>
      </c>
      <c r="AS67" s="6">
        <v>1</v>
      </c>
      <c r="AT67" s="6">
        <v>0</v>
      </c>
      <c r="AU67" s="6">
        <v>0</v>
      </c>
      <c r="AV67" s="6">
        <v>0</v>
      </c>
      <c r="AW67" s="6">
        <v>0</v>
      </c>
      <c r="AX67" s="6">
        <v>0</v>
      </c>
      <c r="AY67" s="6">
        <v>0</v>
      </c>
      <c r="AZ67" s="6">
        <v>0</v>
      </c>
    </row>
    <row r="68" spans="1:53" s="20" customFormat="1" x14ac:dyDescent="0.2">
      <c r="A68" s="5">
        <v>46</v>
      </c>
      <c r="B68" s="38" t="s">
        <v>135</v>
      </c>
      <c r="C68" s="39">
        <v>3</v>
      </c>
      <c r="D68" s="5" t="s">
        <v>56</v>
      </c>
      <c r="E68" s="5" t="s">
        <v>57</v>
      </c>
      <c r="F68" s="102">
        <v>41872</v>
      </c>
      <c r="G68" s="6" t="s">
        <v>119</v>
      </c>
      <c r="H68" s="6" t="s">
        <v>153</v>
      </c>
      <c r="I68" s="6" t="s">
        <v>172</v>
      </c>
      <c r="J68" s="5">
        <v>27</v>
      </c>
      <c r="K68" s="51">
        <v>24</v>
      </c>
      <c r="L68" s="51">
        <v>29.3</v>
      </c>
      <c r="M68" s="51" t="s">
        <v>45</v>
      </c>
      <c r="N68" s="51" t="s">
        <v>45</v>
      </c>
      <c r="O68" s="6" t="s">
        <v>179</v>
      </c>
      <c r="P68" s="6">
        <v>3</v>
      </c>
      <c r="Q68" s="6">
        <v>1</v>
      </c>
      <c r="R68" s="6">
        <v>1</v>
      </c>
      <c r="S68" s="6" t="s">
        <v>140</v>
      </c>
      <c r="T68" s="6">
        <v>1</v>
      </c>
      <c r="U68" s="6">
        <v>0</v>
      </c>
      <c r="V68" s="6" t="s">
        <v>140</v>
      </c>
      <c r="W68" s="6" t="s">
        <v>140</v>
      </c>
      <c r="X68" s="6" t="s">
        <v>140</v>
      </c>
      <c r="Y68" s="6" t="s">
        <v>140</v>
      </c>
      <c r="Z68" s="6">
        <v>1</v>
      </c>
      <c r="AA68" s="6" t="s">
        <v>140</v>
      </c>
      <c r="AB68" s="6" t="s">
        <v>140</v>
      </c>
      <c r="AC68" s="6">
        <v>0</v>
      </c>
      <c r="AD68" s="6">
        <v>0</v>
      </c>
      <c r="AE68" s="6">
        <v>0</v>
      </c>
      <c r="AF68" s="6" t="s">
        <v>140</v>
      </c>
      <c r="AG68" s="6" t="s">
        <v>140</v>
      </c>
      <c r="AH68" s="6" t="s">
        <v>140</v>
      </c>
      <c r="AI68" s="6">
        <v>0</v>
      </c>
      <c r="AJ68" s="6">
        <v>0</v>
      </c>
      <c r="AK68" s="6">
        <v>0</v>
      </c>
      <c r="AL68" s="6">
        <v>0</v>
      </c>
      <c r="AM68" s="6">
        <v>0</v>
      </c>
      <c r="AN68" s="6">
        <v>0</v>
      </c>
      <c r="AO68" s="27">
        <v>3</v>
      </c>
      <c r="AP68" s="6">
        <v>0</v>
      </c>
      <c r="AQ68" s="6">
        <v>0</v>
      </c>
      <c r="AR68" s="6" t="s">
        <v>140</v>
      </c>
      <c r="AS68" s="27">
        <v>2</v>
      </c>
      <c r="AT68" s="6">
        <v>0</v>
      </c>
      <c r="AU68" s="6">
        <v>0</v>
      </c>
      <c r="AV68" s="6">
        <v>0</v>
      </c>
      <c r="AW68" s="6">
        <v>0</v>
      </c>
      <c r="AX68" s="6">
        <v>0</v>
      </c>
      <c r="AY68" s="6">
        <v>0</v>
      </c>
      <c r="AZ68" s="6">
        <v>0</v>
      </c>
    </row>
    <row r="69" spans="1:53" s="20" customFormat="1" x14ac:dyDescent="0.2">
      <c r="A69" s="5">
        <v>47</v>
      </c>
      <c r="B69" s="38" t="s">
        <v>136</v>
      </c>
      <c r="C69" s="39">
        <v>4</v>
      </c>
      <c r="D69" s="5" t="s">
        <v>180</v>
      </c>
      <c r="E69" s="5" t="s">
        <v>58</v>
      </c>
      <c r="F69" s="102">
        <v>41859</v>
      </c>
      <c r="G69" s="6" t="s">
        <v>180</v>
      </c>
      <c r="H69" s="6" t="s">
        <v>105</v>
      </c>
      <c r="I69" s="6" t="s">
        <v>172</v>
      </c>
      <c r="J69" s="5">
        <v>25</v>
      </c>
      <c r="K69" s="51" t="s">
        <v>45</v>
      </c>
      <c r="L69" s="51" t="s">
        <v>45</v>
      </c>
      <c r="M69" s="51" t="s">
        <v>45</v>
      </c>
      <c r="N69" s="51" t="s">
        <v>45</v>
      </c>
      <c r="O69" s="6" t="s">
        <v>179</v>
      </c>
      <c r="P69" s="6">
        <v>1</v>
      </c>
      <c r="Q69" s="6">
        <v>1</v>
      </c>
      <c r="R69" s="6">
        <v>2</v>
      </c>
      <c r="S69" s="6">
        <v>0</v>
      </c>
      <c r="T69" s="6">
        <v>0</v>
      </c>
      <c r="U69" s="6">
        <v>0</v>
      </c>
      <c r="V69" s="6">
        <v>0</v>
      </c>
      <c r="W69" s="6">
        <v>1</v>
      </c>
      <c r="X69" s="6">
        <v>0</v>
      </c>
      <c r="Y69" s="6">
        <v>0</v>
      </c>
      <c r="Z69" s="6">
        <v>0</v>
      </c>
      <c r="AA69" s="6">
        <v>0</v>
      </c>
      <c r="AB69" s="6">
        <v>0</v>
      </c>
      <c r="AC69" s="6">
        <v>0</v>
      </c>
      <c r="AD69" s="6">
        <v>0</v>
      </c>
      <c r="AE69" s="6" t="s">
        <v>32</v>
      </c>
      <c r="AF69" s="6" t="s">
        <v>32</v>
      </c>
      <c r="AG69" s="6">
        <v>0</v>
      </c>
      <c r="AH69" s="6" t="s">
        <v>32</v>
      </c>
      <c r="AI69" s="6" t="s">
        <v>32</v>
      </c>
      <c r="AJ69" s="6">
        <v>0</v>
      </c>
      <c r="AK69" s="6">
        <v>0</v>
      </c>
      <c r="AL69" s="6">
        <v>0</v>
      </c>
      <c r="AM69" s="6">
        <v>0</v>
      </c>
      <c r="AN69" s="6">
        <v>0</v>
      </c>
      <c r="AO69" s="6">
        <v>1</v>
      </c>
      <c r="AP69" s="6">
        <v>0</v>
      </c>
      <c r="AQ69" s="6">
        <v>0</v>
      </c>
      <c r="AR69" s="6">
        <v>2</v>
      </c>
      <c r="AS69" s="6">
        <v>0</v>
      </c>
      <c r="AT69" s="6">
        <v>0</v>
      </c>
      <c r="AU69" s="6">
        <v>0</v>
      </c>
      <c r="AV69" s="6">
        <v>0</v>
      </c>
      <c r="AW69" s="6">
        <v>0</v>
      </c>
      <c r="AX69" s="6">
        <v>0</v>
      </c>
      <c r="AY69" s="6">
        <v>0</v>
      </c>
      <c r="AZ69" s="6">
        <v>0</v>
      </c>
    </row>
    <row r="70" spans="1:53" s="20" customFormat="1" x14ac:dyDescent="0.2">
      <c r="A70" s="5">
        <v>48</v>
      </c>
      <c r="B70" s="38" t="s">
        <v>137</v>
      </c>
      <c r="C70" s="39">
        <v>5</v>
      </c>
      <c r="D70" s="5" t="s">
        <v>181</v>
      </c>
      <c r="E70" s="5" t="s">
        <v>58</v>
      </c>
      <c r="F70" s="102">
        <v>41865</v>
      </c>
      <c r="G70" s="6" t="s">
        <v>119</v>
      </c>
      <c r="H70" s="6" t="s">
        <v>20</v>
      </c>
      <c r="I70" s="6" t="s">
        <v>20</v>
      </c>
      <c r="J70" s="5">
        <v>26</v>
      </c>
      <c r="K70" s="51" t="s">
        <v>45</v>
      </c>
      <c r="L70" s="51" t="s">
        <v>45</v>
      </c>
      <c r="M70" s="51" t="s">
        <v>45</v>
      </c>
      <c r="N70" s="51" t="s">
        <v>45</v>
      </c>
      <c r="O70" s="6" t="s">
        <v>179</v>
      </c>
      <c r="P70" s="6">
        <v>3</v>
      </c>
      <c r="Q70" s="6">
        <v>1</v>
      </c>
      <c r="R70" s="6">
        <v>0</v>
      </c>
      <c r="S70" s="6">
        <v>0</v>
      </c>
      <c r="T70" s="6" t="s">
        <v>32</v>
      </c>
      <c r="U70" s="6">
        <v>0</v>
      </c>
      <c r="V70" s="27">
        <v>3</v>
      </c>
      <c r="W70" s="6">
        <v>1</v>
      </c>
      <c r="X70" s="6">
        <v>0</v>
      </c>
      <c r="Y70" s="6">
        <v>0</v>
      </c>
      <c r="Z70" s="6">
        <v>0</v>
      </c>
      <c r="AA70" s="6">
        <v>0</v>
      </c>
      <c r="AB70" s="6">
        <v>0</v>
      </c>
      <c r="AC70" s="6">
        <v>0</v>
      </c>
      <c r="AD70" s="6">
        <v>0</v>
      </c>
      <c r="AE70" s="6" t="s">
        <v>32</v>
      </c>
      <c r="AF70" s="6" t="s">
        <v>32</v>
      </c>
      <c r="AG70" s="6">
        <v>0</v>
      </c>
      <c r="AH70" s="6" t="s">
        <v>32</v>
      </c>
      <c r="AI70" s="6" t="s">
        <v>32</v>
      </c>
      <c r="AJ70" s="6">
        <v>0</v>
      </c>
      <c r="AK70" s="6">
        <v>0</v>
      </c>
      <c r="AL70" s="6">
        <v>0</v>
      </c>
      <c r="AM70" s="6">
        <v>0</v>
      </c>
      <c r="AN70" s="6">
        <v>0</v>
      </c>
      <c r="AO70" s="6">
        <v>1</v>
      </c>
      <c r="AP70" s="6">
        <v>0</v>
      </c>
      <c r="AQ70" s="6">
        <v>0</v>
      </c>
      <c r="AR70" s="6" t="s">
        <v>32</v>
      </c>
      <c r="AS70" s="6">
        <v>0</v>
      </c>
      <c r="AT70" s="6">
        <v>0</v>
      </c>
      <c r="AU70" s="6">
        <v>0</v>
      </c>
      <c r="AV70" s="6">
        <v>0</v>
      </c>
      <c r="AW70" s="6">
        <v>0</v>
      </c>
      <c r="AX70" s="6">
        <v>0</v>
      </c>
      <c r="AY70" s="6">
        <v>0</v>
      </c>
      <c r="AZ70" s="6">
        <v>0</v>
      </c>
    </row>
    <row r="71" spans="1:53" s="20" customFormat="1" x14ac:dyDescent="0.2">
      <c r="A71" s="5">
        <v>49</v>
      </c>
      <c r="B71" s="38" t="s">
        <v>138</v>
      </c>
      <c r="C71" s="39">
        <v>6</v>
      </c>
      <c r="D71" s="5" t="s">
        <v>56</v>
      </c>
      <c r="E71" s="5" t="s">
        <v>58</v>
      </c>
      <c r="F71" s="102">
        <v>41878</v>
      </c>
      <c r="G71" s="6" t="s">
        <v>119</v>
      </c>
      <c r="H71" s="6" t="s">
        <v>176</v>
      </c>
      <c r="I71" s="6" t="s">
        <v>20</v>
      </c>
      <c r="J71" s="5">
        <v>28</v>
      </c>
      <c r="K71" s="51" t="s">
        <v>45</v>
      </c>
      <c r="L71" s="51">
        <v>30.4</v>
      </c>
      <c r="M71" s="51" t="s">
        <v>45</v>
      </c>
      <c r="N71" s="51" t="s">
        <v>45</v>
      </c>
      <c r="O71" s="6" t="s">
        <v>179</v>
      </c>
      <c r="P71" s="6">
        <v>3</v>
      </c>
      <c r="Q71" s="6">
        <v>1</v>
      </c>
      <c r="R71" s="6">
        <v>0</v>
      </c>
      <c r="S71" s="6">
        <v>0</v>
      </c>
      <c r="T71" s="6">
        <v>3</v>
      </c>
      <c r="U71" s="6">
        <v>0</v>
      </c>
      <c r="V71" s="6">
        <v>2</v>
      </c>
      <c r="W71" s="6">
        <v>2</v>
      </c>
      <c r="X71" s="6">
        <v>0</v>
      </c>
      <c r="Y71" s="6">
        <v>0</v>
      </c>
      <c r="Z71" s="6">
        <v>0</v>
      </c>
      <c r="AA71" s="6">
        <v>0</v>
      </c>
      <c r="AB71" s="6">
        <v>0</v>
      </c>
      <c r="AC71" s="6">
        <v>0</v>
      </c>
      <c r="AD71" s="6">
        <v>0</v>
      </c>
      <c r="AE71" s="6" t="s">
        <v>32</v>
      </c>
      <c r="AF71" s="6" t="s">
        <v>32</v>
      </c>
      <c r="AG71" s="6">
        <v>0</v>
      </c>
      <c r="AH71" s="6" t="s">
        <v>32</v>
      </c>
      <c r="AI71" s="6" t="s">
        <v>32</v>
      </c>
      <c r="AJ71" s="6">
        <v>0</v>
      </c>
      <c r="AK71" s="6">
        <v>0</v>
      </c>
      <c r="AL71" s="6">
        <v>0</v>
      </c>
      <c r="AM71" s="6">
        <v>0</v>
      </c>
      <c r="AN71" s="6">
        <v>0</v>
      </c>
      <c r="AO71" s="6">
        <v>1</v>
      </c>
      <c r="AP71" s="6">
        <v>0</v>
      </c>
      <c r="AQ71" s="6">
        <v>0</v>
      </c>
      <c r="AR71" s="6" t="s">
        <v>140</v>
      </c>
      <c r="AS71" s="6">
        <v>1</v>
      </c>
      <c r="AT71" s="27">
        <v>2</v>
      </c>
      <c r="AU71" s="6">
        <v>2</v>
      </c>
      <c r="AV71" s="6">
        <v>1</v>
      </c>
      <c r="AW71" s="6">
        <v>0</v>
      </c>
      <c r="AX71" s="6">
        <v>0</v>
      </c>
      <c r="AY71" s="6">
        <v>0</v>
      </c>
      <c r="AZ71" s="6">
        <v>0</v>
      </c>
    </row>
    <row r="72" spans="1:53" s="20" customFormat="1" x14ac:dyDescent="0.2">
      <c r="A72" s="91">
        <v>50</v>
      </c>
      <c r="B72" s="40" t="s">
        <v>139</v>
      </c>
      <c r="C72" s="105">
        <v>7</v>
      </c>
      <c r="D72" s="91" t="s">
        <v>56</v>
      </c>
      <c r="E72" s="91" t="s">
        <v>58</v>
      </c>
      <c r="F72" s="103">
        <v>41853</v>
      </c>
      <c r="G72" s="9" t="s">
        <v>180</v>
      </c>
      <c r="H72" s="9" t="s">
        <v>173</v>
      </c>
      <c r="I72" s="9" t="s">
        <v>172</v>
      </c>
      <c r="J72" s="91">
        <v>24.5</v>
      </c>
      <c r="K72" s="52" t="s">
        <v>45</v>
      </c>
      <c r="L72" s="52" t="s">
        <v>45</v>
      </c>
      <c r="M72" s="52" t="s">
        <v>45</v>
      </c>
      <c r="N72" s="52" t="s">
        <v>45</v>
      </c>
      <c r="O72" s="9" t="s">
        <v>179</v>
      </c>
      <c r="P72" s="9">
        <v>3</v>
      </c>
      <c r="Q72" s="9">
        <v>1</v>
      </c>
      <c r="R72" s="9">
        <v>0</v>
      </c>
      <c r="S72" s="9">
        <v>0</v>
      </c>
      <c r="T72" s="9">
        <v>3</v>
      </c>
      <c r="U72" s="9">
        <v>0</v>
      </c>
      <c r="V72" s="9">
        <v>0</v>
      </c>
      <c r="W72" s="9">
        <v>0</v>
      </c>
      <c r="X72" s="9">
        <v>0</v>
      </c>
      <c r="Y72" s="9">
        <v>0</v>
      </c>
      <c r="Z72" s="9">
        <v>0</v>
      </c>
      <c r="AA72" s="9">
        <v>0</v>
      </c>
      <c r="AB72" s="9">
        <v>0</v>
      </c>
      <c r="AC72" s="9">
        <v>0</v>
      </c>
      <c r="AD72" s="9">
        <v>0</v>
      </c>
      <c r="AE72" s="9">
        <v>0</v>
      </c>
      <c r="AF72" s="9">
        <v>2</v>
      </c>
      <c r="AG72" s="9">
        <v>0</v>
      </c>
      <c r="AH72" s="9" t="s">
        <v>140</v>
      </c>
      <c r="AI72" s="9">
        <v>0</v>
      </c>
      <c r="AJ72" s="9">
        <v>0</v>
      </c>
      <c r="AK72" s="9">
        <v>0</v>
      </c>
      <c r="AL72" s="9">
        <v>0</v>
      </c>
      <c r="AM72" s="9">
        <v>0</v>
      </c>
      <c r="AN72" s="9">
        <v>0</v>
      </c>
      <c r="AO72" s="9">
        <v>0</v>
      </c>
      <c r="AP72" s="9">
        <v>0</v>
      </c>
      <c r="AQ72" s="9">
        <v>0</v>
      </c>
      <c r="AR72" s="9" t="s">
        <v>140</v>
      </c>
      <c r="AS72" s="9">
        <v>2</v>
      </c>
      <c r="AT72" s="9">
        <v>1</v>
      </c>
      <c r="AU72" s="9">
        <v>0</v>
      </c>
      <c r="AV72" s="9">
        <v>0</v>
      </c>
      <c r="AW72" s="9">
        <v>0</v>
      </c>
      <c r="AX72" s="9">
        <v>0</v>
      </c>
      <c r="AY72" s="9">
        <v>0</v>
      </c>
      <c r="AZ72" s="9">
        <v>0</v>
      </c>
      <c r="BA72" s="23"/>
    </row>
    <row r="73" spans="1:53" s="20" customFormat="1" x14ac:dyDescent="0.2">
      <c r="A73" s="109" t="s">
        <v>183</v>
      </c>
      <c r="B73" s="38"/>
      <c r="C73" s="39"/>
      <c r="D73" s="5"/>
      <c r="E73" s="5"/>
      <c r="F73" s="102"/>
      <c r="G73" s="6"/>
      <c r="H73" s="6"/>
      <c r="I73" s="6"/>
      <c r="J73" s="5"/>
      <c r="K73" s="51"/>
      <c r="L73" s="51"/>
      <c r="M73" s="51"/>
      <c r="N73" s="51"/>
      <c r="O73" s="6"/>
      <c r="P73" s="6"/>
      <c r="Q73" s="6"/>
      <c r="R73" s="6"/>
      <c r="S73" s="6"/>
      <c r="T73" s="6"/>
      <c r="U73" s="6"/>
      <c r="V73" s="6"/>
      <c r="W73" s="6"/>
      <c r="X73" s="6"/>
      <c r="Y73" s="6"/>
      <c r="Z73" s="6"/>
      <c r="AA73" s="6"/>
      <c r="AB73" s="6"/>
      <c r="AC73" s="6"/>
      <c r="AD73" s="6"/>
      <c r="AE73" s="6"/>
      <c r="AF73" s="6"/>
      <c r="AG73" s="6"/>
      <c r="AH73" s="6"/>
      <c r="AI73" s="6"/>
      <c r="AJ73" s="6"/>
      <c r="AK73" s="6"/>
      <c r="AL73" s="6"/>
      <c r="AM73" s="6"/>
      <c r="AN73" s="6"/>
      <c r="AO73" s="6"/>
      <c r="AP73" s="6"/>
      <c r="AQ73" s="6"/>
      <c r="AR73" s="6"/>
      <c r="AS73" s="6"/>
      <c r="AT73" s="6"/>
      <c r="AU73" s="6"/>
      <c r="AV73" s="6"/>
      <c r="AW73" s="6"/>
      <c r="AX73" s="6"/>
      <c r="AY73" s="6"/>
      <c r="AZ73" s="6"/>
    </row>
    <row r="74" spans="1:53" s="20" customFormat="1" x14ac:dyDescent="0.2">
      <c r="A74" s="5">
        <v>51</v>
      </c>
      <c r="B74" s="38" t="s">
        <v>143</v>
      </c>
      <c r="C74" s="39" t="s">
        <v>142</v>
      </c>
      <c r="D74" s="5" t="s">
        <v>47</v>
      </c>
      <c r="E74" s="5" t="s">
        <v>57</v>
      </c>
      <c r="F74" s="111">
        <v>41711</v>
      </c>
      <c r="G74" s="6" t="s">
        <v>121</v>
      </c>
      <c r="H74" s="6" t="s">
        <v>171</v>
      </c>
      <c r="I74" s="6" t="s">
        <v>171</v>
      </c>
      <c r="J74" s="5">
        <v>4</v>
      </c>
      <c r="K74" s="38">
        <v>8.8000000000000007</v>
      </c>
      <c r="L74" s="38">
        <v>22.9</v>
      </c>
      <c r="M74" s="38">
        <v>52</v>
      </c>
      <c r="N74" s="38" t="s">
        <v>45</v>
      </c>
      <c r="O74" s="6" t="s">
        <v>179</v>
      </c>
      <c r="P74" s="6">
        <v>1</v>
      </c>
      <c r="Q74" s="6">
        <v>1</v>
      </c>
      <c r="R74" s="6">
        <v>0</v>
      </c>
      <c r="S74" s="6">
        <v>0</v>
      </c>
      <c r="T74" s="6">
        <v>3</v>
      </c>
      <c r="U74" s="6">
        <v>0</v>
      </c>
      <c r="V74" s="6">
        <v>0</v>
      </c>
      <c r="W74" s="6">
        <v>1</v>
      </c>
      <c r="X74" s="6">
        <v>1</v>
      </c>
      <c r="Y74" s="6">
        <v>0</v>
      </c>
      <c r="Z74" s="6">
        <v>0</v>
      </c>
      <c r="AA74" s="6">
        <v>0</v>
      </c>
      <c r="AB74" s="6">
        <v>0</v>
      </c>
      <c r="AC74" s="6">
        <v>0</v>
      </c>
      <c r="AD74" s="6">
        <v>1</v>
      </c>
      <c r="AE74" s="6">
        <v>2</v>
      </c>
      <c r="AF74" s="6">
        <v>0</v>
      </c>
      <c r="AG74" s="6">
        <v>0</v>
      </c>
      <c r="AH74" s="6">
        <v>0</v>
      </c>
      <c r="AI74" s="6">
        <v>0</v>
      </c>
      <c r="AJ74" s="6">
        <v>0</v>
      </c>
      <c r="AK74" s="27">
        <v>2</v>
      </c>
      <c r="AL74" s="6">
        <v>1</v>
      </c>
      <c r="AM74" s="6">
        <v>1</v>
      </c>
      <c r="AN74" s="6">
        <v>1</v>
      </c>
      <c r="AO74" s="6">
        <v>1</v>
      </c>
      <c r="AP74" s="6">
        <v>1</v>
      </c>
      <c r="AQ74" s="27">
        <v>3</v>
      </c>
      <c r="AR74" s="6">
        <v>0</v>
      </c>
      <c r="AS74" s="6">
        <v>0</v>
      </c>
      <c r="AT74" s="6">
        <v>0</v>
      </c>
      <c r="AU74" s="6">
        <v>0</v>
      </c>
      <c r="AV74" s="6">
        <v>0</v>
      </c>
      <c r="AW74" s="6">
        <v>0</v>
      </c>
      <c r="AX74" s="6">
        <v>0</v>
      </c>
      <c r="AY74" s="6">
        <v>0</v>
      </c>
      <c r="AZ74" s="6">
        <v>0</v>
      </c>
      <c r="BA74" s="20" t="s">
        <v>189</v>
      </c>
    </row>
    <row r="75" spans="1:53" s="20" customFormat="1" x14ac:dyDescent="0.2">
      <c r="A75" s="5">
        <v>52</v>
      </c>
      <c r="B75" s="38" t="s">
        <v>144</v>
      </c>
      <c r="C75" s="39">
        <v>1</v>
      </c>
      <c r="D75" s="5" t="s">
        <v>47</v>
      </c>
      <c r="E75" s="5" t="s">
        <v>57</v>
      </c>
      <c r="F75" s="102">
        <v>41840</v>
      </c>
      <c r="G75" s="6" t="s">
        <v>121</v>
      </c>
      <c r="H75" s="6" t="s">
        <v>174</v>
      </c>
      <c r="I75" s="6" t="s">
        <v>174</v>
      </c>
      <c r="J75" s="5">
        <v>22.5</v>
      </c>
      <c r="K75" s="38" t="s">
        <v>45</v>
      </c>
      <c r="L75" s="38" t="s">
        <v>45</v>
      </c>
      <c r="M75" s="38" t="s">
        <v>45</v>
      </c>
      <c r="N75" s="38" t="s">
        <v>45</v>
      </c>
      <c r="O75" s="6" t="s">
        <v>179</v>
      </c>
      <c r="P75" s="6">
        <v>1</v>
      </c>
      <c r="Q75" s="6">
        <v>1</v>
      </c>
      <c r="R75" s="6">
        <v>0</v>
      </c>
      <c r="S75" s="6" t="s">
        <v>32</v>
      </c>
      <c r="T75" s="6">
        <v>2</v>
      </c>
      <c r="U75" s="6" t="s">
        <v>32</v>
      </c>
      <c r="V75" s="6" t="s">
        <v>32</v>
      </c>
      <c r="W75" s="6" t="s">
        <v>32</v>
      </c>
      <c r="X75" s="6" t="s">
        <v>32</v>
      </c>
      <c r="Y75" s="6" t="s">
        <v>32</v>
      </c>
      <c r="Z75" s="6" t="s">
        <v>32</v>
      </c>
      <c r="AA75" s="6" t="s">
        <v>32</v>
      </c>
      <c r="AB75" s="6" t="s">
        <v>32</v>
      </c>
      <c r="AC75" s="6" t="s">
        <v>32</v>
      </c>
      <c r="AD75" s="6" t="s">
        <v>32</v>
      </c>
      <c r="AE75" s="6">
        <v>1</v>
      </c>
      <c r="AF75" s="6">
        <v>1</v>
      </c>
      <c r="AG75" s="6">
        <v>0</v>
      </c>
      <c r="AH75" s="6">
        <v>0</v>
      </c>
      <c r="AI75" s="6">
        <v>0</v>
      </c>
      <c r="AJ75" s="6">
        <v>0</v>
      </c>
      <c r="AK75" s="6">
        <v>0</v>
      </c>
      <c r="AL75" s="6">
        <v>0</v>
      </c>
      <c r="AM75" s="6">
        <v>0</v>
      </c>
      <c r="AN75" s="6">
        <v>0</v>
      </c>
      <c r="AO75" s="6">
        <v>0</v>
      </c>
      <c r="AP75" s="6">
        <v>1</v>
      </c>
      <c r="AQ75" s="6">
        <v>3</v>
      </c>
      <c r="AR75" s="6">
        <v>0</v>
      </c>
      <c r="AS75" s="6">
        <v>0</v>
      </c>
      <c r="AT75" s="6">
        <v>0</v>
      </c>
      <c r="AU75" s="6">
        <v>0</v>
      </c>
      <c r="AV75" s="6">
        <v>0</v>
      </c>
      <c r="AW75" s="6">
        <v>0</v>
      </c>
      <c r="AX75" s="6">
        <v>0</v>
      </c>
      <c r="AY75" s="6">
        <v>0</v>
      </c>
      <c r="AZ75" s="6">
        <v>0</v>
      </c>
      <c r="BA75" s="20" t="s">
        <v>233</v>
      </c>
    </row>
    <row r="76" spans="1:53" s="20" customFormat="1" x14ac:dyDescent="0.2">
      <c r="A76" s="91">
        <v>53</v>
      </c>
      <c r="B76" s="40" t="s">
        <v>145</v>
      </c>
      <c r="C76" s="105" t="s">
        <v>146</v>
      </c>
      <c r="D76" s="91" t="s">
        <v>47</v>
      </c>
      <c r="E76" s="91" t="s">
        <v>130</v>
      </c>
      <c r="F76" s="112">
        <v>41732</v>
      </c>
      <c r="G76" s="9" t="s">
        <v>121</v>
      </c>
      <c r="H76" s="9" t="s">
        <v>239</v>
      </c>
      <c r="I76" s="9" t="s">
        <v>239</v>
      </c>
      <c r="J76" s="91">
        <v>7</v>
      </c>
      <c r="K76" s="40">
        <v>18.2</v>
      </c>
      <c r="L76" s="40">
        <v>25.3</v>
      </c>
      <c r="M76" s="40">
        <v>31</v>
      </c>
      <c r="N76" s="40" t="s">
        <v>45</v>
      </c>
      <c r="O76" s="9" t="s">
        <v>179</v>
      </c>
      <c r="P76" s="9">
        <v>1</v>
      </c>
      <c r="Q76" s="9">
        <v>1</v>
      </c>
      <c r="R76" s="9">
        <v>0</v>
      </c>
      <c r="S76" s="9">
        <v>0</v>
      </c>
      <c r="T76" s="9">
        <v>3</v>
      </c>
      <c r="U76" s="9">
        <v>0</v>
      </c>
      <c r="V76" s="9">
        <v>0</v>
      </c>
      <c r="W76" s="9">
        <v>0</v>
      </c>
      <c r="X76" s="9">
        <v>0</v>
      </c>
      <c r="Y76" s="9">
        <v>0</v>
      </c>
      <c r="Z76" s="9">
        <v>0</v>
      </c>
      <c r="AA76" s="9">
        <v>0</v>
      </c>
      <c r="AB76" s="9">
        <v>0</v>
      </c>
      <c r="AC76" s="9">
        <v>0</v>
      </c>
      <c r="AD76" s="9">
        <v>0</v>
      </c>
      <c r="AE76" s="9">
        <v>0</v>
      </c>
      <c r="AF76" s="9">
        <v>0</v>
      </c>
      <c r="AG76" s="9">
        <v>0</v>
      </c>
      <c r="AH76" s="9">
        <v>0</v>
      </c>
      <c r="AI76" s="9">
        <v>0</v>
      </c>
      <c r="AJ76" s="9">
        <v>0</v>
      </c>
      <c r="AK76" s="9">
        <v>0</v>
      </c>
      <c r="AL76" s="9">
        <v>0</v>
      </c>
      <c r="AM76" s="9">
        <v>0</v>
      </c>
      <c r="AN76" s="9">
        <v>1</v>
      </c>
      <c r="AO76" s="9">
        <v>2</v>
      </c>
      <c r="AP76" s="9">
        <v>1</v>
      </c>
      <c r="AQ76" s="9">
        <v>1</v>
      </c>
      <c r="AR76" s="9">
        <v>0</v>
      </c>
      <c r="AS76" s="9">
        <v>0</v>
      </c>
      <c r="AT76" s="9">
        <v>0</v>
      </c>
      <c r="AU76" s="9">
        <v>0</v>
      </c>
      <c r="AV76" s="9">
        <v>0</v>
      </c>
      <c r="AW76" s="9">
        <v>0</v>
      </c>
      <c r="AX76" s="9">
        <v>0</v>
      </c>
      <c r="AY76" s="9">
        <v>0</v>
      </c>
      <c r="AZ76" s="9">
        <v>1</v>
      </c>
      <c r="BA76" s="23" t="s">
        <v>152</v>
      </c>
    </row>
    <row r="77" spans="1:53" s="20" customFormat="1" x14ac:dyDescent="0.2">
      <c r="A77" s="5"/>
      <c r="B77" s="38"/>
      <c r="D77" s="5"/>
      <c r="E77" s="5"/>
      <c r="F77" s="102"/>
      <c r="G77" s="6"/>
      <c r="J77" s="5"/>
      <c r="K77" s="17"/>
      <c r="L77" s="17"/>
      <c r="M77" s="17"/>
      <c r="N77" s="17"/>
      <c r="O77" s="6"/>
      <c r="P77" s="6"/>
      <c r="Q77" s="6"/>
      <c r="R77" s="6"/>
      <c r="S77" s="6"/>
      <c r="T77" s="6"/>
      <c r="U77" s="6"/>
      <c r="V77" s="6"/>
      <c r="W77" s="6"/>
      <c r="X77" s="6"/>
      <c r="Y77" s="6"/>
      <c r="Z77" s="6"/>
      <c r="AA77" s="6"/>
      <c r="AB77" s="6"/>
      <c r="AC77" s="6"/>
      <c r="AD77" s="6"/>
      <c r="AE77" s="6"/>
      <c r="AF77" s="6"/>
      <c r="AG77" s="6"/>
      <c r="AH77" s="6"/>
      <c r="AI77" s="6"/>
      <c r="AJ77" s="6"/>
      <c r="AK77" s="6"/>
      <c r="AL77" s="6"/>
      <c r="AM77" s="6"/>
      <c r="AN77" s="6"/>
      <c r="AO77" s="6"/>
      <c r="AP77" s="6"/>
      <c r="AQ77" s="6"/>
      <c r="AR77" s="6"/>
      <c r="AS77" s="6"/>
      <c r="AT77" s="6"/>
      <c r="AU77" s="6"/>
      <c r="AV77" s="6"/>
      <c r="AW77" s="6"/>
      <c r="AX77" s="6"/>
      <c r="AY77" s="6"/>
      <c r="AZ77" s="6"/>
    </row>
    <row r="78" spans="1:53" x14ac:dyDescent="0.2">
      <c r="L78" s="33"/>
      <c r="M78" s="47" t="s">
        <v>124</v>
      </c>
    </row>
    <row r="79" spans="1:53" x14ac:dyDescent="0.2">
      <c r="I79" s="43" t="str">
        <f>G25</f>
        <v>Naïve Sockeye Cohabitation</v>
      </c>
      <c r="J79" s="93">
        <f>J25</f>
        <v>12</v>
      </c>
      <c r="K79" s="63">
        <f>COUNT(K25:K27)+COUNT(K28:K30)</f>
        <v>6</v>
      </c>
      <c r="L79" s="64">
        <f>COUNT(L25:L27)+COUNT(L28:L30)</f>
        <v>6</v>
      </c>
      <c r="M79" s="64">
        <f>COUNT(M25:M27)+COUNT(M28:M30)</f>
        <v>6</v>
      </c>
      <c r="N79" s="64" t="s">
        <v>45</v>
      </c>
      <c r="O79" s="81" t="s">
        <v>110</v>
      </c>
      <c r="P79" s="65">
        <f>COUNT(P25:P27)+COUNT(P28:P30)</f>
        <v>6</v>
      </c>
      <c r="Q79" s="65">
        <f>COUNT(Q25:Q27)+COUNT(Q28:Q30)</f>
        <v>6</v>
      </c>
      <c r="R79" s="65">
        <f>COUNT(R25:R27)+COUNT(R28:R30)</f>
        <v>6</v>
      </c>
      <c r="S79" s="65">
        <f>COUNT(S25:S27)+COUNT(S28:S30)</f>
        <v>6</v>
      </c>
      <c r="T79" s="65">
        <f>COUNT(T25:T27)+COUNT(T28:T30)</f>
        <v>6</v>
      </c>
      <c r="U79" s="65">
        <f>COUNT(U25:U27)+COUNT(U28:U30)</f>
        <v>6</v>
      </c>
      <c r="V79" s="65">
        <f>COUNT(V25:V27)+COUNT(V28:V30)</f>
        <v>6</v>
      </c>
      <c r="W79" s="65">
        <f>COUNT(W25:W27)+COUNT(W28:W30)</f>
        <v>6</v>
      </c>
      <c r="X79" s="65">
        <f>COUNT(X25:X27)+COUNT(X28:X30)</f>
        <v>6</v>
      </c>
      <c r="Y79" s="65">
        <f>COUNT(Y25:Y27)+COUNT(Y28:Y30)</f>
        <v>6</v>
      </c>
      <c r="Z79" s="65">
        <f>COUNT(Z25:Z27)+COUNT(Z28:Z30)</f>
        <v>6</v>
      </c>
      <c r="AA79" s="65">
        <f>COUNT(AA25:AA27)+COUNT(AA28:AA30)</f>
        <v>6</v>
      </c>
      <c r="AB79" s="65">
        <f>COUNT(AB25:AB27)+COUNT(AB28:AB30)</f>
        <v>6</v>
      </c>
      <c r="AC79" s="65">
        <f>COUNT(AC25:AC27)+COUNT(AC28:AC30)</f>
        <v>6</v>
      </c>
      <c r="AD79" s="65">
        <f>COUNT(AD25:AD27)+COUNT(AD28:AD30)</f>
        <v>6</v>
      </c>
      <c r="AE79" s="65">
        <f>COUNT(AE25:AE27)+COUNT(AE28:AE30)</f>
        <v>3</v>
      </c>
      <c r="AF79" s="65">
        <f>COUNT(AF25:AF27)+COUNT(AF28:AF30)</f>
        <v>3</v>
      </c>
      <c r="AG79" s="65">
        <f>COUNT(AG25:AG27)+COUNT(AG28:AG30)</f>
        <v>6</v>
      </c>
      <c r="AH79" s="65">
        <f>COUNT(AH25:AH27)+COUNT(AH28:AH30)</f>
        <v>3</v>
      </c>
      <c r="AI79" s="65">
        <f>COUNT(AI25:AI27)+COUNT(AI28:AI30)</f>
        <v>3</v>
      </c>
      <c r="AJ79" s="65">
        <f>COUNT(AJ25:AJ27)+COUNT(AJ28:AJ30)</f>
        <v>6</v>
      </c>
      <c r="AK79" s="84">
        <f>COUNT(AK25:AK27)+COUNT(AK28:AK30)</f>
        <v>6</v>
      </c>
      <c r="AL79" s="84">
        <f>COUNT(AL25:AL27)+COUNT(AL28:AL30)</f>
        <v>6</v>
      </c>
      <c r="AM79" s="84">
        <f>COUNT(AM25:AM27)+COUNT(AM28:AM30)</f>
        <v>6</v>
      </c>
      <c r="AN79" s="84">
        <f>COUNT(AN25:AN27)+COUNT(AN28:AN30)</f>
        <v>6</v>
      </c>
      <c r="AO79" s="65">
        <f>COUNT(AO25:AO27)+COUNT(AO28:AO30)</f>
        <v>6</v>
      </c>
      <c r="AP79" s="65">
        <f>COUNT(AP25:AP27)+COUNT(AP28:AP30)</f>
        <v>6</v>
      </c>
      <c r="AQ79" s="65">
        <f>COUNT(AQ25:AQ27)+COUNT(AQ28:AQ30)</f>
        <v>6</v>
      </c>
      <c r="AR79" s="65">
        <f>COUNT(AR25:AR27)+COUNT(AR28:AR30)</f>
        <v>6</v>
      </c>
      <c r="AS79" s="84">
        <f>COUNT(AS25:AS27)+COUNT(AS28:AS30)</f>
        <v>6</v>
      </c>
      <c r="AT79" s="84">
        <f>COUNT(AT25:AT27)+COUNT(AT28:AT30)</f>
        <v>6</v>
      </c>
      <c r="AU79" s="84">
        <f>COUNT(AU25:AU27)+COUNT(AU28:AU30)</f>
        <v>6</v>
      </c>
      <c r="AV79" s="84">
        <f>COUNT(AV25:AV27)+COUNT(AV28:AV30)</f>
        <v>6</v>
      </c>
      <c r="AW79" s="65">
        <f>COUNT(AW25:AW27)+COUNT(AW28:AW30)</f>
        <v>6</v>
      </c>
      <c r="AX79" s="65">
        <f>COUNT(AX25:AX27)+COUNT(AX28:AX30)</f>
        <v>6</v>
      </c>
      <c r="AY79" s="66">
        <f>COUNT(AY25:AY27)+COUNT(AY28:AY30)</f>
        <v>6</v>
      </c>
      <c r="AZ79" s="6"/>
    </row>
    <row r="80" spans="1:53" x14ac:dyDescent="0.2">
      <c r="H80" s="93"/>
      <c r="I80" s="2" t="s">
        <v>236</v>
      </c>
      <c r="K80" s="67">
        <f>AVERAGE(K25:K27,K28:K30)</f>
        <v>21.415000000000003</v>
      </c>
      <c r="L80" s="68">
        <f>AVERAGE(L25:L27,L28:L30)</f>
        <v>22.623333333333335</v>
      </c>
      <c r="M80" s="68">
        <f>AVERAGE(M25:M27,M28:M30)</f>
        <v>152.71666666666667</v>
      </c>
      <c r="N80" s="68"/>
      <c r="O80" s="82" t="s">
        <v>111</v>
      </c>
      <c r="P80" s="71">
        <f>AVERAGE(P25:P27,P28:P30)</f>
        <v>0.16666666666666666</v>
      </c>
      <c r="Q80" s="71">
        <f>AVERAGE(Q25:Q27,Q28:Q30)</f>
        <v>1</v>
      </c>
      <c r="R80" s="71">
        <f>AVERAGE(R25:R27,R28:R30)</f>
        <v>1.1666666666666667</v>
      </c>
      <c r="S80" s="71">
        <f>AVERAGE(S25:S27,S28:S30)</f>
        <v>0.83333333333333337</v>
      </c>
      <c r="T80" s="71">
        <f>AVERAGE(T25:T27,T28:T30)</f>
        <v>3</v>
      </c>
      <c r="U80" s="71">
        <f>AVERAGE(U25:U27,U28:U30)</f>
        <v>0</v>
      </c>
      <c r="V80" s="71">
        <f>AVERAGE(V25:V27,V28:V30)</f>
        <v>0</v>
      </c>
      <c r="W80" s="71">
        <f>AVERAGE(W25:W27,W28:W30)</f>
        <v>0.16666666666666666</v>
      </c>
      <c r="X80" s="71">
        <f>AVERAGE(X25:X27,X28:X30)</f>
        <v>0</v>
      </c>
      <c r="Y80" s="71">
        <f>AVERAGE(Y25:Y27,Y28:Y30)</f>
        <v>0</v>
      </c>
      <c r="Z80" s="71">
        <f>AVERAGE(Z25:Z27,Z28:Z30)</f>
        <v>0.16666666666666666</v>
      </c>
      <c r="AA80" s="71">
        <f>AVERAGE(AA25:AA27,AA28:AA30)</f>
        <v>0</v>
      </c>
      <c r="AB80" s="71">
        <f>AVERAGE(AB25:AB27,AB28:AB30)</f>
        <v>0.16666666666666666</v>
      </c>
      <c r="AC80" s="71">
        <f>AVERAGE(AC25:AC27,AC28:AC30)</f>
        <v>0.33333333333333331</v>
      </c>
      <c r="AD80" s="71">
        <f>AVERAGE(AD25:AD27,AD28:AD30)</f>
        <v>0.33333333333333331</v>
      </c>
      <c r="AE80" s="71">
        <f>AVERAGE(AE25:AE27,AE28:AE30)</f>
        <v>1.3333333333333333</v>
      </c>
      <c r="AF80" s="71">
        <f>AVERAGE(AF25:AF27,AF28:AF30)</f>
        <v>0</v>
      </c>
      <c r="AG80" s="71">
        <f>AVERAGE(AG25:AG27,AG28:AG30)</f>
        <v>0.16666666666666666</v>
      </c>
      <c r="AH80" s="71">
        <f>AVERAGE(AH25:AH27,AH28:AH30)</f>
        <v>0</v>
      </c>
      <c r="AI80" s="71">
        <f>AVERAGE(AI25:AI27,AI28:AI30)</f>
        <v>0</v>
      </c>
      <c r="AJ80" s="71">
        <f>AVERAGE(AJ25:AJ27,AJ28:AJ30)</f>
        <v>0</v>
      </c>
      <c r="AK80" s="21">
        <f>AVERAGE(AK25:AK27,AK28:AK30)</f>
        <v>0</v>
      </c>
      <c r="AL80" s="21">
        <f>AVERAGE(AL25:AL27,AL28:AL30)</f>
        <v>0</v>
      </c>
      <c r="AM80" s="21">
        <f>AVERAGE(AM25:AM27,AM28:AM30)</f>
        <v>0</v>
      </c>
      <c r="AN80" s="21">
        <f>AVERAGE(AN25:AN27,AN28:AN30)</f>
        <v>0</v>
      </c>
      <c r="AO80" s="71">
        <f>AVERAGE(AO25:AO27,AO28:AO30)</f>
        <v>0.66666666666666663</v>
      </c>
      <c r="AP80" s="71">
        <f>AVERAGE(AP25:AP27,AP28:AP30)</f>
        <v>0.16666666666666666</v>
      </c>
      <c r="AQ80" s="71">
        <f>AVERAGE(AQ25:AQ27,AQ28:AQ30)</f>
        <v>0</v>
      </c>
      <c r="AR80" s="72">
        <f>AVERAGE(AR25:AR27,AR28:AR30)</f>
        <v>0.83333333333333337</v>
      </c>
      <c r="AS80" s="21">
        <f>AVERAGE(AS25:AS27,AS28:AS30)</f>
        <v>0</v>
      </c>
      <c r="AT80" s="21">
        <f>AVERAGE(AT25:AT27,AT28:AT30)</f>
        <v>0</v>
      </c>
      <c r="AU80" s="21">
        <f>AVERAGE(AU25:AU27,AU28:AU30)</f>
        <v>0</v>
      </c>
      <c r="AV80" s="21">
        <f>AVERAGE(AV25:AV27,AV28:AV30)</f>
        <v>0</v>
      </c>
      <c r="AW80" s="71">
        <f>AVERAGE(AW25:AW27,AW28:AW30)</f>
        <v>0</v>
      </c>
      <c r="AX80" s="71">
        <f>AVERAGE(AX25:AX27,AX28:AX30)</f>
        <v>0</v>
      </c>
      <c r="AY80" s="73">
        <f>AVERAGE(AY25:AY27,AY28:AY30)</f>
        <v>0</v>
      </c>
      <c r="AZ80" s="17"/>
    </row>
    <row r="81" spans="9:52" x14ac:dyDescent="0.2">
      <c r="I81" s="93"/>
      <c r="K81" s="56"/>
      <c r="L81" s="56" t="s">
        <v>133</v>
      </c>
      <c r="M81" s="56">
        <f>STDEV(M25:M27,M28:M30)/SQRT(M79)</f>
        <v>21.785490839343307</v>
      </c>
      <c r="N81" s="2"/>
      <c r="O81" s="93" t="s">
        <v>113</v>
      </c>
      <c r="P81" s="93">
        <f>COUNTIF(P25:P27,"&gt;0")+COUNTIF(P28:P30,"&gt;0")</f>
        <v>1</v>
      </c>
      <c r="Q81" s="93">
        <f>COUNTIF(Q25:Q27,"&gt;0")+COUNTIF(Q28:Q30,"&gt;0")</f>
        <v>6</v>
      </c>
      <c r="R81" s="93">
        <f>COUNTIF(R25:R27,"&gt;0")+COUNTIF(R28:R30,"&gt;0")</f>
        <v>5</v>
      </c>
      <c r="S81" s="93">
        <f>COUNTIF(S25:S27,"&gt;0")+COUNTIF(S28:S30,"&gt;0")</f>
        <v>4</v>
      </c>
      <c r="T81" s="93">
        <f>COUNTIF(T25:T27,"&gt;0")+COUNTIF(T28:T30,"&gt;0")</f>
        <v>6</v>
      </c>
      <c r="U81" s="93">
        <f>COUNTIF(U25:U27,"&gt;0")+COUNTIF(U28:U30,"&gt;0")</f>
        <v>0</v>
      </c>
      <c r="V81" s="93">
        <f>COUNTIF(V25:V27,"&gt;0")+COUNTIF(V28:V30,"&gt;0")</f>
        <v>0</v>
      </c>
      <c r="W81" s="93">
        <f>COUNTIF(W25:W27,"&gt;0")+COUNTIF(W28:W30,"&gt;0")</f>
        <v>1</v>
      </c>
      <c r="X81" s="93">
        <f>COUNTIF(X25:X27,"&gt;0")+COUNTIF(X28:X30,"&gt;0")</f>
        <v>0</v>
      </c>
      <c r="Y81" s="93">
        <f>COUNTIF(Y25:Y27,"&gt;0")+COUNTIF(Y28:Y30,"&gt;0")</f>
        <v>0</v>
      </c>
      <c r="Z81" s="93">
        <f>COUNTIF(Z25:Z27,"&gt;0")+COUNTIF(Z28:Z30,"&gt;0")</f>
        <v>1</v>
      </c>
      <c r="AA81" s="93">
        <f>COUNTIF(AA25:AA27,"&gt;0")+COUNTIF(AA28:AA30,"&gt;0")</f>
        <v>0</v>
      </c>
      <c r="AB81" s="93">
        <f>COUNTIF(AB25:AB27,"&gt;0")+COUNTIF(AB28:AB30,"&gt;0")</f>
        <v>1</v>
      </c>
      <c r="AC81" s="93">
        <f>COUNTIF(AC25:AC27,"&gt;0")+COUNTIF(AC28:AC30,"&gt;0")</f>
        <v>2</v>
      </c>
      <c r="AD81" s="93">
        <f>COUNTIF(AD25:AD27,"&gt;0")+COUNTIF(AD28:AD30,"&gt;0")</f>
        <v>2</v>
      </c>
      <c r="AE81" s="93">
        <f>COUNTIF(AE25:AE27,"&gt;0")+COUNTIF(AE28:AE30,"&gt;0")</f>
        <v>3</v>
      </c>
      <c r="AF81" s="93">
        <f>COUNTIF(AF25:AF27,"&gt;0")+COUNTIF(AF28:AF30,"&gt;0")</f>
        <v>0</v>
      </c>
      <c r="AG81" s="93">
        <f>COUNTIF(AG25:AG27,"&gt;0")+COUNTIF(AG28:AG30,"&gt;0")</f>
        <v>1</v>
      </c>
      <c r="AH81" s="93">
        <f>COUNTIF(AH25:AH27,"&gt;0")+COUNTIF(AH28:AH30,"&gt;0")</f>
        <v>0</v>
      </c>
      <c r="AI81" s="93">
        <f>COUNTIF(AI25:AI27,"&gt;0")+COUNTIF(AI28:AI30,"&gt;0")</f>
        <v>0</v>
      </c>
      <c r="AJ81" s="93">
        <f>COUNTIF(AJ25:AJ27,"&gt;0")+COUNTIF(AJ28:AJ30,"&gt;0")</f>
        <v>0</v>
      </c>
      <c r="AK81" s="83">
        <f>COUNTIF(AK25:AK27,"&gt;0")+COUNTIF(AK28:AK30,"&gt;0")</f>
        <v>0</v>
      </c>
      <c r="AL81" s="83">
        <f>COUNTIF(AL25:AL27,"&gt;0")+COUNTIF(AL28:AL30,"&gt;0")</f>
        <v>0</v>
      </c>
      <c r="AM81" s="83">
        <f>COUNTIF(AM25:AM27,"&gt;0")+COUNTIF(AM28:AM30,"&gt;0")</f>
        <v>0</v>
      </c>
      <c r="AN81" s="83">
        <f>COUNTIF(AN25:AN27,"&gt;0")+COUNTIF(AN28:AN30,"&gt;0")</f>
        <v>0</v>
      </c>
      <c r="AO81" s="93">
        <f>COUNTIF(AO25:AO27,"&gt;0")+COUNTIF(AO28:AO30,"&gt;0")</f>
        <v>3</v>
      </c>
      <c r="AP81" s="93">
        <f>COUNTIF(AP25:AP27,"&gt;0")+COUNTIF(AP28:AP30,"&gt;0")</f>
        <v>1</v>
      </c>
      <c r="AQ81" s="93">
        <f>COUNTIF(AQ25:AQ27,"&gt;0")+COUNTIF(AQ28:AQ30,"&gt;0")</f>
        <v>0</v>
      </c>
      <c r="AR81" s="93">
        <f>COUNTIF(AR25:AR27,"&gt;0")+COUNTIF(AR28:AR30,"&gt;0")</f>
        <v>4</v>
      </c>
      <c r="AS81" s="83">
        <f>COUNTIF(AS25:AS27,"&gt;0")+COUNTIF(AS28:AS30,"&gt;0")</f>
        <v>0</v>
      </c>
      <c r="AT81" s="83">
        <f>COUNTIF(AT25:AT27,"&gt;0")+COUNTIF(AT28:AT30,"&gt;0")</f>
        <v>0</v>
      </c>
      <c r="AU81" s="83">
        <f>COUNTIF(AU25:AU27,"&gt;0")+COUNTIF(AU28:AU30,"&gt;0")</f>
        <v>0</v>
      </c>
      <c r="AV81" s="83">
        <f>COUNTIF(AV25:AV27,"&gt;0")+COUNTIF(AV28:AV30,"&gt;0")</f>
        <v>0</v>
      </c>
      <c r="AW81" s="93">
        <f>COUNTIF(AW25:AW27,"&gt;0")+COUNTIF(AW28:AW30,"&gt;0")</f>
        <v>0</v>
      </c>
      <c r="AX81" s="93">
        <f>COUNTIF(AX25:AX27,"&gt;0")+COUNTIF(AX28:AX30,"&gt;0")</f>
        <v>0</v>
      </c>
      <c r="AY81" s="93">
        <f>COUNTIF(AY25:AY27,"&gt;0")+COUNTIF(AY28:AY30,"&gt;0")</f>
        <v>0</v>
      </c>
    </row>
    <row r="82" spans="9:52" x14ac:dyDescent="0.2">
      <c r="I82" s="93"/>
      <c r="K82" s="56"/>
      <c r="L82" s="56"/>
      <c r="M82" s="58"/>
      <c r="N82" s="58"/>
      <c r="O82" s="93" t="s">
        <v>112</v>
      </c>
      <c r="P82" s="30">
        <f>P81/P79/0.01</f>
        <v>16.666666666666664</v>
      </c>
      <c r="Q82" s="30">
        <f t="shared" ref="Q82:AY82" si="0">Q81/Q79/0.01</f>
        <v>100</v>
      </c>
      <c r="R82" s="30">
        <f t="shared" si="0"/>
        <v>83.333333333333329</v>
      </c>
      <c r="S82" s="30">
        <f t="shared" si="0"/>
        <v>66.666666666666657</v>
      </c>
      <c r="T82" s="30">
        <f t="shared" si="0"/>
        <v>100</v>
      </c>
      <c r="U82" s="30">
        <f t="shared" si="0"/>
        <v>0</v>
      </c>
      <c r="V82" s="30">
        <f t="shared" si="0"/>
        <v>0</v>
      </c>
      <c r="W82" s="30">
        <f t="shared" si="0"/>
        <v>16.666666666666664</v>
      </c>
      <c r="X82" s="30">
        <f t="shared" si="0"/>
        <v>0</v>
      </c>
      <c r="Y82" s="30">
        <f t="shared" si="0"/>
        <v>0</v>
      </c>
      <c r="Z82" s="30">
        <f t="shared" si="0"/>
        <v>16.666666666666664</v>
      </c>
      <c r="AA82" s="30">
        <f t="shared" si="0"/>
        <v>0</v>
      </c>
      <c r="AB82" s="30">
        <f t="shared" si="0"/>
        <v>16.666666666666664</v>
      </c>
      <c r="AC82" s="30">
        <f t="shared" si="0"/>
        <v>33.333333333333329</v>
      </c>
      <c r="AD82" s="30">
        <f t="shared" si="0"/>
        <v>33.333333333333329</v>
      </c>
      <c r="AE82" s="32">
        <f t="shared" si="0"/>
        <v>100</v>
      </c>
      <c r="AF82" s="30">
        <f t="shared" si="0"/>
        <v>0</v>
      </c>
      <c r="AG82" s="30">
        <f t="shared" si="0"/>
        <v>16.666666666666664</v>
      </c>
      <c r="AH82" s="30">
        <f t="shared" si="0"/>
        <v>0</v>
      </c>
      <c r="AI82" s="30">
        <f t="shared" si="0"/>
        <v>0</v>
      </c>
      <c r="AJ82" s="30">
        <f t="shared" si="0"/>
        <v>0</v>
      </c>
      <c r="AK82" s="85">
        <f t="shared" ref="AK82:AN82" si="1">AK81/AK79/0.01</f>
        <v>0</v>
      </c>
      <c r="AL82" s="85">
        <f t="shared" si="1"/>
        <v>0</v>
      </c>
      <c r="AM82" s="85">
        <f t="shared" si="1"/>
        <v>0</v>
      </c>
      <c r="AN82" s="85">
        <f t="shared" si="1"/>
        <v>0</v>
      </c>
      <c r="AO82" s="30">
        <f t="shared" si="0"/>
        <v>50</v>
      </c>
      <c r="AP82" s="30">
        <f t="shared" si="0"/>
        <v>16.666666666666664</v>
      </c>
      <c r="AQ82" s="30">
        <f t="shared" si="0"/>
        <v>0</v>
      </c>
      <c r="AR82" s="30">
        <f t="shared" si="0"/>
        <v>66.666666666666657</v>
      </c>
      <c r="AS82" s="85">
        <f t="shared" ref="AS82:AV82" si="2">AS81/AS79/0.01</f>
        <v>0</v>
      </c>
      <c r="AT82" s="85">
        <f t="shared" si="2"/>
        <v>0</v>
      </c>
      <c r="AU82" s="85">
        <f t="shared" si="2"/>
        <v>0</v>
      </c>
      <c r="AV82" s="85">
        <f t="shared" si="2"/>
        <v>0</v>
      </c>
      <c r="AW82" s="30">
        <f t="shared" si="0"/>
        <v>0</v>
      </c>
      <c r="AX82" s="30">
        <f t="shared" si="0"/>
        <v>0</v>
      </c>
      <c r="AY82" s="30">
        <f t="shared" si="0"/>
        <v>0</v>
      </c>
      <c r="AZ82" s="85"/>
    </row>
    <row r="83" spans="9:52" x14ac:dyDescent="0.2">
      <c r="I83" s="93"/>
      <c r="K83" s="56"/>
      <c r="L83" s="56"/>
      <c r="M83" s="2"/>
      <c r="N83" s="2"/>
    </row>
    <row r="84" spans="9:52" x14ac:dyDescent="0.2">
      <c r="I84" s="43" t="str">
        <f>G32</f>
        <v>Naïve Atlantic Cohabitation</v>
      </c>
      <c r="J84" s="93">
        <f>J32</f>
        <v>12</v>
      </c>
      <c r="K84" s="63">
        <f>COUNT(K32:K34)+COUNT(K38:K40)</f>
        <v>6</v>
      </c>
      <c r="L84" s="64">
        <f>COUNT(L32:L34)+COUNT(L38:L40)</f>
        <v>6</v>
      </c>
      <c r="M84" s="64">
        <f>COUNT(M32:M34)+COUNT(M38:M40)</f>
        <v>6</v>
      </c>
      <c r="N84" s="64" t="s">
        <v>45</v>
      </c>
      <c r="O84" s="81" t="s">
        <v>110</v>
      </c>
      <c r="P84" s="65">
        <f t="shared" ref="P84:AY84" si="3">COUNT(P32:P34)+COUNT(P38:P40)</f>
        <v>6</v>
      </c>
      <c r="Q84" s="65">
        <f t="shared" si="3"/>
        <v>6</v>
      </c>
      <c r="R84" s="65">
        <f t="shared" si="3"/>
        <v>6</v>
      </c>
      <c r="S84" s="65">
        <f t="shared" si="3"/>
        <v>6</v>
      </c>
      <c r="T84" s="65">
        <f t="shared" si="3"/>
        <v>6</v>
      </c>
      <c r="U84" s="65">
        <f t="shared" si="3"/>
        <v>6</v>
      </c>
      <c r="V84" s="65">
        <f t="shared" si="3"/>
        <v>6</v>
      </c>
      <c r="W84" s="65">
        <f t="shared" si="3"/>
        <v>6</v>
      </c>
      <c r="X84" s="65">
        <f t="shared" si="3"/>
        <v>6</v>
      </c>
      <c r="Y84" s="65">
        <f t="shared" si="3"/>
        <v>6</v>
      </c>
      <c r="Z84" s="65">
        <f t="shared" si="3"/>
        <v>6</v>
      </c>
      <c r="AA84" s="65">
        <f t="shared" si="3"/>
        <v>6</v>
      </c>
      <c r="AB84" s="65">
        <f t="shared" si="3"/>
        <v>6</v>
      </c>
      <c r="AC84" s="65">
        <f t="shared" si="3"/>
        <v>6</v>
      </c>
      <c r="AD84" s="65">
        <f t="shared" si="3"/>
        <v>6</v>
      </c>
      <c r="AE84" s="65">
        <f t="shared" si="3"/>
        <v>1</v>
      </c>
      <c r="AF84" s="65">
        <f t="shared" si="3"/>
        <v>1</v>
      </c>
      <c r="AG84" s="65">
        <f t="shared" si="3"/>
        <v>6</v>
      </c>
      <c r="AH84" s="65">
        <f t="shared" si="3"/>
        <v>0</v>
      </c>
      <c r="AI84" s="65">
        <f t="shared" si="3"/>
        <v>0</v>
      </c>
      <c r="AJ84" s="65">
        <f t="shared" si="3"/>
        <v>6</v>
      </c>
      <c r="AK84" s="84">
        <f t="shared" si="3"/>
        <v>6</v>
      </c>
      <c r="AL84" s="84">
        <f t="shared" si="3"/>
        <v>6</v>
      </c>
      <c r="AM84" s="84">
        <f t="shared" si="3"/>
        <v>6</v>
      </c>
      <c r="AN84" s="84">
        <f t="shared" si="3"/>
        <v>6</v>
      </c>
      <c r="AO84" s="65">
        <f t="shared" si="3"/>
        <v>6</v>
      </c>
      <c r="AP84" s="65">
        <f t="shared" si="3"/>
        <v>6</v>
      </c>
      <c r="AQ84" s="65">
        <f t="shared" si="3"/>
        <v>6</v>
      </c>
      <c r="AR84" s="65">
        <f t="shared" si="3"/>
        <v>6</v>
      </c>
      <c r="AS84" s="84">
        <f t="shared" si="3"/>
        <v>6</v>
      </c>
      <c r="AT84" s="84">
        <f t="shared" si="3"/>
        <v>6</v>
      </c>
      <c r="AU84" s="84">
        <f t="shared" si="3"/>
        <v>6</v>
      </c>
      <c r="AV84" s="84">
        <f t="shared" si="3"/>
        <v>6</v>
      </c>
      <c r="AW84" s="65">
        <f t="shared" si="3"/>
        <v>6</v>
      </c>
      <c r="AX84" s="65">
        <f t="shared" si="3"/>
        <v>6</v>
      </c>
      <c r="AY84" s="66">
        <f t="shared" si="3"/>
        <v>6</v>
      </c>
      <c r="AZ84" s="6"/>
    </row>
    <row r="85" spans="9:52" x14ac:dyDescent="0.2">
      <c r="I85" s="2" t="s">
        <v>236</v>
      </c>
      <c r="K85" s="67">
        <f>AVERAGE(K32:K34,K38:K40)</f>
        <v>21.5825</v>
      </c>
      <c r="L85" s="68">
        <f>AVERAGE(L32:L34,L38:L40)</f>
        <v>22.670833333333334</v>
      </c>
      <c r="M85" s="68">
        <f>AVERAGE(M32:M34,M38:M40)</f>
        <v>74.7</v>
      </c>
      <c r="N85" s="68"/>
      <c r="O85" s="82" t="s">
        <v>111</v>
      </c>
      <c r="P85" s="71">
        <f t="shared" ref="P85:AG85" si="4">AVERAGE(P32:P34,P38:P40)</f>
        <v>0</v>
      </c>
      <c r="Q85" s="71">
        <f t="shared" si="4"/>
        <v>0.83333333333333337</v>
      </c>
      <c r="R85" s="71">
        <f t="shared" si="4"/>
        <v>0.16666666666666666</v>
      </c>
      <c r="S85" s="71">
        <f t="shared" si="4"/>
        <v>1.5</v>
      </c>
      <c r="T85" s="71">
        <f t="shared" si="4"/>
        <v>3</v>
      </c>
      <c r="U85" s="71">
        <f t="shared" si="4"/>
        <v>0</v>
      </c>
      <c r="V85" s="71">
        <f t="shared" si="4"/>
        <v>0.16666666666666666</v>
      </c>
      <c r="W85" s="71">
        <f t="shared" si="4"/>
        <v>0</v>
      </c>
      <c r="X85" s="71">
        <f t="shared" si="4"/>
        <v>0.16666666666666666</v>
      </c>
      <c r="Y85" s="71">
        <f t="shared" si="4"/>
        <v>0</v>
      </c>
      <c r="Z85" s="71">
        <f t="shared" si="4"/>
        <v>0</v>
      </c>
      <c r="AA85" s="71">
        <f t="shared" si="4"/>
        <v>0</v>
      </c>
      <c r="AB85" s="71">
        <f t="shared" si="4"/>
        <v>0</v>
      </c>
      <c r="AC85" s="71">
        <f t="shared" si="4"/>
        <v>0.16666666666666666</v>
      </c>
      <c r="AD85" s="71">
        <f t="shared" si="4"/>
        <v>0</v>
      </c>
      <c r="AE85" s="71">
        <f t="shared" si="4"/>
        <v>0</v>
      </c>
      <c r="AF85" s="71">
        <f t="shared" si="4"/>
        <v>0</v>
      </c>
      <c r="AG85" s="71">
        <f t="shared" si="4"/>
        <v>0.16666666666666666</v>
      </c>
      <c r="AH85" s="71"/>
      <c r="AI85" s="71"/>
      <c r="AJ85" s="71">
        <f t="shared" ref="AJ85:AY85" si="5">AVERAGE(AJ32:AJ34,AJ38:AJ40)</f>
        <v>0</v>
      </c>
      <c r="AK85" s="21">
        <f t="shared" si="5"/>
        <v>0</v>
      </c>
      <c r="AL85" s="21">
        <f t="shared" si="5"/>
        <v>0</v>
      </c>
      <c r="AM85" s="21">
        <f t="shared" si="5"/>
        <v>0</v>
      </c>
      <c r="AN85" s="21">
        <f t="shared" si="5"/>
        <v>0</v>
      </c>
      <c r="AO85" s="71">
        <f t="shared" si="5"/>
        <v>0.66666666666666663</v>
      </c>
      <c r="AP85" s="21">
        <f t="shared" si="5"/>
        <v>0</v>
      </c>
      <c r="AQ85" s="21">
        <f t="shared" si="5"/>
        <v>0.16666666666666666</v>
      </c>
      <c r="AR85" s="71">
        <f t="shared" si="5"/>
        <v>0</v>
      </c>
      <c r="AS85" s="21">
        <f t="shared" si="5"/>
        <v>0</v>
      </c>
      <c r="AT85" s="21">
        <f t="shared" si="5"/>
        <v>0</v>
      </c>
      <c r="AU85" s="21">
        <f t="shared" si="5"/>
        <v>0</v>
      </c>
      <c r="AV85" s="21">
        <f t="shared" si="5"/>
        <v>0</v>
      </c>
      <c r="AW85" s="72">
        <f t="shared" si="5"/>
        <v>0.66666666666666663</v>
      </c>
      <c r="AX85" s="71">
        <f t="shared" si="5"/>
        <v>0</v>
      </c>
      <c r="AY85" s="73">
        <f t="shared" si="5"/>
        <v>0</v>
      </c>
      <c r="AZ85" s="17"/>
    </row>
    <row r="86" spans="9:52" x14ac:dyDescent="0.2">
      <c r="I86" s="93"/>
      <c r="K86" s="56"/>
      <c r="L86" s="56" t="s">
        <v>133</v>
      </c>
      <c r="M86" s="56">
        <f>STDEV(M32:M34,M38:M40)/SQRT(M84)</f>
        <v>6.0700356945683076</v>
      </c>
      <c r="N86" s="2"/>
      <c r="O86" s="93" t="s">
        <v>113</v>
      </c>
      <c r="P86" s="93">
        <f t="shared" ref="P86:AG86" si="6">COUNTIF(P32:P34,"&gt;0")+COUNTIF(P38:P40,"&gt;0")</f>
        <v>0</v>
      </c>
      <c r="Q86" s="93">
        <f t="shared" si="6"/>
        <v>5</v>
      </c>
      <c r="R86" s="93">
        <f t="shared" si="6"/>
        <v>1</v>
      </c>
      <c r="S86" s="93">
        <f t="shared" si="6"/>
        <v>6</v>
      </c>
      <c r="T86" s="93">
        <f t="shared" si="6"/>
        <v>6</v>
      </c>
      <c r="U86" s="93">
        <f t="shared" si="6"/>
        <v>0</v>
      </c>
      <c r="V86" s="93">
        <f t="shared" si="6"/>
        <v>1</v>
      </c>
      <c r="W86" s="93">
        <f t="shared" si="6"/>
        <v>0</v>
      </c>
      <c r="X86" s="93">
        <f t="shared" si="6"/>
        <v>1</v>
      </c>
      <c r="Y86" s="93">
        <f t="shared" si="6"/>
        <v>0</v>
      </c>
      <c r="Z86" s="93">
        <f t="shared" si="6"/>
        <v>0</v>
      </c>
      <c r="AA86" s="93">
        <f t="shared" si="6"/>
        <v>0</v>
      </c>
      <c r="AB86" s="93">
        <f t="shared" si="6"/>
        <v>0</v>
      </c>
      <c r="AC86" s="93">
        <f t="shared" si="6"/>
        <v>1</v>
      </c>
      <c r="AD86" s="93">
        <f t="shared" si="6"/>
        <v>0</v>
      </c>
      <c r="AE86" s="93">
        <f t="shared" si="6"/>
        <v>0</v>
      </c>
      <c r="AF86" s="93">
        <f t="shared" si="6"/>
        <v>0</v>
      </c>
      <c r="AG86" s="93">
        <f t="shared" si="6"/>
        <v>1</v>
      </c>
      <c r="AJ86" s="93">
        <f t="shared" ref="AJ86:AY86" si="7">COUNTIF(AJ32:AJ34,"&gt;0")+COUNTIF(AJ38:AJ40,"&gt;0")</f>
        <v>0</v>
      </c>
      <c r="AK86" s="83">
        <f t="shared" si="7"/>
        <v>0</v>
      </c>
      <c r="AL86" s="83">
        <f t="shared" si="7"/>
        <v>0</v>
      </c>
      <c r="AM86" s="83">
        <f t="shared" si="7"/>
        <v>0</v>
      </c>
      <c r="AN86" s="83">
        <f t="shared" si="7"/>
        <v>0</v>
      </c>
      <c r="AO86" s="93">
        <f t="shared" si="7"/>
        <v>4</v>
      </c>
      <c r="AP86" s="93">
        <f t="shared" si="7"/>
        <v>0</v>
      </c>
      <c r="AQ86" s="93">
        <f t="shared" si="7"/>
        <v>1</v>
      </c>
      <c r="AR86" s="93">
        <f t="shared" si="7"/>
        <v>0</v>
      </c>
      <c r="AS86" s="83">
        <f t="shared" si="7"/>
        <v>0</v>
      </c>
      <c r="AT86" s="83">
        <f t="shared" si="7"/>
        <v>0</v>
      </c>
      <c r="AU86" s="83">
        <f t="shared" si="7"/>
        <v>0</v>
      </c>
      <c r="AV86" s="83">
        <f t="shared" si="7"/>
        <v>0</v>
      </c>
      <c r="AW86" s="93">
        <f t="shared" si="7"/>
        <v>4</v>
      </c>
      <c r="AX86" s="93">
        <f t="shared" si="7"/>
        <v>0</v>
      </c>
      <c r="AY86" s="93">
        <f t="shared" si="7"/>
        <v>0</v>
      </c>
    </row>
    <row r="87" spans="9:52" x14ac:dyDescent="0.2">
      <c r="I87" s="93"/>
      <c r="K87" s="56"/>
      <c r="L87" s="56"/>
      <c r="M87" s="58"/>
      <c r="N87" s="58"/>
      <c r="O87" s="93" t="s">
        <v>112</v>
      </c>
      <c r="P87" s="30">
        <f>P86/P84/0.01</f>
        <v>0</v>
      </c>
      <c r="Q87" s="30">
        <f t="shared" ref="Q87:AY87" si="8">Q86/Q84/0.01</f>
        <v>83.333333333333329</v>
      </c>
      <c r="R87" s="30">
        <f t="shared" si="8"/>
        <v>16.666666666666664</v>
      </c>
      <c r="S87" s="30">
        <f t="shared" si="8"/>
        <v>100</v>
      </c>
      <c r="T87" s="30">
        <f t="shared" si="8"/>
        <v>100</v>
      </c>
      <c r="U87" s="30">
        <f t="shared" si="8"/>
        <v>0</v>
      </c>
      <c r="V87" s="30">
        <f t="shared" si="8"/>
        <v>16.666666666666664</v>
      </c>
      <c r="W87" s="30">
        <f t="shared" si="8"/>
        <v>0</v>
      </c>
      <c r="X87" s="30">
        <f t="shared" si="8"/>
        <v>16.666666666666664</v>
      </c>
      <c r="Y87" s="30">
        <f t="shared" si="8"/>
        <v>0</v>
      </c>
      <c r="Z87" s="30">
        <f t="shared" si="8"/>
        <v>0</v>
      </c>
      <c r="AA87" s="30">
        <f t="shared" si="8"/>
        <v>0</v>
      </c>
      <c r="AB87" s="30">
        <f t="shared" si="8"/>
        <v>0</v>
      </c>
      <c r="AC87" s="30">
        <f t="shared" si="8"/>
        <v>16.666666666666664</v>
      </c>
      <c r="AD87" s="30">
        <f t="shared" si="8"/>
        <v>0</v>
      </c>
      <c r="AE87" s="30">
        <f t="shared" si="8"/>
        <v>0</v>
      </c>
      <c r="AF87" s="30">
        <f t="shared" si="8"/>
        <v>0</v>
      </c>
      <c r="AG87" s="30">
        <f t="shared" si="8"/>
        <v>16.666666666666664</v>
      </c>
      <c r="AH87" s="30"/>
      <c r="AI87" s="30"/>
      <c r="AJ87" s="30">
        <f t="shared" si="8"/>
        <v>0</v>
      </c>
      <c r="AK87" s="85">
        <f t="shared" ref="AK87:AN87" si="9">AK86/AK84/0.01</f>
        <v>0</v>
      </c>
      <c r="AL87" s="85">
        <f t="shared" si="9"/>
        <v>0</v>
      </c>
      <c r="AM87" s="85">
        <f t="shared" si="9"/>
        <v>0</v>
      </c>
      <c r="AN87" s="85">
        <f t="shared" si="9"/>
        <v>0</v>
      </c>
      <c r="AO87" s="30">
        <f t="shared" si="8"/>
        <v>66.666666666666657</v>
      </c>
      <c r="AP87" s="30">
        <f t="shared" si="8"/>
        <v>0</v>
      </c>
      <c r="AQ87" s="30">
        <f t="shared" si="8"/>
        <v>16.666666666666664</v>
      </c>
      <c r="AR87" s="30">
        <f t="shared" si="8"/>
        <v>0</v>
      </c>
      <c r="AS87" s="85">
        <f t="shared" ref="AS87:AV87" si="10">AS86/AS84/0.01</f>
        <v>0</v>
      </c>
      <c r="AT87" s="85">
        <f t="shared" si="10"/>
        <v>0</v>
      </c>
      <c r="AU87" s="85">
        <f t="shared" si="10"/>
        <v>0</v>
      </c>
      <c r="AV87" s="85">
        <f t="shared" si="10"/>
        <v>0</v>
      </c>
      <c r="AW87" s="30">
        <f t="shared" si="8"/>
        <v>66.666666666666657</v>
      </c>
      <c r="AX87" s="30">
        <f t="shared" si="8"/>
        <v>0</v>
      </c>
      <c r="AY87" s="30">
        <f t="shared" si="8"/>
        <v>0</v>
      </c>
      <c r="AZ87" s="85"/>
    </row>
    <row r="88" spans="9:52" x14ac:dyDescent="0.2">
      <c r="I88" s="93"/>
      <c r="K88" s="56"/>
      <c r="L88" s="56"/>
      <c r="M88" s="2"/>
      <c r="N88" s="2"/>
    </row>
    <row r="89" spans="9:52" x14ac:dyDescent="0.2">
      <c r="I89" s="43" t="str">
        <f>G35</f>
        <v>Donor Atlantic Cohabitation</v>
      </c>
      <c r="J89" s="93">
        <f>J35</f>
        <v>12</v>
      </c>
      <c r="K89" s="63">
        <f>COUNT(K35:K37)+COUNT(K41:K43)</f>
        <v>6</v>
      </c>
      <c r="L89" s="64">
        <f>COUNT(L35:L37)+COUNT(L41:L43)</f>
        <v>6</v>
      </c>
      <c r="M89" s="64">
        <f>COUNT(M35:M37)+COUNT(M41:M43)</f>
        <v>6</v>
      </c>
      <c r="N89" s="64" t="s">
        <v>45</v>
      </c>
      <c r="O89" s="81" t="s">
        <v>110</v>
      </c>
      <c r="P89" s="65">
        <f t="shared" ref="P89:AY89" si="11">COUNT(P35:P37)+COUNT(P41:P43)</f>
        <v>6</v>
      </c>
      <c r="Q89" s="65">
        <f t="shared" si="11"/>
        <v>6</v>
      </c>
      <c r="R89" s="65">
        <f t="shared" si="11"/>
        <v>6</v>
      </c>
      <c r="S89" s="65">
        <f t="shared" si="11"/>
        <v>6</v>
      </c>
      <c r="T89" s="65">
        <f t="shared" si="11"/>
        <v>6</v>
      </c>
      <c r="U89" s="65">
        <f t="shared" si="11"/>
        <v>6</v>
      </c>
      <c r="V89" s="65">
        <f t="shared" si="11"/>
        <v>6</v>
      </c>
      <c r="W89" s="65">
        <f t="shared" si="11"/>
        <v>6</v>
      </c>
      <c r="X89" s="65">
        <f t="shared" si="11"/>
        <v>6</v>
      </c>
      <c r="Y89" s="65">
        <f t="shared" si="11"/>
        <v>6</v>
      </c>
      <c r="Z89" s="65">
        <f t="shared" si="11"/>
        <v>6</v>
      </c>
      <c r="AA89" s="65">
        <f t="shared" si="11"/>
        <v>6</v>
      </c>
      <c r="AB89" s="65">
        <f t="shared" si="11"/>
        <v>6</v>
      </c>
      <c r="AC89" s="65">
        <f t="shared" si="11"/>
        <v>6</v>
      </c>
      <c r="AD89" s="65">
        <f t="shared" si="11"/>
        <v>6</v>
      </c>
      <c r="AE89" s="65">
        <f t="shared" si="11"/>
        <v>3</v>
      </c>
      <c r="AF89" s="65">
        <f t="shared" si="11"/>
        <v>3</v>
      </c>
      <c r="AG89" s="65">
        <f t="shared" si="11"/>
        <v>6</v>
      </c>
      <c r="AH89" s="65">
        <f t="shared" si="11"/>
        <v>3</v>
      </c>
      <c r="AI89" s="65">
        <f t="shared" si="11"/>
        <v>3</v>
      </c>
      <c r="AJ89" s="65">
        <f t="shared" si="11"/>
        <v>6</v>
      </c>
      <c r="AK89" s="84">
        <f t="shared" si="11"/>
        <v>6</v>
      </c>
      <c r="AL89" s="84">
        <f t="shared" si="11"/>
        <v>6</v>
      </c>
      <c r="AM89" s="84">
        <f t="shared" si="11"/>
        <v>6</v>
      </c>
      <c r="AN89" s="84">
        <f t="shared" si="11"/>
        <v>6</v>
      </c>
      <c r="AO89" s="65">
        <f t="shared" si="11"/>
        <v>6</v>
      </c>
      <c r="AP89" s="65">
        <f t="shared" si="11"/>
        <v>6</v>
      </c>
      <c r="AQ89" s="65">
        <f t="shared" si="11"/>
        <v>6</v>
      </c>
      <c r="AR89" s="65">
        <f t="shared" si="11"/>
        <v>6</v>
      </c>
      <c r="AS89" s="84">
        <f t="shared" si="11"/>
        <v>6</v>
      </c>
      <c r="AT89" s="84">
        <f t="shared" si="11"/>
        <v>6</v>
      </c>
      <c r="AU89" s="84">
        <f t="shared" si="11"/>
        <v>6</v>
      </c>
      <c r="AV89" s="84">
        <f t="shared" si="11"/>
        <v>6</v>
      </c>
      <c r="AW89" s="65">
        <f t="shared" si="11"/>
        <v>6</v>
      </c>
      <c r="AX89" s="65">
        <f t="shared" si="11"/>
        <v>6</v>
      </c>
      <c r="AY89" s="66">
        <f t="shared" si="11"/>
        <v>6</v>
      </c>
      <c r="AZ89" s="6"/>
    </row>
    <row r="90" spans="9:52" x14ac:dyDescent="0.2">
      <c r="I90" s="93" t="s">
        <v>238</v>
      </c>
      <c r="K90" s="67">
        <f>AVERAGE(K35:K37,K41:K43)</f>
        <v>23.989166666666673</v>
      </c>
      <c r="L90" s="68">
        <f>AVERAGE(L35:L37,L41:L43)</f>
        <v>28.577500000000001</v>
      </c>
      <c r="M90" s="68">
        <f>AVERAGE(M35:M37,M41:M43)</f>
        <v>89.816666666666663</v>
      </c>
      <c r="N90" s="68"/>
      <c r="O90" s="82" t="s">
        <v>111</v>
      </c>
      <c r="P90" s="71">
        <f t="shared" ref="P90:AY90" si="12">AVERAGE(P35:P37,P41:P43)</f>
        <v>0</v>
      </c>
      <c r="Q90" s="71">
        <f t="shared" si="12"/>
        <v>1</v>
      </c>
      <c r="R90" s="71">
        <f t="shared" si="12"/>
        <v>0</v>
      </c>
      <c r="S90" s="71">
        <f t="shared" si="12"/>
        <v>1.1666666666666667</v>
      </c>
      <c r="T90" s="71">
        <f t="shared" si="12"/>
        <v>3</v>
      </c>
      <c r="U90" s="71">
        <f t="shared" si="12"/>
        <v>0</v>
      </c>
      <c r="V90" s="71">
        <f t="shared" si="12"/>
        <v>0.16666666666666666</v>
      </c>
      <c r="W90" s="71">
        <f t="shared" si="12"/>
        <v>0.33333333333333331</v>
      </c>
      <c r="X90" s="71">
        <f t="shared" si="12"/>
        <v>0.16666666666666666</v>
      </c>
      <c r="Y90" s="71">
        <f t="shared" si="12"/>
        <v>0</v>
      </c>
      <c r="Z90" s="71">
        <f t="shared" si="12"/>
        <v>0.33333333333333331</v>
      </c>
      <c r="AA90" s="71">
        <f t="shared" si="12"/>
        <v>0</v>
      </c>
      <c r="AB90" s="71">
        <f t="shared" si="12"/>
        <v>0</v>
      </c>
      <c r="AC90" s="71">
        <f t="shared" si="12"/>
        <v>0</v>
      </c>
      <c r="AD90" s="71">
        <f t="shared" si="12"/>
        <v>0</v>
      </c>
      <c r="AE90" s="71">
        <f t="shared" si="12"/>
        <v>0.66666666666666663</v>
      </c>
      <c r="AF90" s="71">
        <f t="shared" si="12"/>
        <v>0.33333333333333331</v>
      </c>
      <c r="AG90" s="71">
        <f t="shared" si="12"/>
        <v>0.16666666666666666</v>
      </c>
      <c r="AH90" s="71">
        <f t="shared" si="12"/>
        <v>0</v>
      </c>
      <c r="AI90" s="71">
        <f t="shared" si="12"/>
        <v>0</v>
      </c>
      <c r="AJ90" s="71">
        <f t="shared" si="12"/>
        <v>0.33333333333333331</v>
      </c>
      <c r="AK90" s="21">
        <f t="shared" si="12"/>
        <v>0</v>
      </c>
      <c r="AL90" s="21">
        <f t="shared" si="12"/>
        <v>0</v>
      </c>
      <c r="AM90" s="21">
        <f t="shared" si="12"/>
        <v>0</v>
      </c>
      <c r="AN90" s="21">
        <f t="shared" si="12"/>
        <v>0</v>
      </c>
      <c r="AO90" s="71">
        <f t="shared" si="12"/>
        <v>0.83333333333333337</v>
      </c>
      <c r="AP90" s="72">
        <f t="shared" si="12"/>
        <v>1.3333333333333333</v>
      </c>
      <c r="AQ90" s="72">
        <f t="shared" si="12"/>
        <v>1.5</v>
      </c>
      <c r="AR90" s="71">
        <f t="shared" si="12"/>
        <v>0</v>
      </c>
      <c r="AS90" s="21">
        <f t="shared" si="12"/>
        <v>0</v>
      </c>
      <c r="AT90" s="21">
        <f t="shared" si="12"/>
        <v>0</v>
      </c>
      <c r="AU90" s="21">
        <f t="shared" si="12"/>
        <v>0</v>
      </c>
      <c r="AV90" s="21">
        <f t="shared" si="12"/>
        <v>0</v>
      </c>
      <c r="AW90" s="21">
        <f t="shared" si="12"/>
        <v>0</v>
      </c>
      <c r="AX90" s="71">
        <f t="shared" si="12"/>
        <v>0.33333333333333331</v>
      </c>
      <c r="AY90" s="73">
        <f t="shared" si="12"/>
        <v>0.16666666666666666</v>
      </c>
      <c r="AZ90" s="17"/>
    </row>
    <row r="91" spans="9:52" x14ac:dyDescent="0.2">
      <c r="I91" s="93"/>
      <c r="K91" s="56"/>
      <c r="L91" s="56" t="s">
        <v>133</v>
      </c>
      <c r="M91" s="56">
        <f>STDEV(M35:M37,M41:M43)/SQRT(M89)</f>
        <v>5.3320050429250587</v>
      </c>
      <c r="N91" s="2"/>
      <c r="O91" s="93" t="s">
        <v>113</v>
      </c>
      <c r="P91" s="93">
        <f t="shared" ref="P91:AY91" si="13">COUNTIF(P35:P37,"&gt;0")+COUNTIF(P41:P43,"&gt;0")</f>
        <v>0</v>
      </c>
      <c r="Q91" s="93">
        <f t="shared" si="13"/>
        <v>6</v>
      </c>
      <c r="R91" s="93">
        <f t="shared" si="13"/>
        <v>0</v>
      </c>
      <c r="S91" s="93">
        <f t="shared" si="13"/>
        <v>3</v>
      </c>
      <c r="T91" s="93">
        <f t="shared" si="13"/>
        <v>6</v>
      </c>
      <c r="U91" s="93">
        <f t="shared" si="13"/>
        <v>0</v>
      </c>
      <c r="V91" s="93">
        <f t="shared" si="13"/>
        <v>1</v>
      </c>
      <c r="W91" s="93">
        <f t="shared" si="13"/>
        <v>2</v>
      </c>
      <c r="X91" s="93">
        <f t="shared" si="13"/>
        <v>1</v>
      </c>
      <c r="Y91" s="93">
        <f t="shared" si="13"/>
        <v>0</v>
      </c>
      <c r="Z91" s="93">
        <f t="shared" si="13"/>
        <v>2</v>
      </c>
      <c r="AA91" s="93">
        <f t="shared" si="13"/>
        <v>0</v>
      </c>
      <c r="AB91" s="93">
        <f t="shared" si="13"/>
        <v>0</v>
      </c>
      <c r="AC91" s="93">
        <f t="shared" si="13"/>
        <v>0</v>
      </c>
      <c r="AD91" s="93">
        <f t="shared" si="13"/>
        <v>0</v>
      </c>
      <c r="AE91" s="93">
        <f t="shared" si="13"/>
        <v>2</v>
      </c>
      <c r="AF91" s="93">
        <f t="shared" si="13"/>
        <v>1</v>
      </c>
      <c r="AG91" s="93">
        <f t="shared" si="13"/>
        <v>1</v>
      </c>
      <c r="AH91" s="93">
        <f t="shared" si="13"/>
        <v>0</v>
      </c>
      <c r="AI91" s="93">
        <f t="shared" si="13"/>
        <v>0</v>
      </c>
      <c r="AJ91" s="93">
        <f t="shared" si="13"/>
        <v>1</v>
      </c>
      <c r="AK91" s="83">
        <f t="shared" si="13"/>
        <v>0</v>
      </c>
      <c r="AL91" s="83">
        <f t="shared" si="13"/>
        <v>0</v>
      </c>
      <c r="AM91" s="83">
        <f t="shared" si="13"/>
        <v>0</v>
      </c>
      <c r="AN91" s="83">
        <f t="shared" si="13"/>
        <v>0</v>
      </c>
      <c r="AO91" s="93">
        <f t="shared" si="13"/>
        <v>5</v>
      </c>
      <c r="AP91" s="93">
        <f t="shared" si="13"/>
        <v>5</v>
      </c>
      <c r="AQ91" s="93">
        <f t="shared" si="13"/>
        <v>5</v>
      </c>
      <c r="AR91" s="93">
        <f t="shared" si="13"/>
        <v>0</v>
      </c>
      <c r="AS91" s="83">
        <f t="shared" si="13"/>
        <v>0</v>
      </c>
      <c r="AT91" s="83">
        <f t="shared" si="13"/>
        <v>0</v>
      </c>
      <c r="AU91" s="83">
        <f t="shared" si="13"/>
        <v>0</v>
      </c>
      <c r="AV91" s="83">
        <f t="shared" si="13"/>
        <v>0</v>
      </c>
      <c r="AW91" s="93">
        <f t="shared" si="13"/>
        <v>0</v>
      </c>
      <c r="AX91" s="93">
        <f t="shared" si="13"/>
        <v>2</v>
      </c>
      <c r="AY91" s="93">
        <f t="shared" si="13"/>
        <v>1</v>
      </c>
    </row>
    <row r="92" spans="9:52" x14ac:dyDescent="0.2">
      <c r="I92" s="36"/>
      <c r="J92" s="36"/>
      <c r="K92" s="60"/>
      <c r="L92" s="60"/>
      <c r="M92" s="61"/>
      <c r="N92" s="61"/>
      <c r="O92" s="36" t="s">
        <v>112</v>
      </c>
      <c r="P92" s="37">
        <f>P91/P89/0.01</f>
        <v>0</v>
      </c>
      <c r="Q92" s="37">
        <f t="shared" ref="Q92:AY92" si="14">Q91/Q89/0.01</f>
        <v>100</v>
      </c>
      <c r="R92" s="37">
        <f t="shared" si="14"/>
        <v>0</v>
      </c>
      <c r="S92" s="37">
        <f t="shared" si="14"/>
        <v>50</v>
      </c>
      <c r="T92" s="37">
        <f t="shared" si="14"/>
        <v>100</v>
      </c>
      <c r="U92" s="37">
        <f t="shared" si="14"/>
        <v>0</v>
      </c>
      <c r="V92" s="37">
        <f t="shared" si="14"/>
        <v>16.666666666666664</v>
      </c>
      <c r="W92" s="37">
        <f t="shared" si="14"/>
        <v>33.333333333333329</v>
      </c>
      <c r="X92" s="37">
        <f t="shared" si="14"/>
        <v>16.666666666666664</v>
      </c>
      <c r="Y92" s="37">
        <f t="shared" si="14"/>
        <v>0</v>
      </c>
      <c r="Z92" s="37">
        <f t="shared" si="14"/>
        <v>33.333333333333329</v>
      </c>
      <c r="AA92" s="37">
        <f t="shared" si="14"/>
        <v>0</v>
      </c>
      <c r="AB92" s="37">
        <f t="shared" si="14"/>
        <v>0</v>
      </c>
      <c r="AC92" s="37">
        <f t="shared" si="14"/>
        <v>0</v>
      </c>
      <c r="AD92" s="37">
        <f t="shared" si="14"/>
        <v>0</v>
      </c>
      <c r="AE92" s="37">
        <f t="shared" si="14"/>
        <v>66.666666666666657</v>
      </c>
      <c r="AF92" s="37">
        <f t="shared" si="14"/>
        <v>33.333333333333329</v>
      </c>
      <c r="AG92" s="37">
        <f t="shared" si="14"/>
        <v>16.666666666666664</v>
      </c>
      <c r="AH92" s="37">
        <f t="shared" si="14"/>
        <v>0</v>
      </c>
      <c r="AI92" s="37">
        <f t="shared" si="14"/>
        <v>0</v>
      </c>
      <c r="AJ92" s="37">
        <f t="shared" si="14"/>
        <v>16.666666666666664</v>
      </c>
      <c r="AK92" s="86">
        <f t="shared" ref="AK92:AN92" si="15">AK91/AK89/0.01</f>
        <v>0</v>
      </c>
      <c r="AL92" s="86">
        <f t="shared" si="15"/>
        <v>0</v>
      </c>
      <c r="AM92" s="86">
        <f t="shared" si="15"/>
        <v>0</v>
      </c>
      <c r="AN92" s="86">
        <f t="shared" si="15"/>
        <v>0</v>
      </c>
      <c r="AO92" s="37">
        <f t="shared" si="14"/>
        <v>83.333333333333329</v>
      </c>
      <c r="AP92" s="37">
        <f t="shared" si="14"/>
        <v>83.333333333333329</v>
      </c>
      <c r="AQ92" s="37">
        <f t="shared" si="14"/>
        <v>83.333333333333329</v>
      </c>
      <c r="AR92" s="37">
        <f t="shared" si="14"/>
        <v>0</v>
      </c>
      <c r="AS92" s="86">
        <f t="shared" ref="AS92:AV92" si="16">AS91/AS89/0.01</f>
        <v>0</v>
      </c>
      <c r="AT92" s="86">
        <f t="shared" si="16"/>
        <v>0</v>
      </c>
      <c r="AU92" s="86">
        <f t="shared" si="16"/>
        <v>0</v>
      </c>
      <c r="AV92" s="86">
        <f t="shared" si="16"/>
        <v>0</v>
      </c>
      <c r="AW92" s="37">
        <f t="shared" si="14"/>
        <v>0</v>
      </c>
      <c r="AX92" s="37">
        <f t="shared" si="14"/>
        <v>33.333333333333329</v>
      </c>
      <c r="AY92" s="37">
        <f t="shared" si="14"/>
        <v>16.666666666666664</v>
      </c>
      <c r="AZ92" s="90"/>
    </row>
    <row r="93" spans="9:52" x14ac:dyDescent="0.2">
      <c r="I93" s="93"/>
      <c r="K93" s="56"/>
      <c r="L93" s="56"/>
      <c r="M93" s="2"/>
      <c r="N93" s="2"/>
    </row>
    <row r="94" spans="9:52" x14ac:dyDescent="0.2">
      <c r="I94" s="93"/>
      <c r="K94" s="56"/>
      <c r="L94" s="56"/>
      <c r="M94" s="2"/>
      <c r="N94" s="2"/>
    </row>
    <row r="95" spans="9:52" x14ac:dyDescent="0.2">
      <c r="I95" s="43" t="s">
        <v>129</v>
      </c>
      <c r="J95" s="93">
        <f>J45</f>
        <v>41</v>
      </c>
      <c r="K95" s="63">
        <f>COUNT(K45:K50)</f>
        <v>6</v>
      </c>
      <c r="L95" s="64">
        <f>COUNT(L45:L50)</f>
        <v>6</v>
      </c>
      <c r="M95" s="64">
        <f>COUNT(M45:M50)</f>
        <v>6</v>
      </c>
      <c r="N95" s="64">
        <f>COUNT(N45:N50)</f>
        <v>6</v>
      </c>
      <c r="O95" s="81" t="s">
        <v>110</v>
      </c>
      <c r="P95" s="65">
        <f t="shared" ref="P95:AY95" si="17">COUNT(P45:P50)</f>
        <v>6</v>
      </c>
      <c r="Q95" s="65">
        <f t="shared" si="17"/>
        <v>6</v>
      </c>
      <c r="R95" s="65">
        <f t="shared" si="17"/>
        <v>6</v>
      </c>
      <c r="S95" s="65">
        <f t="shared" si="17"/>
        <v>6</v>
      </c>
      <c r="T95" s="65">
        <f t="shared" si="17"/>
        <v>6</v>
      </c>
      <c r="U95" s="65">
        <f t="shared" si="17"/>
        <v>6</v>
      </c>
      <c r="V95" s="65">
        <f t="shared" si="17"/>
        <v>6</v>
      </c>
      <c r="W95" s="65">
        <f t="shared" si="17"/>
        <v>6</v>
      </c>
      <c r="X95" s="65">
        <f t="shared" si="17"/>
        <v>6</v>
      </c>
      <c r="Y95" s="65">
        <f t="shared" si="17"/>
        <v>6</v>
      </c>
      <c r="Z95" s="65">
        <f t="shared" si="17"/>
        <v>6</v>
      </c>
      <c r="AA95" s="65">
        <f t="shared" si="17"/>
        <v>6</v>
      </c>
      <c r="AB95" s="65">
        <f t="shared" si="17"/>
        <v>6</v>
      </c>
      <c r="AC95" s="65">
        <f t="shared" si="17"/>
        <v>6</v>
      </c>
      <c r="AD95" s="65">
        <f t="shared" si="17"/>
        <v>6</v>
      </c>
      <c r="AE95" s="65">
        <f t="shared" si="17"/>
        <v>2</v>
      </c>
      <c r="AF95" s="65">
        <f t="shared" si="17"/>
        <v>2</v>
      </c>
      <c r="AG95" s="65">
        <f t="shared" si="17"/>
        <v>6</v>
      </c>
      <c r="AH95" s="65">
        <f t="shared" si="17"/>
        <v>2</v>
      </c>
      <c r="AI95" s="65">
        <f t="shared" si="17"/>
        <v>2</v>
      </c>
      <c r="AJ95" s="65">
        <f t="shared" si="17"/>
        <v>6</v>
      </c>
      <c r="AK95" s="84">
        <f t="shared" si="17"/>
        <v>6</v>
      </c>
      <c r="AL95" s="84">
        <f t="shared" si="17"/>
        <v>6</v>
      </c>
      <c r="AM95" s="84">
        <f t="shared" si="17"/>
        <v>6</v>
      </c>
      <c r="AN95" s="84">
        <f t="shared" si="17"/>
        <v>6</v>
      </c>
      <c r="AO95" s="65">
        <f t="shared" si="17"/>
        <v>6</v>
      </c>
      <c r="AP95" s="65">
        <f t="shared" si="17"/>
        <v>6</v>
      </c>
      <c r="AQ95" s="65">
        <f t="shared" si="17"/>
        <v>6</v>
      </c>
      <c r="AR95" s="65">
        <f t="shared" si="17"/>
        <v>6</v>
      </c>
      <c r="AS95" s="84">
        <f t="shared" si="17"/>
        <v>6</v>
      </c>
      <c r="AT95" s="84">
        <f t="shared" si="17"/>
        <v>6</v>
      </c>
      <c r="AU95" s="84">
        <f t="shared" si="17"/>
        <v>6</v>
      </c>
      <c r="AV95" s="84">
        <f t="shared" si="17"/>
        <v>6</v>
      </c>
      <c r="AW95" s="65">
        <f t="shared" si="17"/>
        <v>6</v>
      </c>
      <c r="AX95" s="65">
        <f t="shared" si="17"/>
        <v>6</v>
      </c>
      <c r="AY95" s="66">
        <f t="shared" si="17"/>
        <v>5</v>
      </c>
      <c r="AZ95" s="6"/>
    </row>
    <row r="96" spans="9:52" x14ac:dyDescent="0.2">
      <c r="I96" s="2" t="s">
        <v>236</v>
      </c>
      <c r="K96" s="74">
        <f>AVERAGE(K45:K50)</f>
        <v>28.927499999999998</v>
      </c>
      <c r="L96" s="75">
        <f>AVERAGE(L45:L50)</f>
        <v>32.876666666666665</v>
      </c>
      <c r="M96" s="68">
        <f>AVERAGE(M45:M50)</f>
        <v>322.88333333333327</v>
      </c>
      <c r="N96" s="68">
        <f>AVERAGE(N45:N50)</f>
        <v>28.25</v>
      </c>
      <c r="O96" s="82" t="s">
        <v>111</v>
      </c>
      <c r="P96" s="71">
        <f t="shared" ref="P96:AY96" si="18">AVERAGE(P45:P50)</f>
        <v>0</v>
      </c>
      <c r="Q96" s="71">
        <f t="shared" si="18"/>
        <v>1</v>
      </c>
      <c r="R96" s="71">
        <f t="shared" si="18"/>
        <v>1.3333333333333333</v>
      </c>
      <c r="S96" s="71">
        <f t="shared" si="18"/>
        <v>1.1666666666666667</v>
      </c>
      <c r="T96" s="71">
        <f t="shared" si="18"/>
        <v>1.8333333333333333</v>
      </c>
      <c r="U96" s="71">
        <f t="shared" si="18"/>
        <v>0</v>
      </c>
      <c r="V96" s="71">
        <f t="shared" si="18"/>
        <v>0</v>
      </c>
      <c r="W96" s="71">
        <f t="shared" si="18"/>
        <v>0</v>
      </c>
      <c r="X96" s="71">
        <f t="shared" si="18"/>
        <v>0.16666666666666666</v>
      </c>
      <c r="Y96" s="71">
        <f t="shared" si="18"/>
        <v>0</v>
      </c>
      <c r="Z96" s="71">
        <f t="shared" si="18"/>
        <v>0.5</v>
      </c>
      <c r="AA96" s="71">
        <f t="shared" si="18"/>
        <v>0</v>
      </c>
      <c r="AB96" s="71">
        <f t="shared" si="18"/>
        <v>0</v>
      </c>
      <c r="AC96" s="71">
        <f t="shared" si="18"/>
        <v>0</v>
      </c>
      <c r="AD96" s="71">
        <f t="shared" si="18"/>
        <v>0.33333333333333331</v>
      </c>
      <c r="AE96" s="71">
        <f t="shared" si="18"/>
        <v>0</v>
      </c>
      <c r="AF96" s="71">
        <f t="shared" si="18"/>
        <v>0</v>
      </c>
      <c r="AG96" s="71">
        <f t="shared" si="18"/>
        <v>0.16666666666666666</v>
      </c>
      <c r="AH96" s="71">
        <f t="shared" si="18"/>
        <v>0</v>
      </c>
      <c r="AI96" s="71">
        <f t="shared" si="18"/>
        <v>0</v>
      </c>
      <c r="AJ96" s="71">
        <f t="shared" si="18"/>
        <v>0.16666666666666666</v>
      </c>
      <c r="AK96" s="21">
        <f t="shared" si="18"/>
        <v>0</v>
      </c>
      <c r="AL96" s="21">
        <f t="shared" si="18"/>
        <v>0</v>
      </c>
      <c r="AM96" s="21">
        <f t="shared" si="18"/>
        <v>0</v>
      </c>
      <c r="AN96" s="21">
        <f t="shared" si="18"/>
        <v>0</v>
      </c>
      <c r="AO96" s="71">
        <f t="shared" si="18"/>
        <v>1.8333333333333333</v>
      </c>
      <c r="AP96" s="71">
        <f t="shared" si="18"/>
        <v>0.33333333333333331</v>
      </c>
      <c r="AQ96" s="71">
        <f t="shared" si="18"/>
        <v>0.33333333333333331</v>
      </c>
      <c r="AR96" s="72">
        <f t="shared" si="18"/>
        <v>0.83333333333333337</v>
      </c>
      <c r="AS96" s="21">
        <f t="shared" si="18"/>
        <v>0</v>
      </c>
      <c r="AT96" s="21">
        <f t="shared" si="18"/>
        <v>0</v>
      </c>
      <c r="AU96" s="21">
        <f t="shared" si="18"/>
        <v>0</v>
      </c>
      <c r="AV96" s="21">
        <f t="shared" si="18"/>
        <v>0</v>
      </c>
      <c r="AW96" s="71">
        <f t="shared" si="18"/>
        <v>0.16666666666666666</v>
      </c>
      <c r="AX96" s="71">
        <f t="shared" si="18"/>
        <v>0</v>
      </c>
      <c r="AY96" s="73">
        <f t="shared" si="18"/>
        <v>0</v>
      </c>
      <c r="AZ96" s="17"/>
    </row>
    <row r="97" spans="9:52" x14ac:dyDescent="0.2">
      <c r="I97" s="93"/>
      <c r="K97" s="2"/>
      <c r="L97" s="56" t="s">
        <v>133</v>
      </c>
      <c r="M97" s="56">
        <f>STDEV(M45:M50)/SQRT(M95)</f>
        <v>53.032552372209274</v>
      </c>
      <c r="N97" s="56">
        <f>STDEV(N45:N50)/SQRT(N95)</f>
        <v>2.1324086537684788</v>
      </c>
      <c r="O97" s="93" t="s">
        <v>113</v>
      </c>
      <c r="P97" s="93">
        <f t="shared" ref="P97:AY97" si="19">COUNTIF(P45:P50,"&gt;0")</f>
        <v>0</v>
      </c>
      <c r="Q97" s="93">
        <f t="shared" si="19"/>
        <v>6</v>
      </c>
      <c r="R97" s="93">
        <f t="shared" si="19"/>
        <v>6</v>
      </c>
      <c r="S97" s="93">
        <f t="shared" si="19"/>
        <v>3</v>
      </c>
      <c r="T97" s="93">
        <f t="shared" si="19"/>
        <v>4</v>
      </c>
      <c r="U97" s="93">
        <f t="shared" si="19"/>
        <v>0</v>
      </c>
      <c r="V97" s="93">
        <f t="shared" si="19"/>
        <v>0</v>
      </c>
      <c r="W97" s="93">
        <f t="shared" si="19"/>
        <v>0</v>
      </c>
      <c r="X97" s="93">
        <f t="shared" si="19"/>
        <v>1</v>
      </c>
      <c r="Y97" s="93">
        <f t="shared" si="19"/>
        <v>0</v>
      </c>
      <c r="Z97" s="93">
        <f t="shared" si="19"/>
        <v>3</v>
      </c>
      <c r="AA97" s="93">
        <f t="shared" si="19"/>
        <v>0</v>
      </c>
      <c r="AB97" s="93">
        <f t="shared" si="19"/>
        <v>0</v>
      </c>
      <c r="AC97" s="93">
        <f t="shared" si="19"/>
        <v>0</v>
      </c>
      <c r="AD97" s="93">
        <f t="shared" si="19"/>
        <v>2</v>
      </c>
      <c r="AE97" s="93">
        <f t="shared" si="19"/>
        <v>0</v>
      </c>
      <c r="AF97" s="93">
        <f t="shared" si="19"/>
        <v>0</v>
      </c>
      <c r="AG97" s="93">
        <f t="shared" si="19"/>
        <v>1</v>
      </c>
      <c r="AH97" s="93">
        <f t="shared" si="19"/>
        <v>0</v>
      </c>
      <c r="AI97" s="93">
        <f t="shared" si="19"/>
        <v>0</v>
      </c>
      <c r="AJ97" s="93">
        <f t="shared" si="19"/>
        <v>1</v>
      </c>
      <c r="AK97" s="83">
        <f t="shared" si="19"/>
        <v>0</v>
      </c>
      <c r="AL97" s="83">
        <f t="shared" si="19"/>
        <v>0</v>
      </c>
      <c r="AM97" s="83">
        <f t="shared" si="19"/>
        <v>0</v>
      </c>
      <c r="AN97" s="83">
        <f t="shared" si="19"/>
        <v>0</v>
      </c>
      <c r="AO97" s="93">
        <f t="shared" si="19"/>
        <v>6</v>
      </c>
      <c r="AP97" s="93">
        <f t="shared" si="19"/>
        <v>2</v>
      </c>
      <c r="AQ97" s="93">
        <f t="shared" si="19"/>
        <v>2</v>
      </c>
      <c r="AR97" s="93">
        <f t="shared" si="19"/>
        <v>3</v>
      </c>
      <c r="AS97" s="83">
        <f t="shared" si="19"/>
        <v>0</v>
      </c>
      <c r="AT97" s="83">
        <f t="shared" si="19"/>
        <v>0</v>
      </c>
      <c r="AU97" s="83">
        <f t="shared" si="19"/>
        <v>0</v>
      </c>
      <c r="AV97" s="83">
        <f t="shared" si="19"/>
        <v>0</v>
      </c>
      <c r="AW97" s="93">
        <f t="shared" si="19"/>
        <v>1</v>
      </c>
      <c r="AX97" s="93">
        <f t="shared" si="19"/>
        <v>0</v>
      </c>
      <c r="AY97" s="93">
        <f t="shared" si="19"/>
        <v>0</v>
      </c>
    </row>
    <row r="98" spans="9:52" x14ac:dyDescent="0.2">
      <c r="I98" s="93"/>
      <c r="K98" s="56"/>
      <c r="L98" s="56"/>
      <c r="M98" s="58"/>
      <c r="N98" s="58"/>
      <c r="O98" s="93" t="s">
        <v>112</v>
      </c>
      <c r="P98" s="30">
        <f>P97/P95/0.01</f>
        <v>0</v>
      </c>
      <c r="Q98" s="30">
        <f t="shared" ref="Q98:AY98" si="20">Q97/Q95/0.01</f>
        <v>100</v>
      </c>
      <c r="R98" s="30">
        <f t="shared" si="20"/>
        <v>100</v>
      </c>
      <c r="S98" s="30">
        <f t="shared" si="20"/>
        <v>50</v>
      </c>
      <c r="T98" s="30">
        <f t="shared" si="20"/>
        <v>66.666666666666657</v>
      </c>
      <c r="U98" s="30">
        <f t="shared" si="20"/>
        <v>0</v>
      </c>
      <c r="V98" s="30">
        <f t="shared" si="20"/>
        <v>0</v>
      </c>
      <c r="W98" s="30">
        <f t="shared" si="20"/>
        <v>0</v>
      </c>
      <c r="X98" s="30">
        <f t="shared" si="20"/>
        <v>16.666666666666664</v>
      </c>
      <c r="Y98" s="30">
        <f t="shared" si="20"/>
        <v>0</v>
      </c>
      <c r="Z98" s="30">
        <f t="shared" si="20"/>
        <v>50</v>
      </c>
      <c r="AA98" s="30">
        <f t="shared" si="20"/>
        <v>0</v>
      </c>
      <c r="AB98" s="30">
        <f t="shared" si="20"/>
        <v>0</v>
      </c>
      <c r="AC98" s="30">
        <f t="shared" si="20"/>
        <v>0</v>
      </c>
      <c r="AD98" s="30">
        <f t="shared" si="20"/>
        <v>33.333333333333329</v>
      </c>
      <c r="AE98" s="30">
        <f t="shared" si="20"/>
        <v>0</v>
      </c>
      <c r="AF98" s="30">
        <f t="shared" si="20"/>
        <v>0</v>
      </c>
      <c r="AG98" s="30">
        <f t="shared" si="20"/>
        <v>16.666666666666664</v>
      </c>
      <c r="AH98" s="30">
        <f t="shared" si="20"/>
        <v>0</v>
      </c>
      <c r="AI98" s="30">
        <f t="shared" si="20"/>
        <v>0</v>
      </c>
      <c r="AJ98" s="30">
        <f t="shared" si="20"/>
        <v>16.666666666666664</v>
      </c>
      <c r="AK98" s="85">
        <f t="shared" ref="AK98:AN98" si="21">AK97/AK95/0.01</f>
        <v>0</v>
      </c>
      <c r="AL98" s="85">
        <f t="shared" si="21"/>
        <v>0</v>
      </c>
      <c r="AM98" s="85">
        <f t="shared" si="21"/>
        <v>0</v>
      </c>
      <c r="AN98" s="85">
        <f t="shared" si="21"/>
        <v>0</v>
      </c>
      <c r="AO98" s="30">
        <f t="shared" si="20"/>
        <v>100</v>
      </c>
      <c r="AP98" s="30">
        <f t="shared" si="20"/>
        <v>33.333333333333329</v>
      </c>
      <c r="AQ98" s="30">
        <f t="shared" si="20"/>
        <v>33.333333333333329</v>
      </c>
      <c r="AR98" s="30">
        <f t="shared" si="20"/>
        <v>50</v>
      </c>
      <c r="AS98" s="85">
        <f t="shared" ref="AS98:AV98" si="22">AS97/AS95/0.01</f>
        <v>0</v>
      </c>
      <c r="AT98" s="85">
        <f t="shared" si="22"/>
        <v>0</v>
      </c>
      <c r="AU98" s="85">
        <f t="shared" si="22"/>
        <v>0</v>
      </c>
      <c r="AV98" s="85">
        <f t="shared" si="22"/>
        <v>0</v>
      </c>
      <c r="AW98" s="30">
        <f t="shared" si="20"/>
        <v>16.666666666666664</v>
      </c>
      <c r="AX98" s="30">
        <f t="shared" si="20"/>
        <v>0</v>
      </c>
      <c r="AY98" s="30">
        <f t="shared" si="20"/>
        <v>0</v>
      </c>
      <c r="AZ98" s="85"/>
    </row>
    <row r="99" spans="9:52" x14ac:dyDescent="0.2">
      <c r="I99" s="93"/>
      <c r="K99" s="2"/>
      <c r="L99" s="2"/>
      <c r="M99" s="2"/>
      <c r="N99" s="2"/>
    </row>
    <row r="100" spans="9:52" x14ac:dyDescent="0.2">
      <c r="I100" s="43" t="str">
        <f>G52</f>
        <v>Naïve Atlantic Cohabitation</v>
      </c>
      <c r="J100" s="93">
        <f>J52</f>
        <v>41</v>
      </c>
      <c r="K100" s="63">
        <f>COUNT(K52:K53,K56:K58,K62:K64)</f>
        <v>8</v>
      </c>
      <c r="L100" s="64">
        <f>COUNT(L52:L53,L56:L58,L62:L64)</f>
        <v>8</v>
      </c>
      <c r="M100" s="64">
        <f>COUNT(M52:M53,M56:M58,M62:M64)</f>
        <v>8</v>
      </c>
      <c r="N100" s="64">
        <f>COUNT(N52:N53,N56:N58,N62:N64)</f>
        <v>8</v>
      </c>
      <c r="O100" s="81" t="s">
        <v>110</v>
      </c>
      <c r="P100" s="65">
        <f t="shared" ref="P100:AY100" si="23">COUNT(P52:P53,P56:P58,P62:P64)</f>
        <v>8</v>
      </c>
      <c r="Q100" s="65">
        <f t="shared" si="23"/>
        <v>8</v>
      </c>
      <c r="R100" s="65">
        <f t="shared" si="23"/>
        <v>8</v>
      </c>
      <c r="S100" s="65">
        <f t="shared" si="23"/>
        <v>8</v>
      </c>
      <c r="T100" s="65">
        <f t="shared" si="23"/>
        <v>8</v>
      </c>
      <c r="U100" s="65">
        <f t="shared" si="23"/>
        <v>8</v>
      </c>
      <c r="V100" s="65">
        <f t="shared" si="23"/>
        <v>8</v>
      </c>
      <c r="W100" s="65">
        <f t="shared" si="23"/>
        <v>8</v>
      </c>
      <c r="X100" s="65">
        <f t="shared" si="23"/>
        <v>8</v>
      </c>
      <c r="Y100" s="65">
        <f t="shared" si="23"/>
        <v>8</v>
      </c>
      <c r="Z100" s="65">
        <f t="shared" si="23"/>
        <v>8</v>
      </c>
      <c r="AA100" s="65">
        <f t="shared" si="23"/>
        <v>8</v>
      </c>
      <c r="AB100" s="65">
        <f t="shared" si="23"/>
        <v>8</v>
      </c>
      <c r="AC100" s="65">
        <f t="shared" si="23"/>
        <v>8</v>
      </c>
      <c r="AD100" s="65">
        <f t="shared" si="23"/>
        <v>8</v>
      </c>
      <c r="AE100" s="65">
        <f t="shared" si="23"/>
        <v>2</v>
      </c>
      <c r="AF100" s="65">
        <f t="shared" si="23"/>
        <v>2</v>
      </c>
      <c r="AG100" s="65">
        <f t="shared" si="23"/>
        <v>8</v>
      </c>
      <c r="AH100" s="65">
        <f t="shared" si="23"/>
        <v>2</v>
      </c>
      <c r="AI100" s="65">
        <f t="shared" si="23"/>
        <v>2</v>
      </c>
      <c r="AJ100" s="65">
        <f t="shared" si="23"/>
        <v>8</v>
      </c>
      <c r="AK100" s="84">
        <f t="shared" si="23"/>
        <v>8</v>
      </c>
      <c r="AL100" s="84">
        <f t="shared" si="23"/>
        <v>8</v>
      </c>
      <c r="AM100" s="84">
        <f t="shared" si="23"/>
        <v>8</v>
      </c>
      <c r="AN100" s="84">
        <f t="shared" si="23"/>
        <v>8</v>
      </c>
      <c r="AO100" s="65">
        <f t="shared" si="23"/>
        <v>8</v>
      </c>
      <c r="AP100" s="65">
        <f t="shared" si="23"/>
        <v>8</v>
      </c>
      <c r="AQ100" s="65">
        <f t="shared" si="23"/>
        <v>8</v>
      </c>
      <c r="AR100" s="65">
        <f t="shared" si="23"/>
        <v>8</v>
      </c>
      <c r="AS100" s="84">
        <f t="shared" si="23"/>
        <v>8</v>
      </c>
      <c r="AT100" s="84">
        <f t="shared" si="23"/>
        <v>8</v>
      </c>
      <c r="AU100" s="84">
        <f t="shared" si="23"/>
        <v>8</v>
      </c>
      <c r="AV100" s="84">
        <f t="shared" si="23"/>
        <v>8</v>
      </c>
      <c r="AW100" s="65">
        <f t="shared" si="23"/>
        <v>8</v>
      </c>
      <c r="AX100" s="65">
        <f t="shared" si="23"/>
        <v>8</v>
      </c>
      <c r="AY100" s="66">
        <f t="shared" si="23"/>
        <v>8</v>
      </c>
      <c r="AZ100" s="6"/>
    </row>
    <row r="101" spans="9:52" x14ac:dyDescent="0.2">
      <c r="I101" s="2" t="s">
        <v>237</v>
      </c>
      <c r="K101" s="74">
        <f>AVERAGE(K52:K53,K56:K58,K62:K64)</f>
        <v>23.78875</v>
      </c>
      <c r="L101" s="75">
        <f>AVERAGE(L52:L53,L56:L58,L62:L64)</f>
        <v>29.783749999999998</v>
      </c>
      <c r="M101" s="68">
        <f>AVERAGE(M52:M53,M56:M58,M62:M64)</f>
        <v>261.08750000000003</v>
      </c>
      <c r="N101" s="68">
        <f>AVERAGE(N52:N53,N56:N58,N62:N64)</f>
        <v>29.862500000000001</v>
      </c>
      <c r="O101" s="82" t="s">
        <v>111</v>
      </c>
      <c r="P101" s="71">
        <f t="shared" ref="P101:AY101" si="24">AVERAGE(P52:P53,P56:P58,P62:P64)</f>
        <v>0</v>
      </c>
      <c r="Q101" s="71">
        <f t="shared" si="24"/>
        <v>1</v>
      </c>
      <c r="R101" s="71">
        <f t="shared" si="24"/>
        <v>1</v>
      </c>
      <c r="S101" s="71">
        <f t="shared" si="24"/>
        <v>1.5</v>
      </c>
      <c r="T101" s="71">
        <f t="shared" si="24"/>
        <v>2.875</v>
      </c>
      <c r="U101" s="71">
        <f t="shared" si="24"/>
        <v>0</v>
      </c>
      <c r="V101" s="71">
        <f t="shared" si="24"/>
        <v>0</v>
      </c>
      <c r="W101" s="71">
        <f t="shared" si="24"/>
        <v>0</v>
      </c>
      <c r="X101" s="71">
        <f t="shared" si="24"/>
        <v>0</v>
      </c>
      <c r="Y101" s="71">
        <f t="shared" si="24"/>
        <v>0</v>
      </c>
      <c r="Z101" s="71">
        <f t="shared" si="24"/>
        <v>0.375</v>
      </c>
      <c r="AA101" s="71">
        <f t="shared" si="24"/>
        <v>0</v>
      </c>
      <c r="AB101" s="71">
        <f t="shared" si="24"/>
        <v>0</v>
      </c>
      <c r="AC101" s="71">
        <f t="shared" si="24"/>
        <v>0</v>
      </c>
      <c r="AD101" s="71">
        <f t="shared" si="24"/>
        <v>0</v>
      </c>
      <c r="AE101" s="71">
        <f t="shared" si="24"/>
        <v>0</v>
      </c>
      <c r="AF101" s="71">
        <f t="shared" si="24"/>
        <v>0</v>
      </c>
      <c r="AG101" s="71">
        <f t="shared" si="24"/>
        <v>0</v>
      </c>
      <c r="AH101" s="71">
        <f t="shared" si="24"/>
        <v>0</v>
      </c>
      <c r="AI101" s="71">
        <f t="shared" si="24"/>
        <v>0</v>
      </c>
      <c r="AJ101" s="71">
        <f t="shared" si="24"/>
        <v>0.125</v>
      </c>
      <c r="AK101" s="21">
        <f t="shared" si="24"/>
        <v>0</v>
      </c>
      <c r="AL101" s="21">
        <f t="shared" si="24"/>
        <v>0</v>
      </c>
      <c r="AM101" s="21">
        <f t="shared" si="24"/>
        <v>0</v>
      </c>
      <c r="AN101" s="21">
        <f t="shared" si="24"/>
        <v>0</v>
      </c>
      <c r="AO101" s="71">
        <f t="shared" si="24"/>
        <v>0.875</v>
      </c>
      <c r="AP101" s="71">
        <f t="shared" si="24"/>
        <v>0</v>
      </c>
      <c r="AQ101" s="71">
        <f t="shared" si="24"/>
        <v>0.125</v>
      </c>
      <c r="AR101" s="71">
        <f t="shared" si="24"/>
        <v>0</v>
      </c>
      <c r="AS101" s="21">
        <f t="shared" si="24"/>
        <v>0</v>
      </c>
      <c r="AT101" s="21">
        <f t="shared" si="24"/>
        <v>0</v>
      </c>
      <c r="AU101" s="21">
        <f t="shared" si="24"/>
        <v>0</v>
      </c>
      <c r="AV101" s="21">
        <f t="shared" si="24"/>
        <v>0</v>
      </c>
      <c r="AW101" s="71">
        <f t="shared" si="24"/>
        <v>0</v>
      </c>
      <c r="AX101" s="71">
        <f t="shared" si="24"/>
        <v>0</v>
      </c>
      <c r="AY101" s="73">
        <f t="shared" si="24"/>
        <v>0</v>
      </c>
      <c r="AZ101" s="17"/>
    </row>
    <row r="102" spans="9:52" x14ac:dyDescent="0.2">
      <c r="I102" s="93"/>
      <c r="K102" s="62"/>
      <c r="L102" s="56" t="s">
        <v>133</v>
      </c>
      <c r="M102" s="56">
        <f>STDEV(M52:M53,M56:M58,M62:M64)/SQRT(M100)</f>
        <v>15.736178033663107</v>
      </c>
      <c r="N102" s="56">
        <f>STDEV(N52:N53,N56:N58,N62:N64)/SQRT(N100)</f>
        <v>0.57069428268181754</v>
      </c>
      <c r="O102" s="93" t="s">
        <v>113</v>
      </c>
      <c r="P102" s="42">
        <f t="shared" ref="P102:AY102" si="25">COUNTIF(P52:P53,"&gt;0")+COUNTIF(P56:P58,"&gt;0")+COUNTIF(P62:P64,"&gt;0")</f>
        <v>0</v>
      </c>
      <c r="Q102" s="42">
        <f t="shared" si="25"/>
        <v>8</v>
      </c>
      <c r="R102" s="42">
        <f t="shared" si="25"/>
        <v>6</v>
      </c>
      <c r="S102" s="42">
        <f t="shared" si="25"/>
        <v>6</v>
      </c>
      <c r="T102" s="42">
        <f t="shared" si="25"/>
        <v>8</v>
      </c>
      <c r="U102" s="42">
        <f t="shared" si="25"/>
        <v>0</v>
      </c>
      <c r="V102" s="42">
        <f t="shared" si="25"/>
        <v>0</v>
      </c>
      <c r="W102" s="42">
        <f t="shared" si="25"/>
        <v>0</v>
      </c>
      <c r="X102" s="42">
        <f t="shared" si="25"/>
        <v>0</v>
      </c>
      <c r="Y102" s="42">
        <f t="shared" si="25"/>
        <v>0</v>
      </c>
      <c r="Z102" s="42">
        <f t="shared" si="25"/>
        <v>3</v>
      </c>
      <c r="AA102" s="42">
        <f t="shared" si="25"/>
        <v>0</v>
      </c>
      <c r="AB102" s="42">
        <f t="shared" si="25"/>
        <v>0</v>
      </c>
      <c r="AC102" s="42">
        <f t="shared" si="25"/>
        <v>0</v>
      </c>
      <c r="AD102" s="42">
        <f t="shared" si="25"/>
        <v>0</v>
      </c>
      <c r="AE102" s="42">
        <f t="shared" si="25"/>
        <v>0</v>
      </c>
      <c r="AF102" s="42">
        <f t="shared" si="25"/>
        <v>0</v>
      </c>
      <c r="AG102" s="42">
        <f t="shared" si="25"/>
        <v>0</v>
      </c>
      <c r="AH102" s="42">
        <f t="shared" si="25"/>
        <v>0</v>
      </c>
      <c r="AI102" s="42">
        <f t="shared" si="25"/>
        <v>0</v>
      </c>
      <c r="AJ102" s="42">
        <f t="shared" si="25"/>
        <v>1</v>
      </c>
      <c r="AK102" s="87">
        <f t="shared" si="25"/>
        <v>0</v>
      </c>
      <c r="AL102" s="87">
        <f t="shared" si="25"/>
        <v>0</v>
      </c>
      <c r="AM102" s="87">
        <f t="shared" si="25"/>
        <v>0</v>
      </c>
      <c r="AN102" s="87">
        <f t="shared" si="25"/>
        <v>0</v>
      </c>
      <c r="AO102" s="42">
        <f t="shared" si="25"/>
        <v>7</v>
      </c>
      <c r="AP102" s="42">
        <f t="shared" si="25"/>
        <v>0</v>
      </c>
      <c r="AQ102" s="42">
        <f t="shared" si="25"/>
        <v>1</v>
      </c>
      <c r="AR102" s="42">
        <f t="shared" si="25"/>
        <v>0</v>
      </c>
      <c r="AS102" s="87">
        <f t="shared" si="25"/>
        <v>0</v>
      </c>
      <c r="AT102" s="87">
        <f t="shared" si="25"/>
        <v>0</v>
      </c>
      <c r="AU102" s="87">
        <f t="shared" si="25"/>
        <v>0</v>
      </c>
      <c r="AV102" s="87">
        <f t="shared" si="25"/>
        <v>0</v>
      </c>
      <c r="AW102" s="42">
        <f t="shared" si="25"/>
        <v>0</v>
      </c>
      <c r="AX102" s="42">
        <f t="shared" si="25"/>
        <v>0</v>
      </c>
      <c r="AY102" s="42">
        <f t="shared" si="25"/>
        <v>0</v>
      </c>
      <c r="AZ102" s="87"/>
    </row>
    <row r="103" spans="9:52" x14ac:dyDescent="0.2">
      <c r="I103" s="93"/>
      <c r="K103" s="56"/>
      <c r="L103" s="56"/>
      <c r="M103" s="58"/>
      <c r="N103" s="58"/>
      <c r="O103" s="93" t="s">
        <v>112</v>
      </c>
      <c r="P103" s="30">
        <f t="shared" ref="P103" si="26">P102/P100/0.01</f>
        <v>0</v>
      </c>
      <c r="Q103" s="30">
        <f t="shared" ref="Q103" si="27">Q102/Q100/0.01</f>
        <v>100</v>
      </c>
      <c r="R103" s="30">
        <f t="shared" ref="R103" si="28">R102/R100/0.01</f>
        <v>75</v>
      </c>
      <c r="S103" s="30">
        <f t="shared" ref="S103" si="29">S102/S100/0.01</f>
        <v>75</v>
      </c>
      <c r="T103" s="30">
        <f t="shared" ref="T103" si="30">T102/T100/0.01</f>
        <v>100</v>
      </c>
      <c r="U103" s="30">
        <f t="shared" ref="U103" si="31">U102/U100/0.01</f>
        <v>0</v>
      </c>
      <c r="V103" s="30">
        <f t="shared" ref="V103" si="32">V102/V100/0.01</f>
        <v>0</v>
      </c>
      <c r="W103" s="30">
        <f t="shared" ref="W103" si="33">W102/W100/0.01</f>
        <v>0</v>
      </c>
      <c r="X103" s="30">
        <f t="shared" ref="X103" si="34">X102/X100/0.01</f>
        <v>0</v>
      </c>
      <c r="Y103" s="30">
        <f t="shared" ref="Y103" si="35">Y102/Y100/0.01</f>
        <v>0</v>
      </c>
      <c r="Z103" s="30">
        <f t="shared" ref="Z103" si="36">Z102/Z100/0.01</f>
        <v>37.5</v>
      </c>
      <c r="AA103" s="30">
        <f t="shared" ref="AA103" si="37">AA102/AA100/0.01</f>
        <v>0</v>
      </c>
      <c r="AB103" s="30">
        <f t="shared" ref="AB103" si="38">AB102/AB100/0.01</f>
        <v>0</v>
      </c>
      <c r="AC103" s="30">
        <f t="shared" ref="AC103" si="39">AC102/AC100/0.01</f>
        <v>0</v>
      </c>
      <c r="AD103" s="30">
        <f t="shared" ref="AD103" si="40">AD102/AD100/0.01</f>
        <v>0</v>
      </c>
      <c r="AE103" s="30">
        <f t="shared" ref="AE103" si="41">AE102/AE100/0.01</f>
        <v>0</v>
      </c>
      <c r="AF103" s="30">
        <f t="shared" ref="AF103" si="42">AF102/AF100/0.01</f>
        <v>0</v>
      </c>
      <c r="AG103" s="30">
        <f t="shared" ref="AG103" si="43">AG102/AG100/0.01</f>
        <v>0</v>
      </c>
      <c r="AH103" s="30">
        <f t="shared" ref="AH103" si="44">AH102/AH100/0.01</f>
        <v>0</v>
      </c>
      <c r="AI103" s="30">
        <f t="shared" ref="AI103" si="45">AI102/AI100/0.01</f>
        <v>0</v>
      </c>
      <c r="AJ103" s="30">
        <f t="shared" ref="AJ103:AN103" si="46">AJ102/AJ100/0.01</f>
        <v>12.5</v>
      </c>
      <c r="AK103" s="85">
        <f t="shared" si="46"/>
        <v>0</v>
      </c>
      <c r="AL103" s="85">
        <f t="shared" si="46"/>
        <v>0</v>
      </c>
      <c r="AM103" s="85">
        <f t="shared" si="46"/>
        <v>0</v>
      </c>
      <c r="AN103" s="85">
        <f t="shared" si="46"/>
        <v>0</v>
      </c>
      <c r="AO103" s="30">
        <f t="shared" ref="AO103" si="47">AO102/AO100/0.01</f>
        <v>87.5</v>
      </c>
      <c r="AP103" s="30">
        <f t="shared" ref="AP103" si="48">AP102/AP100/0.01</f>
        <v>0</v>
      </c>
      <c r="AQ103" s="30">
        <f t="shared" ref="AQ103" si="49">AQ102/AQ100/0.01</f>
        <v>12.5</v>
      </c>
      <c r="AR103" s="30">
        <f t="shared" ref="AR103:AV103" si="50">AR102/AR100/0.01</f>
        <v>0</v>
      </c>
      <c r="AS103" s="85">
        <f t="shared" si="50"/>
        <v>0</v>
      </c>
      <c r="AT103" s="85">
        <f t="shared" si="50"/>
        <v>0</v>
      </c>
      <c r="AU103" s="85">
        <f t="shared" si="50"/>
        <v>0</v>
      </c>
      <c r="AV103" s="85">
        <f t="shared" si="50"/>
        <v>0</v>
      </c>
      <c r="AW103" s="30">
        <f t="shared" ref="AW103" si="51">AW102/AW100/0.01</f>
        <v>0</v>
      </c>
      <c r="AX103" s="30">
        <f t="shared" ref="AX103" si="52">AX102/AX100/0.01</f>
        <v>0</v>
      </c>
      <c r="AY103" s="30">
        <f t="shared" ref="AY103" si="53">AY102/AY100/0.01</f>
        <v>0</v>
      </c>
      <c r="AZ103" s="85"/>
    </row>
    <row r="104" spans="9:52" x14ac:dyDescent="0.2">
      <c r="I104" s="93"/>
      <c r="K104" s="56"/>
      <c r="L104" s="56"/>
      <c r="M104" s="56"/>
      <c r="N104" s="56"/>
      <c r="P104" s="18"/>
      <c r="Q104" s="18"/>
      <c r="R104" s="18"/>
      <c r="S104" s="18"/>
      <c r="T104" s="18"/>
      <c r="U104" s="18"/>
      <c r="V104" s="18"/>
      <c r="W104" s="18"/>
      <c r="X104" s="18"/>
      <c r="Y104" s="18"/>
      <c r="Z104" s="18"/>
      <c r="AA104" s="18"/>
      <c r="AB104" s="18"/>
      <c r="AC104" s="18"/>
      <c r="AD104" s="18"/>
      <c r="AE104" s="18"/>
      <c r="AF104" s="18"/>
      <c r="AG104" s="18"/>
      <c r="AH104" s="18"/>
      <c r="AI104" s="18"/>
      <c r="AJ104" s="18"/>
      <c r="AK104" s="88"/>
      <c r="AL104" s="88"/>
      <c r="AM104" s="88"/>
      <c r="AN104" s="88"/>
      <c r="AO104" s="18"/>
      <c r="AP104" s="18"/>
      <c r="AQ104" s="18"/>
      <c r="AR104" s="18"/>
      <c r="AS104" s="88"/>
      <c r="AT104" s="88"/>
      <c r="AU104" s="88"/>
      <c r="AV104" s="88"/>
      <c r="AW104" s="18"/>
      <c r="AX104" s="18"/>
      <c r="AY104" s="18"/>
      <c r="AZ104" s="88"/>
    </row>
    <row r="105" spans="9:52" x14ac:dyDescent="0.2">
      <c r="I105" s="43" t="str">
        <f>G54</f>
        <v>Donor Atlantic Cohabitation</v>
      </c>
      <c r="J105" s="93">
        <f>J54</f>
        <v>41</v>
      </c>
      <c r="K105" s="69">
        <f>COUNT(K54:K55,K59:K61,K65)</f>
        <v>6</v>
      </c>
      <c r="L105" s="70">
        <f>COUNT(L54:L55,L59:L61,L65)</f>
        <v>6</v>
      </c>
      <c r="M105" s="76">
        <f>COUNT(M54:M55,M59:M61,M65)</f>
        <v>6</v>
      </c>
      <c r="N105" s="76">
        <f>COUNT(N54:N55,N59:N61,N65)</f>
        <v>6</v>
      </c>
      <c r="O105" s="81" t="s">
        <v>110</v>
      </c>
      <c r="P105" s="77">
        <f t="shared" ref="P105:AY105" si="54">COUNT(P54:P55,P59:P61,P65)</f>
        <v>6</v>
      </c>
      <c r="Q105" s="77">
        <f t="shared" si="54"/>
        <v>6</v>
      </c>
      <c r="R105" s="77">
        <f t="shared" si="54"/>
        <v>6</v>
      </c>
      <c r="S105" s="77">
        <f t="shared" si="54"/>
        <v>6</v>
      </c>
      <c r="T105" s="77">
        <f t="shared" si="54"/>
        <v>6</v>
      </c>
      <c r="U105" s="77">
        <f t="shared" si="54"/>
        <v>6</v>
      </c>
      <c r="V105" s="77">
        <f t="shared" si="54"/>
        <v>6</v>
      </c>
      <c r="W105" s="77">
        <f t="shared" si="54"/>
        <v>6</v>
      </c>
      <c r="X105" s="77">
        <f t="shared" si="54"/>
        <v>6</v>
      </c>
      <c r="Y105" s="77">
        <f t="shared" si="54"/>
        <v>6</v>
      </c>
      <c r="Z105" s="77">
        <f t="shared" si="54"/>
        <v>6</v>
      </c>
      <c r="AA105" s="77">
        <f t="shared" si="54"/>
        <v>6</v>
      </c>
      <c r="AB105" s="77">
        <f t="shared" si="54"/>
        <v>6</v>
      </c>
      <c r="AC105" s="77">
        <f t="shared" si="54"/>
        <v>6</v>
      </c>
      <c r="AD105" s="77">
        <f t="shared" si="54"/>
        <v>6</v>
      </c>
      <c r="AE105" s="77">
        <f t="shared" si="54"/>
        <v>0</v>
      </c>
      <c r="AF105" s="77">
        <f t="shared" si="54"/>
        <v>0</v>
      </c>
      <c r="AG105" s="77">
        <f t="shared" si="54"/>
        <v>6</v>
      </c>
      <c r="AH105" s="77">
        <f t="shared" si="54"/>
        <v>0</v>
      </c>
      <c r="AI105" s="77">
        <f t="shared" si="54"/>
        <v>0</v>
      </c>
      <c r="AJ105" s="77">
        <f t="shared" si="54"/>
        <v>6</v>
      </c>
      <c r="AK105" s="89">
        <f t="shared" si="54"/>
        <v>6</v>
      </c>
      <c r="AL105" s="89">
        <f t="shared" si="54"/>
        <v>6</v>
      </c>
      <c r="AM105" s="89">
        <f t="shared" si="54"/>
        <v>6</v>
      </c>
      <c r="AN105" s="89">
        <f t="shared" si="54"/>
        <v>6</v>
      </c>
      <c r="AO105" s="77">
        <f t="shared" si="54"/>
        <v>6</v>
      </c>
      <c r="AP105" s="77">
        <f t="shared" si="54"/>
        <v>6</v>
      </c>
      <c r="AQ105" s="77">
        <f t="shared" si="54"/>
        <v>6</v>
      </c>
      <c r="AR105" s="77">
        <f t="shared" si="54"/>
        <v>6</v>
      </c>
      <c r="AS105" s="89">
        <f t="shared" si="54"/>
        <v>6</v>
      </c>
      <c r="AT105" s="89">
        <f t="shared" si="54"/>
        <v>6</v>
      </c>
      <c r="AU105" s="89">
        <f t="shared" si="54"/>
        <v>6</v>
      </c>
      <c r="AV105" s="89">
        <f t="shared" si="54"/>
        <v>6</v>
      </c>
      <c r="AW105" s="77">
        <f t="shared" si="54"/>
        <v>6</v>
      </c>
      <c r="AX105" s="77">
        <f t="shared" si="54"/>
        <v>6</v>
      </c>
      <c r="AY105" s="78">
        <f t="shared" si="54"/>
        <v>6</v>
      </c>
      <c r="AZ105" s="19"/>
    </row>
    <row r="106" spans="9:52" x14ac:dyDescent="0.2">
      <c r="I106" s="93" t="s">
        <v>131</v>
      </c>
      <c r="K106" s="74">
        <f>AVERAGE(K54:K55,K59:K61,K65)</f>
        <v>20.924166666666668</v>
      </c>
      <c r="L106" s="75">
        <f>AVERAGE(L54:L55,L59:L61,L65)</f>
        <v>30.6875</v>
      </c>
      <c r="M106" s="68">
        <f>AVERAGE(M54:M55,M59:M61,M65)</f>
        <v>309.95</v>
      </c>
      <c r="N106" s="68">
        <f>AVERAGE(N54:N55,N59:N61,N65)</f>
        <v>32.199999999999996</v>
      </c>
      <c r="O106" s="82" t="s">
        <v>111</v>
      </c>
      <c r="P106" s="71">
        <f t="shared" ref="P106:AD106" si="55">AVERAGE(P54:P55,P59:P61,P65)</f>
        <v>0</v>
      </c>
      <c r="Q106" s="71">
        <f t="shared" si="55"/>
        <v>1</v>
      </c>
      <c r="R106" s="71">
        <f t="shared" si="55"/>
        <v>0.66666666666666663</v>
      </c>
      <c r="S106" s="71">
        <f t="shared" si="55"/>
        <v>0.66666666666666663</v>
      </c>
      <c r="T106" s="71">
        <f t="shared" si="55"/>
        <v>3</v>
      </c>
      <c r="U106" s="71">
        <f t="shared" si="55"/>
        <v>0</v>
      </c>
      <c r="V106" s="71">
        <f t="shared" si="55"/>
        <v>0</v>
      </c>
      <c r="W106" s="71">
        <f t="shared" si="55"/>
        <v>0</v>
      </c>
      <c r="X106" s="71">
        <f t="shared" si="55"/>
        <v>0</v>
      </c>
      <c r="Y106" s="71">
        <f t="shared" si="55"/>
        <v>0</v>
      </c>
      <c r="Z106" s="71">
        <f t="shared" si="55"/>
        <v>0.16666666666666666</v>
      </c>
      <c r="AA106" s="71">
        <f t="shared" si="55"/>
        <v>0</v>
      </c>
      <c r="AB106" s="71">
        <f t="shared" si="55"/>
        <v>0</v>
      </c>
      <c r="AC106" s="71">
        <f t="shared" si="55"/>
        <v>0</v>
      </c>
      <c r="AD106" s="71">
        <f t="shared" si="55"/>
        <v>0.16666666666666666</v>
      </c>
      <c r="AE106" s="71"/>
      <c r="AF106" s="71"/>
      <c r="AG106" s="71">
        <f>AVERAGE(AG54:AG55,AG59:AG61,AG65)</f>
        <v>0</v>
      </c>
      <c r="AH106" s="71"/>
      <c r="AI106" s="71"/>
      <c r="AJ106" s="71">
        <f t="shared" ref="AJ106:AY106" si="56">AVERAGE(AJ54:AJ55,AJ59:AJ61,AJ65)</f>
        <v>0</v>
      </c>
      <c r="AK106" s="21">
        <f t="shared" si="56"/>
        <v>0</v>
      </c>
      <c r="AL106" s="21">
        <f t="shared" si="56"/>
        <v>0</v>
      </c>
      <c r="AM106" s="21">
        <f t="shared" si="56"/>
        <v>0</v>
      </c>
      <c r="AN106" s="21">
        <f t="shared" si="56"/>
        <v>0</v>
      </c>
      <c r="AO106" s="71">
        <f t="shared" si="56"/>
        <v>0.83333333333333337</v>
      </c>
      <c r="AP106" s="72">
        <f t="shared" si="56"/>
        <v>1</v>
      </c>
      <c r="AQ106" s="72">
        <f t="shared" si="56"/>
        <v>1.3333333333333333</v>
      </c>
      <c r="AR106" s="71">
        <f t="shared" si="56"/>
        <v>0</v>
      </c>
      <c r="AS106" s="21">
        <f t="shared" si="56"/>
        <v>0</v>
      </c>
      <c r="AT106" s="21">
        <f t="shared" si="56"/>
        <v>0</v>
      </c>
      <c r="AU106" s="21">
        <f t="shared" si="56"/>
        <v>0</v>
      </c>
      <c r="AV106" s="21">
        <f t="shared" si="56"/>
        <v>0</v>
      </c>
      <c r="AW106" s="71">
        <f t="shared" si="56"/>
        <v>0</v>
      </c>
      <c r="AX106" s="71">
        <f t="shared" si="56"/>
        <v>0</v>
      </c>
      <c r="AY106" s="73">
        <f t="shared" si="56"/>
        <v>0</v>
      </c>
      <c r="AZ106" s="17"/>
    </row>
    <row r="107" spans="9:52" x14ac:dyDescent="0.2">
      <c r="K107" s="56"/>
      <c r="L107" s="56" t="s">
        <v>133</v>
      </c>
      <c r="M107" s="56">
        <f>STDEV(M54:M55,M59:M61,M65)/SQRT(M105)</f>
        <v>29.375656021043461</v>
      </c>
      <c r="N107" s="56">
        <f>STDEV(N54:N55,N59:N61,N65)/SQRT(N105)</f>
        <v>0.97228253781158358</v>
      </c>
      <c r="O107" s="93" t="s">
        <v>113</v>
      </c>
      <c r="P107" s="42">
        <f t="shared" ref="P107:AD107" si="57">COUNTIF(P54:P55,"&gt;0")+COUNTIF(P59:P61,"&gt;0")+COUNTIF(P65,"&gt;0")</f>
        <v>0</v>
      </c>
      <c r="Q107" s="42">
        <f t="shared" si="57"/>
        <v>6</v>
      </c>
      <c r="R107" s="42">
        <f t="shared" si="57"/>
        <v>4</v>
      </c>
      <c r="S107" s="42">
        <f t="shared" si="57"/>
        <v>4</v>
      </c>
      <c r="T107" s="42">
        <f t="shared" si="57"/>
        <v>6</v>
      </c>
      <c r="U107" s="42">
        <f t="shared" si="57"/>
        <v>0</v>
      </c>
      <c r="V107" s="42">
        <f t="shared" si="57"/>
        <v>0</v>
      </c>
      <c r="W107" s="42">
        <f t="shared" si="57"/>
        <v>0</v>
      </c>
      <c r="X107" s="42">
        <f t="shared" si="57"/>
        <v>0</v>
      </c>
      <c r="Y107" s="42">
        <f t="shared" si="57"/>
        <v>0</v>
      </c>
      <c r="Z107" s="42">
        <f t="shared" si="57"/>
        <v>1</v>
      </c>
      <c r="AA107" s="42">
        <f t="shared" si="57"/>
        <v>0</v>
      </c>
      <c r="AB107" s="42">
        <f t="shared" si="57"/>
        <v>0</v>
      </c>
      <c r="AC107" s="42">
        <f t="shared" si="57"/>
        <v>0</v>
      </c>
      <c r="AD107" s="42">
        <f t="shared" si="57"/>
        <v>1</v>
      </c>
      <c r="AE107" s="42"/>
      <c r="AF107" s="42"/>
      <c r="AG107" s="42">
        <f>COUNTIF(AG54:AG55,"&gt;0")+COUNTIF(AG59:AG61,"&gt;0")+COUNTIF(AG65,"&gt;0")</f>
        <v>0</v>
      </c>
      <c r="AH107" s="42"/>
      <c r="AI107" s="42"/>
      <c r="AJ107" s="42">
        <f t="shared" ref="AJ107:AY107" si="58">COUNTIF(AJ54:AJ55,"&gt;0")+COUNTIF(AJ59:AJ61,"&gt;0")+COUNTIF(AJ65,"&gt;0")</f>
        <v>0</v>
      </c>
      <c r="AK107" s="87">
        <f t="shared" si="58"/>
        <v>0</v>
      </c>
      <c r="AL107" s="87">
        <f t="shared" si="58"/>
        <v>0</v>
      </c>
      <c r="AM107" s="87">
        <f t="shared" si="58"/>
        <v>0</v>
      </c>
      <c r="AN107" s="87">
        <f t="shared" si="58"/>
        <v>0</v>
      </c>
      <c r="AO107" s="42">
        <f t="shared" si="58"/>
        <v>5</v>
      </c>
      <c r="AP107" s="42">
        <f t="shared" si="58"/>
        <v>5</v>
      </c>
      <c r="AQ107" s="42">
        <f t="shared" si="58"/>
        <v>4</v>
      </c>
      <c r="AR107" s="42">
        <f t="shared" si="58"/>
        <v>0</v>
      </c>
      <c r="AS107" s="87">
        <f t="shared" si="58"/>
        <v>0</v>
      </c>
      <c r="AT107" s="87">
        <f t="shared" si="58"/>
        <v>0</v>
      </c>
      <c r="AU107" s="87">
        <f t="shared" si="58"/>
        <v>0</v>
      </c>
      <c r="AV107" s="87">
        <f t="shared" si="58"/>
        <v>0</v>
      </c>
      <c r="AW107" s="42">
        <f t="shared" si="58"/>
        <v>0</v>
      </c>
      <c r="AX107" s="42">
        <f t="shared" si="58"/>
        <v>0</v>
      </c>
      <c r="AY107" s="42">
        <f t="shared" si="58"/>
        <v>0</v>
      </c>
      <c r="AZ107" s="87"/>
    </row>
    <row r="108" spans="9:52" x14ac:dyDescent="0.2">
      <c r="K108" s="56"/>
      <c r="L108" s="56"/>
      <c r="M108" s="58"/>
      <c r="N108" s="58"/>
      <c r="O108" s="93" t="s">
        <v>112</v>
      </c>
      <c r="P108" s="30">
        <f t="shared" ref="P108" si="59">P107/P105/0.01</f>
        <v>0</v>
      </c>
      <c r="Q108" s="30">
        <f t="shared" ref="Q108" si="60">Q107/Q105/0.01</f>
        <v>100</v>
      </c>
      <c r="R108" s="30">
        <f t="shared" ref="R108" si="61">R107/R105/0.01</f>
        <v>66.666666666666657</v>
      </c>
      <c r="S108" s="30">
        <f t="shared" ref="S108" si="62">S107/S105/0.01</f>
        <v>66.666666666666657</v>
      </c>
      <c r="T108" s="30">
        <f t="shared" ref="T108" si="63">T107/T105/0.01</f>
        <v>100</v>
      </c>
      <c r="U108" s="30">
        <f t="shared" ref="U108" si="64">U107/U105/0.01</f>
        <v>0</v>
      </c>
      <c r="V108" s="30">
        <f t="shared" ref="V108" si="65">V107/V105/0.01</f>
        <v>0</v>
      </c>
      <c r="W108" s="30">
        <f t="shared" ref="W108" si="66">W107/W105/0.01</f>
        <v>0</v>
      </c>
      <c r="X108" s="30">
        <f t="shared" ref="X108" si="67">X107/X105/0.01</f>
        <v>0</v>
      </c>
      <c r="Y108" s="30">
        <f t="shared" ref="Y108" si="68">Y107/Y105/0.01</f>
        <v>0</v>
      </c>
      <c r="Z108" s="30">
        <f t="shared" ref="Z108" si="69">Z107/Z105/0.01</f>
        <v>16.666666666666664</v>
      </c>
      <c r="AA108" s="30">
        <f t="shared" ref="AA108" si="70">AA107/AA105/0.01</f>
        <v>0</v>
      </c>
      <c r="AB108" s="30">
        <f t="shared" ref="AB108" si="71">AB107/AB105/0.01</f>
        <v>0</v>
      </c>
      <c r="AC108" s="30">
        <f t="shared" ref="AC108" si="72">AC107/AC105/0.01</f>
        <v>0</v>
      </c>
      <c r="AD108" s="30">
        <f t="shared" ref="AD108" si="73">AD107/AD105/0.01</f>
        <v>16.666666666666664</v>
      </c>
      <c r="AE108" s="30"/>
      <c r="AF108" s="30"/>
      <c r="AG108" s="30">
        <f t="shared" ref="AG108" si="74">AG107/AG105/0.01</f>
        <v>0</v>
      </c>
      <c r="AH108" s="30"/>
      <c r="AI108" s="30"/>
      <c r="AJ108" s="30">
        <f t="shared" ref="AJ108:AN108" si="75">AJ107/AJ105/0.01</f>
        <v>0</v>
      </c>
      <c r="AK108" s="85">
        <f t="shared" si="75"/>
        <v>0</v>
      </c>
      <c r="AL108" s="85">
        <f t="shared" si="75"/>
        <v>0</v>
      </c>
      <c r="AM108" s="85">
        <f t="shared" si="75"/>
        <v>0</v>
      </c>
      <c r="AN108" s="85">
        <f t="shared" si="75"/>
        <v>0</v>
      </c>
      <c r="AO108" s="30">
        <f t="shared" ref="AO108" si="76">AO107/AO105/0.01</f>
        <v>83.333333333333329</v>
      </c>
      <c r="AP108" s="30">
        <f t="shared" ref="AP108" si="77">AP107/AP105/0.01</f>
        <v>83.333333333333329</v>
      </c>
      <c r="AQ108" s="30">
        <f t="shared" ref="AQ108" si="78">AQ107/AQ105/0.01</f>
        <v>66.666666666666657</v>
      </c>
      <c r="AR108" s="30">
        <f t="shared" ref="AR108:AV108" si="79">AR107/AR105/0.01</f>
        <v>0</v>
      </c>
      <c r="AS108" s="85">
        <f t="shared" si="79"/>
        <v>0</v>
      </c>
      <c r="AT108" s="85">
        <f t="shared" si="79"/>
        <v>0</v>
      </c>
      <c r="AU108" s="85">
        <f t="shared" si="79"/>
        <v>0</v>
      </c>
      <c r="AV108" s="85">
        <f t="shared" si="79"/>
        <v>0</v>
      </c>
      <c r="AW108" s="30">
        <f t="shared" ref="AW108" si="80">AW107/AW105/0.01</f>
        <v>0</v>
      </c>
      <c r="AX108" s="30">
        <f t="shared" ref="AX108" si="81">AX107/AX105/0.01</f>
        <v>0</v>
      </c>
      <c r="AY108" s="30">
        <f t="shared" ref="AY108" si="82">AY107/AY105/0.01</f>
        <v>0</v>
      </c>
      <c r="AZ108" s="85"/>
    </row>
  </sheetData>
  <mergeCells count="5">
    <mergeCell ref="S15:T15"/>
    <mergeCell ref="K16:L16"/>
    <mergeCell ref="P16:R16"/>
    <mergeCell ref="S16:T16"/>
    <mergeCell ref="B17:C17"/>
  </mergeCells>
  <pageMargins left="0.99" right="0.15748031496062992" top="1.0236220472440944" bottom="0.81" header="0.6692913385826772" footer="0.19685039370078741"/>
  <pageSetup paperSize="5" orientation="landscape" horizontalDpi="300" verticalDpi="300" r:id="rId1"/>
  <headerFooter alignWithMargins="0"/>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101"/>
  <sheetViews>
    <sheetView topLeftCell="A33" workbookViewId="0">
      <selection activeCell="B40" sqref="B40"/>
    </sheetView>
  </sheetViews>
  <sheetFormatPr defaultRowHeight="12.75" x14ac:dyDescent="0.2"/>
  <cols>
    <col min="1" max="1" width="5.85546875" style="93" customWidth="1"/>
    <col min="2" max="2" width="109.7109375" style="128" customWidth="1"/>
    <col min="3" max="16384" width="9.140625" style="1"/>
  </cols>
  <sheetData>
    <row r="2" spans="1:2" ht="15" x14ac:dyDescent="0.2">
      <c r="A2" s="132" t="s">
        <v>0</v>
      </c>
      <c r="B2" s="133" t="s">
        <v>234</v>
      </c>
    </row>
    <row r="3" spans="1:2" s="129" customFormat="1" ht="38.25" x14ac:dyDescent="0.2">
      <c r="A3" s="131">
        <v>1</v>
      </c>
      <c r="B3" s="130" t="s">
        <v>212</v>
      </c>
    </row>
    <row r="4" spans="1:2" s="129" customFormat="1" ht="63.75" x14ac:dyDescent="0.2">
      <c r="A4" s="131">
        <v>2</v>
      </c>
      <c r="B4" s="130" t="s">
        <v>198</v>
      </c>
    </row>
    <row r="5" spans="1:2" s="129" customFormat="1" ht="89.25" x14ac:dyDescent="0.2">
      <c r="A5" s="131">
        <v>3</v>
      </c>
      <c r="B5" s="130" t="s">
        <v>213</v>
      </c>
    </row>
    <row r="6" spans="1:2" s="129" customFormat="1" ht="63.75" x14ac:dyDescent="0.2">
      <c r="A6" s="131">
        <v>4</v>
      </c>
      <c r="B6" s="130" t="s">
        <v>228</v>
      </c>
    </row>
    <row r="7" spans="1:2" s="129" customFormat="1" ht="51" x14ac:dyDescent="0.2">
      <c r="A7" s="131">
        <v>5</v>
      </c>
      <c r="B7" s="130" t="s">
        <v>214</v>
      </c>
    </row>
    <row r="8" spans="1:2" s="129" customFormat="1" ht="76.5" x14ac:dyDescent="0.2">
      <c r="A8" s="131">
        <v>6</v>
      </c>
      <c r="B8" s="130" t="s">
        <v>199</v>
      </c>
    </row>
    <row r="9" spans="1:2" s="129" customFormat="1" ht="63.75" x14ac:dyDescent="0.2">
      <c r="A9" s="131">
        <v>7</v>
      </c>
      <c r="B9" s="130" t="s">
        <v>215</v>
      </c>
    </row>
    <row r="10" spans="1:2" s="129" customFormat="1" ht="63.75" x14ac:dyDescent="0.2">
      <c r="A10" s="131">
        <v>8</v>
      </c>
      <c r="B10" s="130" t="s">
        <v>229</v>
      </c>
    </row>
    <row r="11" spans="1:2" s="129" customFormat="1" ht="51" x14ac:dyDescent="0.2">
      <c r="A11" s="131">
        <v>9</v>
      </c>
      <c r="B11" s="130" t="s">
        <v>216</v>
      </c>
    </row>
    <row r="12" spans="1:2" s="129" customFormat="1" ht="89.25" x14ac:dyDescent="0.2">
      <c r="A12" s="131">
        <v>10</v>
      </c>
      <c r="B12" s="130" t="s">
        <v>230</v>
      </c>
    </row>
    <row r="13" spans="1:2" s="129" customFormat="1" ht="76.5" x14ac:dyDescent="0.2">
      <c r="A13" s="131">
        <v>11</v>
      </c>
      <c r="B13" s="130" t="s">
        <v>217</v>
      </c>
    </row>
    <row r="14" spans="1:2" s="129" customFormat="1" ht="76.5" x14ac:dyDescent="0.2">
      <c r="A14" s="131">
        <v>12</v>
      </c>
      <c r="B14" s="130" t="s">
        <v>218</v>
      </c>
    </row>
    <row r="15" spans="1:2" s="129" customFormat="1" ht="51" x14ac:dyDescent="0.2">
      <c r="A15" s="131">
        <v>13</v>
      </c>
      <c r="B15" s="130" t="s">
        <v>200</v>
      </c>
    </row>
    <row r="16" spans="1:2" s="129" customFormat="1" ht="76.5" x14ac:dyDescent="0.2">
      <c r="A16" s="131">
        <v>14</v>
      </c>
      <c r="B16" s="130" t="s">
        <v>201</v>
      </c>
    </row>
    <row r="17" spans="1:2" s="129" customFormat="1" ht="51" x14ac:dyDescent="0.2">
      <c r="A17" s="131">
        <v>15</v>
      </c>
      <c r="B17" s="130" t="s">
        <v>219</v>
      </c>
    </row>
    <row r="18" spans="1:2" s="129" customFormat="1" ht="63.75" x14ac:dyDescent="0.2">
      <c r="A18" s="131">
        <v>16</v>
      </c>
      <c r="B18" s="130" t="s">
        <v>202</v>
      </c>
    </row>
    <row r="19" spans="1:2" s="129" customFormat="1" ht="25.5" x14ac:dyDescent="0.2">
      <c r="A19" s="131">
        <v>17</v>
      </c>
      <c r="B19" s="130" t="s">
        <v>220</v>
      </c>
    </row>
    <row r="20" spans="1:2" s="129" customFormat="1" ht="76.5" x14ac:dyDescent="0.2">
      <c r="A20" s="131">
        <v>18</v>
      </c>
      <c r="B20" s="130" t="s">
        <v>203</v>
      </c>
    </row>
    <row r="21" spans="1:2" s="129" customFormat="1" ht="51" x14ac:dyDescent="0.2">
      <c r="A21" s="131">
        <v>19</v>
      </c>
      <c r="B21" s="130" t="s">
        <v>204</v>
      </c>
    </row>
    <row r="22" spans="1:2" s="129" customFormat="1" ht="51" x14ac:dyDescent="0.2">
      <c r="A22" s="131">
        <v>20</v>
      </c>
      <c r="B22" s="130" t="s">
        <v>205</v>
      </c>
    </row>
    <row r="23" spans="1:2" s="129" customFormat="1" ht="102" x14ac:dyDescent="0.2">
      <c r="A23" s="131">
        <v>21</v>
      </c>
      <c r="B23" s="130" t="s">
        <v>206</v>
      </c>
    </row>
    <row r="24" spans="1:2" s="129" customFormat="1" ht="38.25" x14ac:dyDescent="0.2">
      <c r="A24" s="131">
        <v>22</v>
      </c>
      <c r="B24" s="130" t="s">
        <v>221</v>
      </c>
    </row>
    <row r="25" spans="1:2" s="129" customFormat="1" ht="76.5" x14ac:dyDescent="0.2">
      <c r="A25" s="131">
        <v>23</v>
      </c>
      <c r="B25" s="130" t="s">
        <v>222</v>
      </c>
    </row>
    <row r="26" spans="1:2" s="129" customFormat="1" ht="25.5" x14ac:dyDescent="0.2">
      <c r="A26" s="131">
        <v>24</v>
      </c>
      <c r="B26" s="130" t="s">
        <v>223</v>
      </c>
    </row>
    <row r="27" spans="1:2" s="129" customFormat="1" ht="76.5" x14ac:dyDescent="0.2">
      <c r="A27" s="131">
        <v>25</v>
      </c>
      <c r="B27" s="130" t="s">
        <v>207</v>
      </c>
    </row>
    <row r="28" spans="1:2" s="129" customFormat="1" ht="63.75" x14ac:dyDescent="0.2">
      <c r="A28" s="131">
        <v>26</v>
      </c>
      <c r="B28" s="130" t="s">
        <v>208</v>
      </c>
    </row>
    <row r="29" spans="1:2" s="129" customFormat="1" ht="76.5" x14ac:dyDescent="0.2">
      <c r="A29" s="131">
        <v>27</v>
      </c>
      <c r="B29" s="130" t="s">
        <v>209</v>
      </c>
    </row>
    <row r="30" spans="1:2" s="129" customFormat="1" ht="63.75" x14ac:dyDescent="0.2">
      <c r="A30" s="131">
        <v>28</v>
      </c>
      <c r="B30" s="130" t="s">
        <v>210</v>
      </c>
    </row>
    <row r="31" spans="1:2" s="129" customFormat="1" ht="25.5" x14ac:dyDescent="0.2">
      <c r="A31" s="131">
        <v>29</v>
      </c>
      <c r="B31" s="130" t="s">
        <v>232</v>
      </c>
    </row>
    <row r="32" spans="1:2" s="129" customFormat="1" ht="51" x14ac:dyDescent="0.2">
      <c r="A32" s="131">
        <v>30</v>
      </c>
      <c r="B32" s="130" t="s">
        <v>211</v>
      </c>
    </row>
    <row r="33" spans="1:3" s="129" customFormat="1" ht="63.75" x14ac:dyDescent="0.2">
      <c r="A33" s="131">
        <v>31</v>
      </c>
      <c r="B33" s="130" t="s">
        <v>224</v>
      </c>
    </row>
    <row r="34" spans="1:3" s="129" customFormat="1" ht="51" x14ac:dyDescent="0.2">
      <c r="A34" s="131">
        <v>32</v>
      </c>
      <c r="B34" s="130" t="s">
        <v>225</v>
      </c>
    </row>
    <row r="35" spans="1:3" s="129" customFormat="1" x14ac:dyDescent="0.2">
      <c r="A35" s="131"/>
      <c r="B35" s="128"/>
      <c r="C35" s="1"/>
    </row>
    <row r="37" spans="1:3" ht="15.75" x14ac:dyDescent="0.25">
      <c r="A37" s="143" t="s">
        <v>197</v>
      </c>
    </row>
    <row r="38" spans="1:3" ht="51" x14ac:dyDescent="0.2">
      <c r="B38" s="128" t="s">
        <v>227</v>
      </c>
    </row>
    <row r="39" spans="1:3" x14ac:dyDescent="0.2">
      <c r="B39" s="1"/>
    </row>
    <row r="40" spans="1:3" ht="38.25" x14ac:dyDescent="0.2">
      <c r="B40" s="128" t="s">
        <v>226</v>
      </c>
    </row>
    <row r="41" spans="1:3" ht="12.75" customHeight="1" x14ac:dyDescent="0.2">
      <c r="B41" s="1"/>
    </row>
    <row r="42" spans="1:3" ht="25.5" x14ac:dyDescent="0.2">
      <c r="B42" s="128" t="s">
        <v>243</v>
      </c>
    </row>
    <row r="44" spans="1:3" ht="38.25" x14ac:dyDescent="0.2">
      <c r="B44" s="128" t="s">
        <v>231</v>
      </c>
    </row>
    <row r="54" spans="2:2" x14ac:dyDescent="0.2">
      <c r="B54" s="127"/>
    </row>
    <row r="57" spans="2:2" x14ac:dyDescent="0.2">
      <c r="B57" s="127"/>
    </row>
    <row r="66" spans="2:2" x14ac:dyDescent="0.2">
      <c r="B66" s="127"/>
    </row>
    <row r="69" spans="2:2" x14ac:dyDescent="0.2">
      <c r="B69" s="127"/>
    </row>
    <row r="72" spans="2:2" x14ac:dyDescent="0.2">
      <c r="B72" s="127"/>
    </row>
    <row r="81" spans="2:2" x14ac:dyDescent="0.2">
      <c r="B81" s="127"/>
    </row>
    <row r="87" spans="2:2" x14ac:dyDescent="0.2">
      <c r="B87" s="127"/>
    </row>
    <row r="94" spans="2:2" x14ac:dyDescent="0.2">
      <c r="B94" s="127"/>
    </row>
    <row r="101" spans="2:2" x14ac:dyDescent="0.2">
      <c r="B101"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4</vt:i4>
      </vt:variant>
    </vt:vector>
  </HeadingPairs>
  <TitlesOfParts>
    <vt:vector size="7" baseType="lpstr">
      <vt:lpstr>IP challenge</vt:lpstr>
      <vt:lpstr>Co-habitation challenge</vt:lpstr>
      <vt:lpstr>Comments on Lesions</vt:lpstr>
      <vt:lpstr>'Co-habitation challenge'!Print_Area</vt:lpstr>
      <vt:lpstr>'IP challenge'!Print_Area</vt:lpstr>
      <vt:lpstr>'Co-habitation challenge'!Print_Titles</vt:lpstr>
      <vt:lpstr>'IP challenge'!Print_Titles</vt:lpstr>
    </vt:vector>
  </TitlesOfParts>
  <Company>UC - Davi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ry D. Marty</dc:creator>
  <cp:lastModifiedBy>Gary D. Marty</cp:lastModifiedBy>
  <cp:lastPrinted>2013-05-01T20:50:25Z</cp:lastPrinted>
  <dcterms:created xsi:type="dcterms:W3CDTF">1999-07-22T00:53:59Z</dcterms:created>
  <dcterms:modified xsi:type="dcterms:W3CDTF">2015-08-24T18:12:25Z</dcterms:modified>
</cp:coreProperties>
</file>